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2" firstSheet="0" activeTab="0"/>
  </bookViews>
  <sheets>
    <sheet name="Table S1. Frequencies" sheetId="1" state="visible" r:id="rId2"/>
    <sheet name="Sheet5" sheetId="2" state="hidden" r:id="rId3"/>
    <sheet name="Sheet8" sheetId="3" state="hidden" r:id="rId4"/>
    <sheet name="Sheet12" sheetId="4" state="hidden" r:id="rId5"/>
    <sheet name="Sheet15" sheetId="5" state="hidden" r:id="rId6"/>
    <sheet name="Sheet18" sheetId="6" state="hidden" r:id="rId7"/>
    <sheet name="Sheet4" sheetId="7" state="hidden" r:id="rId8"/>
    <sheet name="Sheet10" sheetId="8" state="hidden" r:id="rId9"/>
    <sheet name="Sheet14" sheetId="9" state="hidden" r:id="rId10"/>
    <sheet name="Sheet19" sheetId="10" state="hidden" r:id="rId11"/>
    <sheet name="Sheet6" sheetId="11" state="hidden" r:id="rId12"/>
    <sheet name="Sheet13" sheetId="12" state="hidden" r:id="rId13"/>
    <sheet name="Sheet7" sheetId="13" state="hidden" r:id="rId14"/>
    <sheet name="Sheet17" sheetId="14" state="hidden" r:id="rId15"/>
    <sheet name="Sheet20" sheetId="15" state="hidden" r:id="rId16"/>
    <sheet name="Sheet23" sheetId="16" state="hidden" r:id="rId17"/>
    <sheet name="Sheet11" sheetId="17" state="hidden" r:id="rId18"/>
    <sheet name="Sheet22" sheetId="18" state="hidden" r:id="rId19"/>
    <sheet name="Sheet26" sheetId="19" state="hidden" r:id="rId20"/>
    <sheet name="Sheet29" sheetId="20" state="hidden" r:id="rId21"/>
    <sheet name="Sheet32" sheetId="21" state="hidden" r:id="rId22"/>
    <sheet name="Sheet24" sheetId="22" state="hidden" r:id="rId23"/>
    <sheet name="Sheet27" sheetId="23" state="hidden" r:id="rId24"/>
    <sheet name="Sheet30" sheetId="24" state="hidden" r:id="rId25"/>
    <sheet name="Sheet33" sheetId="25" state="hidden" r:id="rId26"/>
    <sheet name="Sheet2" sheetId="26" state="hidden" r:id="rId27"/>
  </sheets>
  <definedNames>
    <definedName function="false" hidden="false" localSheetId="0" name="_xlnm.Print_Area" vbProcedure="false">'Table S1. Frequencies'!$A$4:$AD$78</definedName>
    <definedName function="false" hidden="false" name="Excel_BuiltIn__FilterDatabase_5" vbProcedure="false">#REF!</definedName>
    <definedName function="false" hidden="false" name="xx1" vbProcedure="false">1+1-2-PI()+(ROW(OFFSET("$'Table 1 3 lOCI'.$#REF!$#REF!",0,0,1000,1))-1)*(2*PI())/(1000-1)</definedName>
    <definedName function="false" hidden="false" name="yy1" vbProcedure="false">COS(#REF!)</definedName>
    <definedName function="false" hidden="false" name="yyy1" vbProcedure="false">SIN(#REF!)</definedName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49">
  <si>
    <t xml:space="preserve">Table S1. Frequency distribution restricted to Thao polymorphisms</t>
  </si>
  <si>
    <t xml:space="preserve">Fujian</t>
  </si>
  <si>
    <t xml:space="preserve">AD</t>
  </si>
  <si>
    <t xml:space="preserve">Minnan</t>
  </si>
  <si>
    <t xml:space="preserve">Hakka</t>
  </si>
  <si>
    <t xml:space="preserve">Siraya_ALL</t>
  </si>
  <si>
    <t xml:space="preserve">Pazeh</t>
  </si>
  <si>
    <t xml:space="preserve">Atayal</t>
  </si>
  <si>
    <t xml:space="preserve">Toroko</t>
  </si>
  <si>
    <t xml:space="preserve">Saisiyat</t>
  </si>
  <si>
    <t xml:space="preserve">Thao</t>
  </si>
  <si>
    <t xml:space="preserve">Tsou</t>
  </si>
  <si>
    <t xml:space="preserve">Bunun</t>
  </si>
  <si>
    <t xml:space="preserve">Amis</t>
  </si>
  <si>
    <t xml:space="preserve">Puyuma</t>
  </si>
  <si>
    <t xml:space="preserve">Rukai</t>
  </si>
  <si>
    <t xml:space="preserve">Paiwan</t>
  </si>
  <si>
    <t xml:space="preserve">Populations</t>
  </si>
  <si>
    <t xml:space="preserve">East China</t>
  </si>
  <si>
    <t xml:space="preserve">Taiwan</t>
  </si>
  <si>
    <t xml:space="preserve">Philippines</t>
  </si>
  <si>
    <t xml:space="preserve">Taiwanese (Han) </t>
  </si>
  <si>
    <t xml:space="preserve">Taiwan Plain Tribes
(PingPu)</t>
  </si>
  <si>
    <t xml:space="preserve">Taiwan Mountain Tribes Aborigines 
Taiwan recognized Indigenous People (TwrIP)</t>
  </si>
  <si>
    <t xml:space="preserve">Taiwan mixwed sample (AD)</t>
  </si>
  <si>
    <t xml:space="preserve">Minna &amp; Hakka
Total
(Tw-nonA)  </t>
  </si>
  <si>
    <t xml:space="preserve">All Siraya groups</t>
  </si>
  <si>
    <t xml:space="preserve">Northern Tribes</t>
  </si>
  <si>
    <t xml:space="preserve">Central tribes</t>
  </si>
  <si>
    <t xml:space="preserve">Southern Tribes</t>
  </si>
  <si>
    <t xml:space="preserve">All Taiwan Mountain Tribes
(no Thao)</t>
  </si>
  <si>
    <t xml:space="preserve">Batan  
(Ivatan)</t>
  </si>
  <si>
    <t xml:space="preserve">Philippines
(no Batan)</t>
  </si>
  <si>
    <t xml:space="preserve">Taroko</t>
  </si>
  <si>
    <t xml:space="preserve">Yami</t>
  </si>
  <si>
    <t xml:space="preserve">HLA-A*-B*-DRB1* haplogoups</t>
  </si>
  <si>
    <t xml:space="preserve">A*02:01-B*55:02-DRB1*09:01</t>
  </si>
  <si>
    <t xml:space="preserve">A*02:01-B*55:02-DRB1*11:01</t>
  </si>
  <si>
    <t xml:space="preserve">A*02:06-B*48:01-DRB1*14:01</t>
  </si>
  <si>
    <t xml:space="preserve">A*02:07-B*46:01-DRB1*13:12</t>
  </si>
  <si>
    <t xml:space="preserve">A*11:01-B*13:01-DRB1*04:05</t>
  </si>
  <si>
    <t xml:space="preserve">A*11:01-B*15:01-DRB1*08:02</t>
  </si>
  <si>
    <t xml:space="preserve">A*11:01-B*15:25-DRB1*16:02</t>
  </si>
  <si>
    <t xml:space="preserve">A*11:01-B*40:01-DRB1*11:01</t>
  </si>
  <si>
    <t xml:space="preserve">A*11:01-B*40:01-DRB1*14:01</t>
  </si>
  <si>
    <t xml:space="preserve">A*11:01-B*40:01-DRB1*15:01</t>
  </si>
  <si>
    <t xml:space="preserve">A*11:01-B*55:02-DRB1*09:01</t>
  </si>
  <si>
    <t xml:space="preserve">A*24:02-B*13:01-DRB1*12:02</t>
  </si>
  <si>
    <t xml:space="preserve">A*24:02-B*39:01-DRB1*08:03</t>
  </si>
  <si>
    <t xml:space="preserve">A*24:02-B*40:01-DRB1*04:03</t>
  </si>
  <si>
    <t xml:space="preserve">A*24:02-B*40:01-DRB1*11:01</t>
  </si>
  <si>
    <t xml:space="preserve">A*24:02-B*40:01-DRB1*14:01</t>
  </si>
  <si>
    <t xml:space="preserve">A*24:02-B*40:01-DRB1*14:05</t>
  </si>
  <si>
    <t xml:space="preserve">A*24:02-B*48:01-DRB1*09:01</t>
  </si>
  <si>
    <t xml:space="preserve">A*24:02-B*48:01-DRB1*11:01</t>
  </si>
  <si>
    <t xml:space="preserve">A*24:02-B*54:01-DRB1*08:03</t>
  </si>
  <si>
    <t xml:space="preserve">A*24:02-B*55:02-DRB1*14:01</t>
  </si>
  <si>
    <t xml:space="preserve">A*26:01-B*40:01-DRB1*11:01</t>
  </si>
  <si>
    <t xml:space="preserve">A*33:03-B*58:01-DRB1*03:01</t>
  </si>
  <si>
    <t xml:space="preserve">Others HLA haplotypes not seen in Thao</t>
  </si>
  <si>
    <t xml:space="preserve">Sample size</t>
  </si>
  <si>
    <t xml:space="preserve">Total Number of Haplotypes</t>
  </si>
  <si>
    <t xml:space="preserve">Haplotype diversity  (Nei et al.1987)</t>
  </si>
  <si>
    <t xml:space="preserve">± SD</t>
  </si>
  <si>
    <t xml:space="preserve">Haplogroups shared with TwMtA except Thao</t>
  </si>
  <si>
    <t xml:space="preserve">Number of haplogroups shared with Fujian (Han)</t>
  </si>
  <si>
    <t xml:space="preserve">% Contribution from Austronesian</t>
  </si>
  <si>
    <t xml:space="preserve">na</t>
  </si>
  <si>
    <t xml:space="preserve">% Contribution from  Han (Fujian)</t>
  </si>
  <si>
    <t xml:space="preserve">Mitochondrial DNA haplogroups </t>
  </si>
  <si>
    <t xml:space="preserve">M8a2'3' (np C16184T)</t>
  </si>
  <si>
    <t xml:space="preserve">F1a' (nps G6962A, T10604C, A14053G)</t>
  </si>
  <si>
    <t xml:space="preserve">F4b1 (np A10097c)</t>
  </si>
  <si>
    <t xml:space="preserve">F4b1c</t>
  </si>
  <si>
    <t xml:space="preserve">F4b1d (np G513A)</t>
  </si>
  <si>
    <t xml:space="preserve">B4b1a2f2</t>
  </si>
  <si>
    <t xml:space="preserve">B4b1a2f3</t>
  </si>
  <si>
    <t xml:space="preserve">B4b1a2g (npC16365T)</t>
  </si>
  <si>
    <t xml:space="preserve">B4b1a2k (np T14783C )</t>
  </si>
  <si>
    <t xml:space="preserve">B4c1b2a2 (nps T146C, T8772C)</t>
  </si>
  <si>
    <t xml:space="preserve">B5a2a2b (nps C5027T, C8059T)</t>
  </si>
  <si>
    <t xml:space="preserve">E1a1anew (nps T6620C, C14766T, G16129A)</t>
  </si>
  <si>
    <t xml:space="preserve">F1a3a3 (npC15452T)</t>
  </si>
  <si>
    <t xml:space="preserve">Other haplogroups not seen in Thao</t>
  </si>
  <si>
    <t xml:space="preserve">203*</t>
  </si>
  <si>
    <t xml:space="preserve">88*</t>
  </si>
  <si>
    <t xml:space="preserve">231*</t>
  </si>
  <si>
    <t xml:space="preserve">108*</t>
  </si>
  <si>
    <t xml:space="preserve">128*</t>
  </si>
  <si>
    <t xml:space="preserve">222*</t>
  </si>
  <si>
    <t xml:space="preserve">155*</t>
  </si>
  <si>
    <t xml:space="preserve">1651*</t>
  </si>
  <si>
    <t xml:space="preserve">Total Number of mtDNA haplogroups</t>
  </si>
  <si>
    <t xml:space="preserve">Haplogroup diversity  (Nei et al.1987)</t>
  </si>
  <si>
    <t xml:space="preserve">Y-SNP haplogroups</t>
  </si>
  <si>
    <t xml:space="preserve">O1a*M119</t>
  </si>
  <si>
    <t xml:space="preserve">O1a1*P203</t>
  </si>
  <si>
    <t xml:space="preserve">O1a2M50</t>
  </si>
  <si>
    <t xml:space="preserve">Other Y-SNP haplogroups not seen in Thao</t>
  </si>
  <si>
    <t xml:space="preserve">Total Number of Y-SNP Haplogroups</t>
  </si>
  <si>
    <t xml:space="preserve">Y-SNP  haplogroup Diversity  (Nei et al.1987)</t>
  </si>
  <si>
    <t xml:space="preserve">Y-STR haplotype Diversity (7 STRs) (Nei et al.1987)</t>
  </si>
  <si>
    <t xml:space="preserve">* also including mitochondrial data  from Ko et al. 2014, Atayal=93, Sasiyat=24, Bunun=50, Tsou= 48, Rukai= 50, Paiwan= 50, Amis= 50, Puyuma= 39</t>
  </si>
  <si>
    <t xml:space="preserve">na: not applicable; AD: Taiwan mixed samples (Han and TwPlt)</t>
  </si>
  <si>
    <t xml:space="preserve">Atayal (n=110), Taroko or Truku (n=54), Saisiyat (n=64), Bunun (n=181), Tsou (n=60), Rukai (n=78), Paiwan (n=172), Amis (n=294), Puyuma (n=116) Yami/Tao (n=88), Ivatan/Batan (n=50), and c) indigenous Taiwan plain tribes/ Pingpu not including Pazeh ( n=493), Pazeh  (n=65) and Siraya groups (n=428). To obtain a more detailed analysis, we selected other in-house material: Eastern Chinese (Fujian, n=149, Philippines, n=317, and Batan n=50) [28, 30, 49, 50]. Phylogenetic analysis was improved through the use of additional data from the literature, principally complete-mtDNA genome typing from Phylotree [3, 6, 51] and NRY Y-STR [23, 46](Supplementary Table S6).</t>
  </si>
  <si>
    <t xml:space="preserve">HLA allele frequencies seen in Thao</t>
  </si>
  <si>
    <t xml:space="preserve">Taiwanese Han</t>
  </si>
  <si>
    <t xml:space="preserve">Pingpu</t>
  </si>
  <si>
    <t xml:space="preserve">Taiwan regognized Indigenenous People (TwrIP)</t>
  </si>
  <si>
    <t xml:space="preserve">HLA Alleles</t>
  </si>
  <si>
    <t xml:space="preserve">Taiwan Han Total</t>
  </si>
  <si>
    <t xml:space="preserve">Taiwan Siraya</t>
  </si>
  <si>
    <t xml:space="preserve">Batan (Ivatan)</t>
  </si>
  <si>
    <t xml:space="preserve">HLA-A*</t>
  </si>
  <si>
    <t xml:space="preserve">A*02:01</t>
  </si>
  <si>
    <t xml:space="preserve">A*02:06</t>
  </si>
  <si>
    <t xml:space="preserve">A*02:07</t>
  </si>
  <si>
    <t xml:space="preserve">A*11:01</t>
  </si>
  <si>
    <t xml:space="preserve">A*24:02</t>
  </si>
  <si>
    <t xml:space="preserve">A*26:01</t>
  </si>
  <si>
    <t xml:space="preserve">A*33:03</t>
  </si>
  <si>
    <t xml:space="preserve">Other HLA-A*</t>
  </si>
  <si>
    <t xml:space="preserve">HLA-B*</t>
  </si>
  <si>
    <t xml:space="preserve">B*13:01</t>
  </si>
  <si>
    <t xml:space="preserve">B*15:01 </t>
  </si>
  <si>
    <t xml:space="preserve">B*15:25</t>
  </si>
  <si>
    <t xml:space="preserve">B*39:01</t>
  </si>
  <si>
    <t xml:space="preserve">B*40:01</t>
  </si>
  <si>
    <t xml:space="preserve">B*46:01</t>
  </si>
  <si>
    <t xml:space="preserve">B*48:01 </t>
  </si>
  <si>
    <t xml:space="preserve">B*54:01</t>
  </si>
  <si>
    <t xml:space="preserve">B*55:02</t>
  </si>
  <si>
    <t xml:space="preserve">B*58:01</t>
  </si>
  <si>
    <t xml:space="preserve">Other HLA-B*</t>
  </si>
  <si>
    <t xml:space="preserve">HLA-DRB1</t>
  </si>
  <si>
    <t xml:space="preserve">DRB1*03:01</t>
  </si>
  <si>
    <t xml:space="preserve">DRB1*04:03</t>
  </si>
  <si>
    <t xml:space="preserve">DRB1*04:05</t>
  </si>
  <si>
    <t xml:space="preserve">DRB1*08:02</t>
  </si>
  <si>
    <t xml:space="preserve">DRB1*08:03</t>
  </si>
  <si>
    <t xml:space="preserve">DRB1*09:01</t>
  </si>
  <si>
    <t xml:space="preserve">DRB1*11:01</t>
  </si>
  <si>
    <t xml:space="preserve">DRB1*12:02</t>
  </si>
  <si>
    <t xml:space="preserve">DRB1*13:12</t>
  </si>
  <si>
    <t xml:space="preserve">DRB1*14:01</t>
  </si>
  <si>
    <t xml:space="preserve">DRB1*14:05</t>
  </si>
  <si>
    <t xml:space="preserve">DRB1*15:01</t>
  </si>
  <si>
    <t xml:space="preserve">DRB1*15:02</t>
  </si>
  <si>
    <t xml:space="preserve">Other HLA-DRB1*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0\ ;[RED]\(0\)"/>
    <numFmt numFmtId="166" formatCode="0.00_);[RED]\(0.00\)"/>
    <numFmt numFmtId="167" formatCode="0.00"/>
    <numFmt numFmtId="168" formatCode="0.0000_);[RED]\(0.0000\)"/>
    <numFmt numFmtId="169" formatCode="0;[RED]0"/>
    <numFmt numFmtId="170" formatCode="0.00\ ;[RED]\(0.00\)"/>
    <numFmt numFmtId="171" formatCode="0.000"/>
    <numFmt numFmtId="172" formatCode="0.0000"/>
    <numFmt numFmtId="173" formatCode="0"/>
    <numFmt numFmtId="174" formatCode="0.0%"/>
    <numFmt numFmtId="175" formatCode="#,##0.00"/>
    <numFmt numFmtId="176" formatCode="#,##0.00_ "/>
    <numFmt numFmtId="177" formatCode="0.00\ "/>
    <numFmt numFmtId="178" formatCode="0.00%"/>
  </numFmts>
  <fonts count="5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新細明體"/>
      <family val="1"/>
      <charset val="136"/>
    </font>
    <font>
      <sz val="11"/>
      <color rgb="FFFFFFFF"/>
      <name val="Calibri"/>
      <family val="2"/>
    </font>
    <font>
      <sz val="12"/>
      <color rgb="FFFFFFFF"/>
      <name val="新細明體"/>
      <family val="1"/>
      <charset val="136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7.3"/>
      <color rgb="FF0000FF"/>
      <name val="新細明體"/>
      <family val="1"/>
      <charset val="136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SimSun"/>
      <family val="0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28"/>
      <name val="Arial"/>
      <family val="2"/>
    </font>
    <font>
      <b val="true"/>
      <sz val="36"/>
      <name val="Arial"/>
      <family val="2"/>
    </font>
    <font>
      <b val="true"/>
      <sz val="28"/>
      <color rgb="FF000000"/>
      <name val="Calibri"/>
      <family val="2"/>
      <charset val="134"/>
    </font>
    <font>
      <b val="true"/>
      <sz val="28"/>
      <name val="Arial"/>
      <family val="2"/>
    </font>
    <font>
      <sz val="28"/>
      <color rgb="FFFF0000"/>
      <name val="Arial"/>
      <family val="2"/>
    </font>
    <font>
      <sz val="28"/>
      <name val="Microsoft JhengHei UI"/>
      <family val="2"/>
      <charset val="136"/>
    </font>
    <font>
      <sz val="26"/>
      <name val="Arial"/>
      <family val="2"/>
    </font>
    <font>
      <sz val="28"/>
      <color rgb="FF000000"/>
      <name val="Arial"/>
      <family val="2"/>
    </font>
    <font>
      <sz val="26"/>
      <color rgb="FF000000"/>
      <name val="Arial"/>
      <family val="2"/>
    </font>
    <font>
      <sz val="36"/>
      <name val="Times New Roman"/>
      <family val="1"/>
    </font>
    <font>
      <b val="true"/>
      <sz val="24"/>
      <name val="Times New Roman"/>
      <family val="1"/>
    </font>
    <font>
      <sz val="24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10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5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9" borderId="0" applyFont="true" applyBorder="false" applyAlignment="true" applyProtection="false">
      <alignment horizontal="general" vertical="center" textRotation="0" wrapText="false" indent="0" shrinkToFit="false"/>
    </xf>
    <xf numFmtId="164" fontId="7" fillId="10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10" fillId="21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4" applyFont="true" applyBorder="true" applyAlignment="true" applyProtection="false">
      <alignment horizontal="general" vertical="center" textRotation="0" wrapText="false" indent="0" shrinkToFit="false"/>
    </xf>
    <xf numFmtId="164" fontId="15" fillId="0" borderId="5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1" applyFont="true" applyBorder="true" applyAlignment="true" applyProtection="false">
      <alignment horizontal="general" vertical="center" textRotation="0" wrapText="false" indent="0" shrinkToFit="false"/>
    </xf>
    <xf numFmtId="164" fontId="18" fillId="0" borderId="6" applyFont="true" applyBorder="true" applyAlignment="true" applyProtection="false">
      <alignment horizontal="general" vertical="center" textRotation="0" wrapText="false" indent="0" shrinkToFit="false"/>
    </xf>
    <xf numFmtId="164" fontId="19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21" fillId="20" borderId="8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4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27" fillId="0" borderId="9" applyFont="true" applyBorder="true" applyAlignment="true" applyProtection="false">
      <alignment horizontal="general" vertical="center" textRotation="0" wrapText="false" indent="0" shrinkToFit="false"/>
    </xf>
    <xf numFmtId="164" fontId="28" fillId="3" borderId="0" applyFont="true" applyBorder="false" applyAlignment="true" applyProtection="false">
      <alignment horizontal="general" vertical="center" textRotation="0" wrapText="false" indent="0" shrinkToFit="false"/>
    </xf>
    <xf numFmtId="164" fontId="29" fillId="4" borderId="0" applyFont="true" applyBorder="false" applyAlignment="true" applyProtection="false">
      <alignment horizontal="general" vertical="center" textRotation="0" wrapText="false" indent="0" shrinkToFit="false"/>
    </xf>
    <xf numFmtId="164" fontId="30" fillId="0" borderId="0" applyFont="true" applyBorder="false" applyAlignment="true" applyProtection="false">
      <alignment horizontal="general" vertical="center" textRotation="0" wrapText="false" indent="0" shrinkToFit="false"/>
    </xf>
    <xf numFmtId="164" fontId="31" fillId="0" borderId="3" applyFont="true" applyBorder="true" applyAlignment="true" applyProtection="false">
      <alignment horizontal="general" vertical="center" textRotation="0" wrapText="false" indent="0" shrinkToFit="false"/>
    </xf>
    <xf numFmtId="164" fontId="32" fillId="0" borderId="4" applyFont="true" applyBorder="true" applyAlignment="true" applyProtection="false">
      <alignment horizontal="general" vertical="center" textRotation="0" wrapText="false" indent="0" shrinkToFit="false"/>
    </xf>
    <xf numFmtId="164" fontId="33" fillId="0" borderId="5" applyFont="true" applyBorder="true" applyAlignment="true" applyProtection="false">
      <alignment horizontal="general" vertical="center" textRotation="0" wrapText="false" indent="0" shrinkToFit="false"/>
    </xf>
    <xf numFmtId="164" fontId="33" fillId="0" borderId="0" applyFont="true" applyBorder="false" applyAlignment="true" applyProtection="false">
      <alignment horizontal="general" vertical="center" textRotation="0" wrapText="false" indent="0" shrinkToFit="false"/>
    </xf>
    <xf numFmtId="164" fontId="34" fillId="21" borderId="2" applyFont="true" applyBorder="true" applyAlignment="true" applyProtection="false">
      <alignment horizontal="general" vertical="center" textRotation="0" wrapText="false" indent="0" shrinkToFit="false"/>
    </xf>
    <xf numFmtId="164" fontId="35" fillId="20" borderId="1" applyFont="true" applyBorder="true" applyAlignment="true" applyProtection="false">
      <alignment horizontal="general" vertical="center" textRotation="0" wrapText="false" indent="0" shrinkToFit="false"/>
    </xf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3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17" borderId="0" applyFont="true" applyBorder="false" applyAlignment="true" applyProtection="false">
      <alignment horizontal="general" vertical="center" textRotation="0" wrapText="false" indent="0" shrinkToFit="false"/>
    </xf>
    <xf numFmtId="164" fontId="7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9" borderId="0" applyFont="true" applyBorder="false" applyAlignment="true" applyProtection="false">
      <alignment horizontal="general" vertical="center" textRotation="0" wrapText="false" indent="0" shrinkToFit="false"/>
    </xf>
    <xf numFmtId="164" fontId="38" fillId="7" borderId="1" applyFont="true" applyBorder="true" applyAlignment="true" applyProtection="false">
      <alignment horizontal="general" vertical="center" textRotation="0" wrapText="false" indent="0" shrinkToFit="false"/>
    </xf>
    <xf numFmtId="164" fontId="39" fillId="20" borderId="8" applyFont="true" applyBorder="true" applyAlignment="true" applyProtection="false">
      <alignment horizontal="general" vertical="center" textRotation="0" wrapText="false" indent="0" shrinkToFit="false"/>
    </xf>
    <xf numFmtId="164" fontId="40" fillId="0" borderId="6" applyFont="true" applyBorder="true" applyAlignment="true" applyProtection="false">
      <alignment horizontal="general" vertical="center" textRotation="0" wrapText="false" indent="0" shrinkToFit="false"/>
    </xf>
  </cellStyleXfs>
  <cellXfs count="1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3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1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6" fontId="44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6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1" fillId="0" borderId="0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4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2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1" fillId="2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1" fillId="2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1" fillId="2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41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1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4" fontId="4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1" fillId="2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41" fillId="2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4" fillId="2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1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1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5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1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4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5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7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7" fontId="4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1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41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1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4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4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1" fillId="2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7" fontId="4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4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4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2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1" fontId="41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4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4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41" fillId="2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1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1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8" fontId="4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1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4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41" fillId="2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1" fillId="2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4" fillId="2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1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1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2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2" fillId="0" borderId="18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5" fontId="52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7" fontId="52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5" fontId="51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5" fontId="52" fillId="0" borderId="19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5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5" fontId="5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5" fontId="5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5" fontId="5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20% - 輔色1" xfId="26"/>
    <cellStyle name="20% - 輔色2" xfId="27"/>
    <cellStyle name="20% - 輔色3" xfId="28"/>
    <cellStyle name="20% - 輔色4" xfId="29"/>
    <cellStyle name="20% - 輔色5" xfId="30"/>
    <cellStyle name="20% - 輔色6" xfId="31"/>
    <cellStyle name="40% - Accent1 2" xfId="32"/>
    <cellStyle name="40% - Accent2 2" xfId="33"/>
    <cellStyle name="40% - Accent3 2" xfId="34"/>
    <cellStyle name="40% - Accent4 2" xfId="35"/>
    <cellStyle name="40% - Accent5 2" xfId="36"/>
    <cellStyle name="40% - Accent6 2" xfId="37"/>
    <cellStyle name="40% - 輔色1" xfId="38"/>
    <cellStyle name="40% - 輔色2" xfId="39"/>
    <cellStyle name="40% - 輔色3" xfId="40"/>
    <cellStyle name="40% - 輔色4" xfId="41"/>
    <cellStyle name="40% - 輔色5" xfId="42"/>
    <cellStyle name="40% - 輔色6" xfId="43"/>
    <cellStyle name="60% - Accent1 2" xfId="44"/>
    <cellStyle name="60% - Accent2 2" xfId="45"/>
    <cellStyle name="60% - Accent3 2" xfId="46"/>
    <cellStyle name="60% - Accent4 2" xfId="47"/>
    <cellStyle name="60% - Accent5 2" xfId="48"/>
    <cellStyle name="60% - Accent6 2" xfId="49"/>
    <cellStyle name="60% - 輔色1" xfId="50"/>
    <cellStyle name="60% - 輔色2" xfId="51"/>
    <cellStyle name="60% - 輔色3" xfId="52"/>
    <cellStyle name="60% - 輔色4" xfId="53"/>
    <cellStyle name="60% - 輔色5" xfId="54"/>
    <cellStyle name="60% - 輔色6" xfId="55"/>
    <cellStyle name="Accent1 2" xfId="56"/>
    <cellStyle name="Accent2 2" xfId="57"/>
    <cellStyle name="Accent3 2" xfId="58"/>
    <cellStyle name="Accent4 2" xfId="59"/>
    <cellStyle name="Accent5 2" xfId="60"/>
    <cellStyle name="Accent6 2" xfId="61"/>
    <cellStyle name="Bad 2" xfId="62"/>
    <cellStyle name="Calculation 2" xfId="63"/>
    <cellStyle name="Check Cell 2" xfId="64"/>
    <cellStyle name="Explanatory Text 2" xfId="65"/>
    <cellStyle name="Good 2" xfId="66"/>
    <cellStyle name="Heading 1 2" xfId="67"/>
    <cellStyle name="Heading 2 2" xfId="68"/>
    <cellStyle name="Heading 3 2" xfId="69"/>
    <cellStyle name="Heading 4 2" xfId="70"/>
    <cellStyle name="Hyperlink 2" xfId="71"/>
    <cellStyle name="Input 2" xfId="72"/>
    <cellStyle name="Linked Cell 2" xfId="73"/>
    <cellStyle name="Neutral 2" xfId="74"/>
    <cellStyle name="Normal 2" xfId="75"/>
    <cellStyle name="Normal 3" xfId="76"/>
    <cellStyle name="Normal 4" xfId="77"/>
    <cellStyle name="Note 2" xfId="78"/>
    <cellStyle name="Output 2" xfId="79"/>
    <cellStyle name="Title 2" xfId="80"/>
    <cellStyle name="Total 2" xfId="81"/>
    <cellStyle name="Warning Text 2" xfId="82"/>
    <cellStyle name="一般 2" xfId="83"/>
    <cellStyle name="一般_Rukai" xfId="84"/>
    <cellStyle name="中等" xfId="85"/>
    <cellStyle name="備註" xfId="86"/>
    <cellStyle name="合計" xfId="87"/>
    <cellStyle name="壞" xfId="88"/>
    <cellStyle name="好" xfId="89"/>
    <cellStyle name="標題" xfId="90"/>
    <cellStyle name="標題 1" xfId="91"/>
    <cellStyle name="標題 2" xfId="92"/>
    <cellStyle name="標題 3" xfId="93"/>
    <cellStyle name="標題 4" xfId="94"/>
    <cellStyle name="檢查儲存格" xfId="95"/>
    <cellStyle name="計算方式" xfId="96"/>
    <cellStyle name="說明文字" xfId="97"/>
    <cellStyle name="警告文字" xfId="98"/>
    <cellStyle name="輔色1" xfId="99"/>
    <cellStyle name="輔色2" xfId="100"/>
    <cellStyle name="輔色3" xfId="101"/>
    <cellStyle name="輔色4" xfId="102"/>
    <cellStyle name="輔色5" xfId="103"/>
    <cellStyle name="輔色6" xfId="104"/>
    <cellStyle name="輸入" xfId="105"/>
    <cellStyle name="輸出" xfId="106"/>
    <cellStyle name="連結的儲存格" xfId="10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A172"/>
  <sheetViews>
    <sheetView showFormulas="false" showGridLines="false" showRowColHeaders="true" showZeros="true" rightToLeft="false" tabSelected="true" showOutlineSymbols="true" defaultGridColor="true" view="normal" topLeftCell="A67" colorId="64" zoomScale="25" zoomScaleNormal="25" zoomScalePageLayoutView="100" workbookViewId="0">
      <selection pane="topLeft" activeCell="A82" activeCellId="0" sqref="A82"/>
    </sheetView>
  </sheetViews>
  <sheetFormatPr defaultColWidth="22.3671875" defaultRowHeight="34.5" zeroHeight="false" outlineLevelRow="0" outlineLevelCol="0"/>
  <cols>
    <col collapsed="false" customWidth="true" hidden="false" outlineLevel="0" max="1" min="1" style="1" width="86.74"/>
    <col collapsed="false" customWidth="true" hidden="false" outlineLevel="0" max="2" min="2" style="1" width="103.74"/>
    <col collapsed="false" customWidth="true" hidden="false" outlineLevel="0" max="3" min="3" style="2" width="29.87"/>
    <col collapsed="false" customWidth="true" hidden="false" outlineLevel="0" max="4" min="4" style="2" width="4.37"/>
    <col collapsed="false" customWidth="false" hidden="false" outlineLevel="0" max="5" min="5" style="2" width="22.37"/>
    <col collapsed="false" customWidth="true" hidden="false" outlineLevel="0" max="6" min="6" style="2" width="3.87"/>
    <col collapsed="false" customWidth="false" hidden="false" outlineLevel="0" max="8" min="7" style="2" width="22.37"/>
    <col collapsed="false" customWidth="true" hidden="false" outlineLevel="0" max="9" min="9" style="2" width="24.87"/>
    <col collapsed="false" customWidth="true" hidden="false" outlineLevel="0" max="10" min="10" style="2" width="16.87"/>
    <col collapsed="false" customWidth="false" hidden="false" outlineLevel="0" max="12" min="11" style="2" width="22.37"/>
    <col collapsed="false" customWidth="true" hidden="false" outlineLevel="0" max="13" min="13" style="2" width="16.37"/>
    <col collapsed="false" customWidth="false" hidden="false" outlineLevel="0" max="16" min="14" style="2" width="22.37"/>
    <col collapsed="false" customWidth="true" hidden="false" outlineLevel="0" max="17" min="17" style="2" width="16.87"/>
    <col collapsed="false" customWidth="true" hidden="false" outlineLevel="0" max="18" min="18" style="2" width="29.36"/>
    <col collapsed="false" customWidth="false" hidden="false" outlineLevel="0" max="20" min="19" style="2" width="22.37"/>
    <col collapsed="false" customWidth="true" hidden="false" outlineLevel="0" max="21" min="21" style="2" width="14.87"/>
    <col collapsed="false" customWidth="false" hidden="false" outlineLevel="0" max="26" min="22" style="2" width="22.37"/>
    <col collapsed="false" customWidth="false" hidden="false" outlineLevel="0" max="27" min="27" style="3" width="22.37"/>
    <col collapsed="false" customWidth="true" hidden="false" outlineLevel="0" max="28" min="28" style="2" width="17.87"/>
    <col collapsed="false" customWidth="false" hidden="false" outlineLevel="0" max="29" min="29" style="2" width="22.37"/>
    <col collapsed="false" customWidth="true" hidden="false" outlineLevel="0" max="30" min="30" style="2" width="25.37"/>
    <col collapsed="false" customWidth="false" hidden="false" outlineLevel="0" max="31" min="31" style="3" width="22.37"/>
    <col collapsed="false" customWidth="true" hidden="false" outlineLevel="0" max="32" min="32" style="3" width="13.37"/>
    <col collapsed="false" customWidth="true" hidden="false" outlineLevel="0" max="34" min="33" style="3" width="8.11"/>
    <col collapsed="false" customWidth="true" hidden="false" outlineLevel="0" max="35" min="35" style="3" width="1.5"/>
    <col collapsed="false" customWidth="true" hidden="false" outlineLevel="0" max="36" min="36" style="3" width="10.12"/>
    <col collapsed="false" customWidth="true" hidden="false" outlineLevel="0" max="37" min="37" style="3" width="10.62"/>
    <col collapsed="false" customWidth="true" hidden="false" outlineLevel="0" max="38" min="38" style="3" width="12.36"/>
    <col collapsed="false" customWidth="true" hidden="false" outlineLevel="0" max="39" min="39" style="3" width="16.37"/>
    <col collapsed="false" customWidth="true" hidden="false" outlineLevel="0" max="40" min="40" style="3" width="10.62"/>
    <col collapsed="false" customWidth="true" hidden="false" outlineLevel="0" max="43" min="41" style="3" width="12.36"/>
    <col collapsed="false" customWidth="true" hidden="false" outlineLevel="0" max="44" min="44" style="3" width="8.11"/>
    <col collapsed="false" customWidth="true" hidden="false" outlineLevel="0" max="45" min="45" style="3" width="22.12"/>
    <col collapsed="false" customWidth="false" hidden="false" outlineLevel="0" max="53" min="46" style="3" width="22.37"/>
    <col collapsed="false" customWidth="false" hidden="false" outlineLevel="0" max="257" min="54" style="4" width="22.37"/>
  </cols>
  <sheetData>
    <row r="1" customFormat="false" ht="45" hidden="false" customHeight="false" outlineLevel="0" collapsed="false">
      <c r="A1" s="5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</row>
    <row r="2" customFormat="false" ht="34.5" hidden="false" customHeight="false" outlineLevel="0" collapsed="false">
      <c r="C2" s="2" t="n">
        <v>60</v>
      </c>
      <c r="D2" s="2" t="n">
        <v>324</v>
      </c>
      <c r="E2" s="2" t="n">
        <v>101</v>
      </c>
      <c r="F2" s="2" t="n">
        <v>56</v>
      </c>
      <c r="G2" s="2" t="n">
        <v>245</v>
      </c>
      <c r="H2" s="2" t="n">
        <v>55</v>
      </c>
      <c r="I2" s="2" t="n">
        <v>105</v>
      </c>
      <c r="J2" s="2" t="n">
        <v>55</v>
      </c>
      <c r="K2" s="2" t="n">
        <v>51</v>
      </c>
      <c r="L2" s="2" t="n">
        <v>30</v>
      </c>
      <c r="M2" s="2" t="n">
        <v>51</v>
      </c>
      <c r="N2" s="2" t="n">
        <v>50</v>
      </c>
      <c r="O2" s="2" t="n">
        <v>98</v>
      </c>
      <c r="P2" s="2" t="n">
        <v>50</v>
      </c>
      <c r="Q2" s="2" t="n">
        <v>50</v>
      </c>
      <c r="R2" s="2" t="n">
        <v>51</v>
      </c>
    </row>
    <row r="3" customFormat="false" ht="44.25" hidden="false" customHeight="true" outlineLevel="0" collapsed="false">
      <c r="A3" s="7"/>
      <c r="B3" s="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customFormat="false" ht="73.5" hidden="false" customHeight="true" outlineLevel="0" collapsed="false">
      <c r="A4" s="9" t="s">
        <v>17</v>
      </c>
      <c r="B4" s="9"/>
      <c r="C4" s="10" t="s">
        <v>18</v>
      </c>
      <c r="D4" s="11"/>
      <c r="E4" s="12" t="s">
        <v>19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8"/>
      <c r="AB4" s="11"/>
      <c r="AC4" s="10" t="s">
        <v>20</v>
      </c>
      <c r="AD4" s="10"/>
    </row>
    <row r="5" customFormat="false" ht="94.5" hidden="false" customHeight="true" outlineLevel="0" collapsed="false">
      <c r="A5" s="9"/>
      <c r="B5" s="9"/>
      <c r="C5" s="10"/>
      <c r="D5" s="13"/>
      <c r="E5" s="14" t="s">
        <v>21</v>
      </c>
      <c r="F5" s="14"/>
      <c r="G5" s="14"/>
      <c r="H5" s="14"/>
      <c r="I5" s="14"/>
      <c r="J5" s="11"/>
      <c r="K5" s="14" t="s">
        <v>22</v>
      </c>
      <c r="L5" s="14"/>
      <c r="M5" s="11"/>
      <c r="N5" s="14" t="s">
        <v>23</v>
      </c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5"/>
      <c r="AB5" s="16"/>
      <c r="AC5" s="10"/>
      <c r="AD5" s="10"/>
    </row>
    <row r="6" customFormat="false" ht="73.5" hidden="false" customHeight="true" outlineLevel="0" collapsed="false">
      <c r="A6" s="9"/>
      <c r="B6" s="9"/>
      <c r="C6" s="9" t="s">
        <v>1</v>
      </c>
      <c r="D6" s="13"/>
      <c r="E6" s="14" t="s">
        <v>24</v>
      </c>
      <c r="F6" s="16"/>
      <c r="G6" s="9" t="s">
        <v>4</v>
      </c>
      <c r="H6" s="9" t="s">
        <v>3</v>
      </c>
      <c r="I6" s="14" t="s">
        <v>25</v>
      </c>
      <c r="J6" s="11"/>
      <c r="K6" s="9" t="s">
        <v>6</v>
      </c>
      <c r="L6" s="17" t="s">
        <v>26</v>
      </c>
      <c r="M6" s="11"/>
      <c r="N6" s="16" t="s">
        <v>27</v>
      </c>
      <c r="O6" s="16"/>
      <c r="P6" s="16"/>
      <c r="Q6" s="18"/>
      <c r="R6" s="16" t="s">
        <v>28</v>
      </c>
      <c r="S6" s="16"/>
      <c r="T6" s="16"/>
      <c r="U6" s="16"/>
      <c r="V6" s="16" t="s">
        <v>29</v>
      </c>
      <c r="W6" s="16"/>
      <c r="X6" s="16"/>
      <c r="Y6" s="16"/>
      <c r="Z6" s="16"/>
      <c r="AA6" s="19" t="s">
        <v>30</v>
      </c>
      <c r="AB6" s="16"/>
      <c r="AC6" s="14" t="s">
        <v>31</v>
      </c>
      <c r="AD6" s="14" t="s">
        <v>32</v>
      </c>
    </row>
    <row r="7" customFormat="false" ht="246" hidden="false" customHeight="true" outlineLevel="0" collapsed="false">
      <c r="A7" s="9"/>
      <c r="B7" s="9"/>
      <c r="C7" s="9"/>
      <c r="D7" s="18"/>
      <c r="E7" s="14"/>
      <c r="F7" s="16"/>
      <c r="G7" s="9"/>
      <c r="H7" s="9"/>
      <c r="I7" s="9"/>
      <c r="J7" s="11"/>
      <c r="K7" s="9"/>
      <c r="L7" s="17"/>
      <c r="M7" s="20"/>
      <c r="N7" s="14" t="s">
        <v>7</v>
      </c>
      <c r="O7" s="9" t="s">
        <v>33</v>
      </c>
      <c r="P7" s="9" t="s">
        <v>9</v>
      </c>
      <c r="Q7" s="13"/>
      <c r="R7" s="10" t="s">
        <v>10</v>
      </c>
      <c r="S7" s="9" t="s">
        <v>12</v>
      </c>
      <c r="T7" s="9" t="s">
        <v>11</v>
      </c>
      <c r="U7" s="11"/>
      <c r="V7" s="9" t="s">
        <v>13</v>
      </c>
      <c r="W7" s="9" t="s">
        <v>15</v>
      </c>
      <c r="X7" s="9" t="s">
        <v>16</v>
      </c>
      <c r="Y7" s="9" t="s">
        <v>14</v>
      </c>
      <c r="Z7" s="9" t="s">
        <v>34</v>
      </c>
      <c r="AA7" s="19"/>
      <c r="AB7" s="11"/>
      <c r="AC7" s="14"/>
      <c r="AD7" s="14"/>
    </row>
    <row r="8" customFormat="false" ht="35.25" hidden="false" customHeight="false" outlineLevel="0" collapsed="false">
      <c r="A8" s="21" t="s">
        <v>35</v>
      </c>
      <c r="B8" s="22"/>
      <c r="C8" s="23"/>
      <c r="D8" s="18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13"/>
      <c r="R8" s="24"/>
      <c r="S8" s="23"/>
      <c r="T8" s="23"/>
      <c r="U8" s="23"/>
      <c r="V8" s="23"/>
      <c r="W8" s="23"/>
      <c r="X8" s="23"/>
      <c r="Y8" s="23"/>
      <c r="Z8" s="23"/>
      <c r="AA8" s="25"/>
      <c r="AB8" s="23"/>
      <c r="AC8" s="23"/>
      <c r="AD8" s="26"/>
    </row>
    <row r="9" customFormat="false" ht="35.25" hidden="false" customHeight="false" outlineLevel="0" collapsed="false">
      <c r="A9" s="4"/>
      <c r="B9" s="27" t="s">
        <v>36</v>
      </c>
      <c r="C9" s="13"/>
      <c r="D9" s="18"/>
      <c r="E9" s="13" t="n">
        <v>0.1542</v>
      </c>
      <c r="F9" s="13"/>
      <c r="G9" s="13"/>
      <c r="H9" s="13"/>
      <c r="I9" s="13"/>
      <c r="J9" s="18"/>
      <c r="K9" s="13"/>
      <c r="L9" s="13"/>
      <c r="M9" s="18"/>
      <c r="N9" s="13" t="n">
        <v>0.4851</v>
      </c>
      <c r="O9" s="13" t="n">
        <v>2.7273</v>
      </c>
      <c r="P9" s="13"/>
      <c r="Q9" s="13"/>
      <c r="R9" s="28" t="n">
        <v>1.6667</v>
      </c>
      <c r="S9" s="13" t="n">
        <v>1.4851</v>
      </c>
      <c r="T9" s="13"/>
      <c r="U9" s="18"/>
      <c r="V9" s="13"/>
      <c r="W9" s="13"/>
      <c r="X9" s="13"/>
      <c r="Y9" s="13"/>
      <c r="Z9" s="13"/>
      <c r="AA9" s="29" t="n">
        <v>0.3542</v>
      </c>
      <c r="AB9" s="18"/>
      <c r="AC9" s="13"/>
      <c r="AD9" s="13"/>
    </row>
    <row r="10" customFormat="false" ht="35.25" hidden="false" customHeight="false" outlineLevel="0" collapsed="false">
      <c r="A10" s="4"/>
      <c r="B10" s="27" t="s">
        <v>37</v>
      </c>
      <c r="C10" s="13"/>
      <c r="D10" s="18"/>
      <c r="E10" s="13"/>
      <c r="F10" s="13"/>
      <c r="G10" s="13"/>
      <c r="H10" s="13"/>
      <c r="I10" s="13"/>
      <c r="J10" s="18"/>
      <c r="K10" s="13"/>
      <c r="L10" s="13"/>
      <c r="M10" s="18"/>
      <c r="N10" s="13" t="n">
        <v>1.8959</v>
      </c>
      <c r="O10" s="13" t="n">
        <v>4.5455</v>
      </c>
      <c r="P10" s="13" t="n">
        <v>0.9804</v>
      </c>
      <c r="Q10" s="13"/>
      <c r="R10" s="28" t="n">
        <v>5</v>
      </c>
      <c r="S10" s="13"/>
      <c r="T10" s="13"/>
      <c r="U10" s="18"/>
      <c r="V10" s="13"/>
      <c r="W10" s="13"/>
      <c r="X10" s="13"/>
      <c r="Y10" s="13"/>
      <c r="Z10" s="13"/>
      <c r="AA10" s="29" t="n">
        <v>0.3449</v>
      </c>
      <c r="AB10" s="18"/>
      <c r="AC10" s="13" t="n">
        <v>1</v>
      </c>
      <c r="AD10" s="13"/>
    </row>
    <row r="11" customFormat="false" ht="35.25" hidden="false" customHeight="false" outlineLevel="0" collapsed="false">
      <c r="A11" s="4"/>
      <c r="B11" s="27" t="s">
        <v>38</v>
      </c>
      <c r="C11" s="13"/>
      <c r="D11" s="18"/>
      <c r="E11" s="13"/>
      <c r="F11" s="13"/>
      <c r="G11" s="13"/>
      <c r="H11" s="13"/>
      <c r="I11" s="13"/>
      <c r="J11" s="18"/>
      <c r="K11" s="13" t="n">
        <v>0.9091</v>
      </c>
      <c r="L11" s="13"/>
      <c r="M11" s="18"/>
      <c r="N11" s="13" t="n">
        <v>7.1429</v>
      </c>
      <c r="O11" s="13" t="n">
        <v>4.5455</v>
      </c>
      <c r="P11" s="13" t="n">
        <v>1.4706</v>
      </c>
      <c r="Q11" s="13"/>
      <c r="R11" s="28" t="n">
        <v>3.3333</v>
      </c>
      <c r="S11" s="13"/>
      <c r="T11" s="13"/>
      <c r="U11" s="18"/>
      <c r="V11" s="13" t="n">
        <v>1.0204</v>
      </c>
      <c r="W11" s="13"/>
      <c r="X11" s="13"/>
      <c r="Y11" s="13"/>
      <c r="Z11" s="13"/>
      <c r="AA11" s="29" t="n">
        <v>3.2911</v>
      </c>
      <c r="AB11" s="18"/>
      <c r="AC11" s="13"/>
      <c r="AD11" s="13"/>
    </row>
    <row r="12" customFormat="false" ht="35.25" hidden="false" customHeight="false" outlineLevel="0" collapsed="false">
      <c r="A12" s="4"/>
      <c r="B12" s="27" t="s">
        <v>39</v>
      </c>
      <c r="C12" s="13"/>
      <c r="D12" s="18"/>
      <c r="E12" s="13"/>
      <c r="F12" s="13"/>
      <c r="G12" s="13"/>
      <c r="H12" s="13"/>
      <c r="I12" s="13"/>
      <c r="J12" s="18"/>
      <c r="K12" s="13"/>
      <c r="L12" s="13"/>
      <c r="M12" s="18"/>
      <c r="N12" s="13"/>
      <c r="O12" s="13"/>
      <c r="P12" s="13"/>
      <c r="Q12" s="13"/>
      <c r="R12" s="28" t="n">
        <v>1.6667</v>
      </c>
      <c r="S12" s="13"/>
      <c r="T12" s="13"/>
      <c r="U12" s="18"/>
      <c r="V12" s="13"/>
      <c r="W12" s="13"/>
      <c r="X12" s="13"/>
      <c r="Y12" s="13"/>
      <c r="Z12" s="13"/>
      <c r="AA12" s="29" t="n">
        <v>2.778</v>
      </c>
      <c r="AB12" s="18"/>
      <c r="AC12" s="13"/>
      <c r="AD12" s="13"/>
    </row>
    <row r="13" customFormat="false" ht="35.25" hidden="false" customHeight="false" outlineLevel="0" collapsed="false">
      <c r="A13" s="4"/>
      <c r="B13" s="27" t="s">
        <v>40</v>
      </c>
      <c r="C13" s="13"/>
      <c r="D13" s="18"/>
      <c r="E13" s="13"/>
      <c r="F13" s="13"/>
      <c r="G13" s="13"/>
      <c r="H13" s="13"/>
      <c r="I13" s="13"/>
      <c r="J13" s="18"/>
      <c r="K13" s="13"/>
      <c r="L13" s="13"/>
      <c r="M13" s="18"/>
      <c r="N13" s="13"/>
      <c r="O13" s="13"/>
      <c r="P13" s="13"/>
      <c r="Q13" s="13"/>
      <c r="R13" s="28" t="n">
        <v>1.6667</v>
      </c>
      <c r="S13" s="13"/>
      <c r="T13" s="13"/>
      <c r="U13" s="18"/>
      <c r="V13" s="13"/>
      <c r="W13" s="13"/>
      <c r="X13" s="13"/>
      <c r="Y13" s="13"/>
      <c r="Z13" s="13"/>
      <c r="AA13" s="29" t="n">
        <v>0.0755</v>
      </c>
      <c r="AB13" s="18"/>
      <c r="AC13" s="13"/>
      <c r="AD13" s="13"/>
    </row>
    <row r="14" customFormat="false" ht="35.25" hidden="false" customHeight="false" outlineLevel="0" collapsed="false">
      <c r="A14" s="4"/>
      <c r="B14" s="27" t="s">
        <v>41</v>
      </c>
      <c r="C14" s="13"/>
      <c r="D14" s="18"/>
      <c r="E14" s="13"/>
      <c r="F14" s="13"/>
      <c r="G14" s="13"/>
      <c r="H14" s="13"/>
      <c r="I14" s="13"/>
      <c r="J14" s="18"/>
      <c r="K14" s="13"/>
      <c r="L14" s="13"/>
      <c r="M14" s="18"/>
      <c r="N14" s="13"/>
      <c r="O14" s="13"/>
      <c r="P14" s="13"/>
      <c r="Q14" s="13"/>
      <c r="R14" s="28" t="n">
        <v>1.6667</v>
      </c>
      <c r="S14" s="13"/>
      <c r="T14" s="13"/>
      <c r="U14" s="18"/>
      <c r="V14" s="13"/>
      <c r="W14" s="13"/>
      <c r="X14" s="13"/>
      <c r="Y14" s="13"/>
      <c r="Z14" s="13"/>
      <c r="AA14" s="29"/>
      <c r="AB14" s="18"/>
      <c r="AC14" s="13"/>
      <c r="AD14" s="13"/>
    </row>
    <row r="15" customFormat="false" ht="38.25" hidden="false" customHeight="true" outlineLevel="0" collapsed="false">
      <c r="A15" s="4"/>
      <c r="B15" s="27" t="s">
        <v>42</v>
      </c>
      <c r="C15" s="13"/>
      <c r="D15" s="18"/>
      <c r="E15" s="13" t="n">
        <v>0.1543</v>
      </c>
      <c r="F15" s="13"/>
      <c r="G15" s="13"/>
      <c r="H15" s="13"/>
      <c r="I15" s="13" t="n">
        <v>0.1042</v>
      </c>
      <c r="J15" s="18"/>
      <c r="K15" s="13" t="n">
        <v>8.1818</v>
      </c>
      <c r="L15" s="13" t="n">
        <v>5.0871</v>
      </c>
      <c r="M15" s="18"/>
      <c r="N15" s="13" t="n">
        <v>2.381</v>
      </c>
      <c r="O15" s="13"/>
      <c r="P15" s="13"/>
      <c r="Q15" s="13"/>
      <c r="R15" s="28" t="n">
        <v>11.6667</v>
      </c>
      <c r="S15" s="13" t="n">
        <v>4.9505</v>
      </c>
      <c r="T15" s="13" t="n">
        <v>3.9216</v>
      </c>
      <c r="U15" s="18"/>
      <c r="V15" s="13" t="n">
        <v>1.5306</v>
      </c>
      <c r="W15" s="13" t="n">
        <v>1</v>
      </c>
      <c r="X15" s="13"/>
      <c r="Y15" s="13" t="n">
        <v>1</v>
      </c>
      <c r="Z15" s="13" t="n">
        <v>25.2478</v>
      </c>
      <c r="AA15" s="29" t="n">
        <v>0.5272</v>
      </c>
      <c r="AB15" s="18"/>
      <c r="AC15" s="13"/>
      <c r="AD15" s="13"/>
    </row>
    <row r="16" customFormat="false" ht="35.25" hidden="false" customHeight="false" outlineLevel="0" collapsed="false">
      <c r="A16" s="4"/>
      <c r="B16" s="27" t="s">
        <v>43</v>
      </c>
      <c r="C16" s="13" t="n">
        <v>3.3333</v>
      </c>
      <c r="D16" s="18"/>
      <c r="E16" s="13" t="n">
        <v>0.7943</v>
      </c>
      <c r="F16" s="13"/>
      <c r="G16" s="13" t="n">
        <v>0.9091</v>
      </c>
      <c r="H16" s="13"/>
      <c r="I16" s="13" t="n">
        <v>0.8044</v>
      </c>
      <c r="J16" s="18"/>
      <c r="K16" s="13" t="n">
        <v>1.8182</v>
      </c>
      <c r="L16" s="13" t="n">
        <v>0.5828</v>
      </c>
      <c r="M16" s="18"/>
      <c r="N16" s="13"/>
      <c r="O16" s="13"/>
      <c r="P16" s="13" t="n">
        <v>1.9608</v>
      </c>
      <c r="Q16" s="13"/>
      <c r="R16" s="28" t="n">
        <v>1.6667</v>
      </c>
      <c r="S16" s="13" t="n">
        <v>0.5049</v>
      </c>
      <c r="T16" s="13" t="n">
        <v>2.9412</v>
      </c>
      <c r="U16" s="18"/>
      <c r="V16" s="13"/>
      <c r="W16" s="13" t="n">
        <v>1</v>
      </c>
      <c r="X16" s="13"/>
      <c r="Y16" s="13"/>
      <c r="Z16" s="13"/>
      <c r="AA16" s="29" t="n">
        <v>0.7606</v>
      </c>
      <c r="AB16" s="18"/>
      <c r="AC16" s="13"/>
      <c r="AD16" s="13"/>
    </row>
    <row r="17" customFormat="false" ht="35.25" hidden="false" customHeight="false" outlineLevel="0" collapsed="false">
      <c r="A17" s="4"/>
      <c r="B17" s="27" t="s">
        <v>44</v>
      </c>
      <c r="C17" s="13" t="n">
        <v>0.8333</v>
      </c>
      <c r="D17" s="18"/>
      <c r="E17" s="13"/>
      <c r="F17" s="13"/>
      <c r="G17" s="13"/>
      <c r="H17" s="13"/>
      <c r="I17" s="13"/>
      <c r="J17" s="18"/>
      <c r="K17" s="13"/>
      <c r="L17" s="13"/>
      <c r="M17" s="18"/>
      <c r="N17" s="13"/>
      <c r="O17" s="13"/>
      <c r="P17" s="13" t="n">
        <v>5.3549</v>
      </c>
      <c r="Q17" s="13"/>
      <c r="R17" s="28" t="n">
        <v>1.6667</v>
      </c>
      <c r="S17" s="13"/>
      <c r="T17" s="13"/>
      <c r="U17" s="18"/>
      <c r="V17" s="13"/>
      <c r="W17" s="13"/>
      <c r="X17" s="13"/>
      <c r="Y17" s="13"/>
      <c r="Z17" s="13"/>
      <c r="AA17" s="29" t="n">
        <v>1.9508</v>
      </c>
      <c r="AB17" s="18"/>
      <c r="AC17" s="13"/>
      <c r="AD17" s="13"/>
    </row>
    <row r="18" customFormat="false" ht="35.25" hidden="false" customHeight="false" outlineLevel="0" collapsed="false">
      <c r="A18" s="4"/>
      <c r="B18" s="27" t="s">
        <v>45</v>
      </c>
      <c r="C18" s="13"/>
      <c r="D18" s="18"/>
      <c r="E18" s="13" t="n">
        <v>1.4152</v>
      </c>
      <c r="F18" s="13"/>
      <c r="G18" s="13"/>
      <c r="H18" s="13"/>
      <c r="I18" s="13" t="n">
        <v>1.0707</v>
      </c>
      <c r="J18" s="18"/>
      <c r="K18" s="13"/>
      <c r="L18" s="13"/>
      <c r="M18" s="18"/>
      <c r="N18" s="13"/>
      <c r="O18" s="13" t="n">
        <v>5.4545</v>
      </c>
      <c r="P18" s="13"/>
      <c r="Q18" s="13"/>
      <c r="R18" s="28" t="n">
        <v>1.6667</v>
      </c>
      <c r="S18" s="13"/>
      <c r="T18" s="13"/>
      <c r="U18" s="18"/>
      <c r="V18" s="13"/>
      <c r="W18" s="13"/>
      <c r="X18" s="13"/>
      <c r="Y18" s="13"/>
      <c r="Z18" s="13"/>
      <c r="AA18" s="29"/>
      <c r="AB18" s="18"/>
      <c r="AC18" s="13"/>
      <c r="AD18" s="13"/>
    </row>
    <row r="19" customFormat="false" ht="35.25" hidden="false" customHeight="false" outlineLevel="0" collapsed="false">
      <c r="A19" s="4"/>
      <c r="B19" s="27" t="s">
        <v>46</v>
      </c>
      <c r="C19" s="13"/>
      <c r="D19" s="18"/>
      <c r="E19" s="13"/>
      <c r="F19" s="13"/>
      <c r="G19" s="13"/>
      <c r="H19" s="13"/>
      <c r="I19" s="13" t="n">
        <v>0.343</v>
      </c>
      <c r="J19" s="18"/>
      <c r="K19" s="13"/>
      <c r="L19" s="13"/>
      <c r="M19" s="18"/>
      <c r="N19" s="13"/>
      <c r="O19" s="13"/>
      <c r="P19" s="13" t="n">
        <v>0.9804</v>
      </c>
      <c r="Q19" s="13"/>
      <c r="R19" s="28" t="n">
        <v>1.6667</v>
      </c>
      <c r="S19" s="13"/>
      <c r="T19" s="13"/>
      <c r="U19" s="18"/>
      <c r="V19" s="13"/>
      <c r="W19" s="13"/>
      <c r="X19" s="13"/>
      <c r="Y19" s="13"/>
      <c r="Z19" s="13"/>
      <c r="AA19" s="29"/>
      <c r="AB19" s="18"/>
      <c r="AC19" s="13"/>
      <c r="AD19" s="13"/>
    </row>
    <row r="20" customFormat="false" ht="35.25" hidden="false" customHeight="false" outlineLevel="0" collapsed="false">
      <c r="A20" s="4"/>
      <c r="B20" s="27" t="s">
        <v>47</v>
      </c>
      <c r="C20" s="13"/>
      <c r="D20" s="18"/>
      <c r="E20" s="13"/>
      <c r="F20" s="13"/>
      <c r="G20" s="13"/>
      <c r="H20" s="13"/>
      <c r="I20" s="13"/>
      <c r="J20" s="18"/>
      <c r="K20" s="13"/>
      <c r="L20" s="13" t="n">
        <v>1.6144</v>
      </c>
      <c r="M20" s="18"/>
      <c r="N20" s="13"/>
      <c r="O20" s="13"/>
      <c r="P20" s="13"/>
      <c r="Q20" s="13"/>
      <c r="R20" s="28" t="n">
        <v>20</v>
      </c>
      <c r="S20" s="13" t="n">
        <v>18.849</v>
      </c>
      <c r="T20" s="13" t="n">
        <v>16.6667</v>
      </c>
      <c r="U20" s="18"/>
      <c r="V20" s="13"/>
      <c r="W20" s="13" t="n">
        <v>20.206</v>
      </c>
      <c r="X20" s="13" t="n">
        <v>24.5098</v>
      </c>
      <c r="Y20" s="13" t="n">
        <v>4</v>
      </c>
      <c r="Z20" s="13" t="n">
        <v>2.8605</v>
      </c>
      <c r="AA20" s="29"/>
      <c r="AB20" s="18"/>
      <c r="AC20" s="13"/>
      <c r="AD20" s="13"/>
    </row>
    <row r="21" customFormat="false" ht="35.25" hidden="false" customHeight="false" outlineLevel="0" collapsed="false">
      <c r="A21" s="4"/>
      <c r="B21" s="27" t="s">
        <v>48</v>
      </c>
      <c r="C21" s="13"/>
      <c r="D21" s="18"/>
      <c r="E21" s="13"/>
      <c r="F21" s="13"/>
      <c r="G21" s="13"/>
      <c r="H21" s="13"/>
      <c r="I21" s="13"/>
      <c r="J21" s="18"/>
      <c r="K21" s="13"/>
      <c r="L21" s="13"/>
      <c r="M21" s="18"/>
      <c r="N21" s="13" t="n">
        <v>3.6313</v>
      </c>
      <c r="O21" s="13" t="n">
        <v>1.8182</v>
      </c>
      <c r="P21" s="13" t="n">
        <v>10.2744</v>
      </c>
      <c r="Q21" s="13"/>
      <c r="R21" s="28" t="n">
        <v>13.3333</v>
      </c>
      <c r="S21" s="13" t="n">
        <v>5.642</v>
      </c>
      <c r="T21" s="13" t="n">
        <v>21.5686</v>
      </c>
      <c r="U21" s="18"/>
      <c r="V21" s="13" t="n">
        <v>0.5102</v>
      </c>
      <c r="W21" s="13" t="n">
        <v>4.8343</v>
      </c>
      <c r="X21" s="13" t="n">
        <v>2.9412</v>
      </c>
      <c r="Y21" s="13" t="n">
        <v>2</v>
      </c>
      <c r="Z21" s="13"/>
      <c r="AA21" s="29" t="n">
        <v>3.6457</v>
      </c>
      <c r="AB21" s="18"/>
      <c r="AC21" s="13"/>
      <c r="AD21" s="13"/>
    </row>
    <row r="22" customFormat="false" ht="35.25" hidden="false" customHeight="false" outlineLevel="0" collapsed="false">
      <c r="A22" s="4"/>
      <c r="B22" s="27" t="s">
        <v>49</v>
      </c>
      <c r="C22" s="13" t="n">
        <v>0.8333</v>
      </c>
      <c r="D22" s="18"/>
      <c r="E22" s="13" t="n">
        <v>0.165</v>
      </c>
      <c r="F22" s="13"/>
      <c r="G22" s="13"/>
      <c r="H22" s="13"/>
      <c r="I22" s="13" t="n">
        <v>0.2366</v>
      </c>
      <c r="J22" s="18"/>
      <c r="K22" s="13"/>
      <c r="L22" s="13" t="n">
        <v>1.9457</v>
      </c>
      <c r="M22" s="18"/>
      <c r="N22" s="13" t="n">
        <v>5.7143</v>
      </c>
      <c r="O22" s="13" t="n">
        <v>0.9091</v>
      </c>
      <c r="P22" s="13" t="n">
        <v>1.9608</v>
      </c>
      <c r="Q22" s="13"/>
      <c r="R22" s="28" t="n">
        <v>1.6667</v>
      </c>
      <c r="S22" s="13" t="n">
        <v>7.31</v>
      </c>
      <c r="T22" s="13" t="n">
        <v>1.9608</v>
      </c>
      <c r="U22" s="18"/>
      <c r="V22" s="13"/>
      <c r="W22" s="13"/>
      <c r="X22" s="13" t="n">
        <v>8.8235</v>
      </c>
      <c r="Y22" s="13" t="n">
        <v>2</v>
      </c>
      <c r="Z22" s="13"/>
      <c r="AA22" s="29" t="n">
        <v>0.4532</v>
      </c>
      <c r="AB22" s="18"/>
      <c r="AC22" s="13" t="n">
        <v>4</v>
      </c>
      <c r="AD22" s="13" t="n">
        <v>3.6364</v>
      </c>
    </row>
    <row r="23" customFormat="false" ht="35.25" hidden="false" customHeight="false" outlineLevel="0" collapsed="false">
      <c r="A23" s="4"/>
      <c r="B23" s="27" t="s">
        <v>50</v>
      </c>
      <c r="C23" s="13"/>
      <c r="D23" s="18"/>
      <c r="E23" s="13" t="n">
        <v>0.5946</v>
      </c>
      <c r="F23" s="13"/>
      <c r="G23" s="13" t="n">
        <v>0.9091</v>
      </c>
      <c r="H23" s="13" t="n">
        <v>1.9802</v>
      </c>
      <c r="I23" s="13" t="n">
        <v>0.5606</v>
      </c>
      <c r="J23" s="18"/>
      <c r="K23" s="13" t="n">
        <v>2.7273</v>
      </c>
      <c r="L23" s="13" t="n">
        <v>1.3983</v>
      </c>
      <c r="M23" s="18"/>
      <c r="N23" s="13" t="n">
        <v>0.4902</v>
      </c>
      <c r="O23" s="13" t="n">
        <v>1.8182</v>
      </c>
      <c r="P23" s="13"/>
      <c r="Q23" s="13"/>
      <c r="R23" s="28" t="n">
        <v>8.3333</v>
      </c>
      <c r="S23" s="13"/>
      <c r="T23" s="13"/>
      <c r="U23" s="18"/>
      <c r="V23" s="13"/>
      <c r="W23" s="13"/>
      <c r="X23" s="13" t="n">
        <v>11.7647</v>
      </c>
      <c r="Y23" s="13"/>
      <c r="Z23" s="13"/>
      <c r="AA23" s="29" t="n">
        <v>0.1511</v>
      </c>
      <c r="AB23" s="18"/>
      <c r="AC23" s="13" t="n">
        <v>1</v>
      </c>
      <c r="AD23" s="13"/>
    </row>
    <row r="24" customFormat="false" ht="35.25" hidden="false" customHeight="false" outlineLevel="0" collapsed="false">
      <c r="A24" s="4"/>
      <c r="B24" s="27" t="s">
        <v>51</v>
      </c>
      <c r="C24" s="13"/>
      <c r="D24" s="18"/>
      <c r="E24" s="13" t="n">
        <v>0.2923</v>
      </c>
      <c r="F24" s="13"/>
      <c r="G24" s="13"/>
      <c r="H24" s="13"/>
      <c r="I24" s="13"/>
      <c r="J24" s="18"/>
      <c r="K24" s="13"/>
      <c r="L24" s="13" t="n">
        <v>1.3114</v>
      </c>
      <c r="M24" s="18"/>
      <c r="N24" s="13" t="n">
        <v>9.0346</v>
      </c>
      <c r="O24" s="13" t="n">
        <v>8.1818</v>
      </c>
      <c r="P24" s="13" t="n">
        <v>10.8413</v>
      </c>
      <c r="Q24" s="13"/>
      <c r="R24" s="28" t="n">
        <v>5</v>
      </c>
      <c r="S24" s="13" t="n">
        <v>2.534</v>
      </c>
      <c r="T24" s="13" t="n">
        <v>7.8431</v>
      </c>
      <c r="U24" s="18"/>
      <c r="V24" s="13" t="n">
        <v>1.0369</v>
      </c>
      <c r="W24" s="13"/>
      <c r="X24" s="13"/>
      <c r="Y24" s="13"/>
      <c r="Z24" s="13"/>
      <c r="AA24" s="29" t="n">
        <v>7.9779</v>
      </c>
      <c r="AB24" s="18"/>
      <c r="AC24" s="13"/>
      <c r="AD24" s="13"/>
      <c r="AU24" s="4"/>
      <c r="AV24" s="4"/>
      <c r="AW24" s="4"/>
      <c r="AX24" s="4"/>
      <c r="AY24" s="4"/>
      <c r="AZ24" s="4"/>
      <c r="BA24" s="4"/>
    </row>
    <row r="25" customFormat="false" ht="35.25" hidden="false" customHeight="false" outlineLevel="0" collapsed="false">
      <c r="A25" s="4"/>
      <c r="B25" s="27" t="s">
        <v>52</v>
      </c>
      <c r="C25" s="13"/>
      <c r="D25" s="18"/>
      <c r="E25" s="13"/>
      <c r="F25" s="13"/>
      <c r="G25" s="13"/>
      <c r="H25" s="13"/>
      <c r="I25" s="13"/>
      <c r="J25" s="18"/>
      <c r="K25" s="13" t="n">
        <v>0.9091</v>
      </c>
      <c r="L25" s="13"/>
      <c r="M25" s="18"/>
      <c r="N25" s="13"/>
      <c r="O25" s="13" t="n">
        <v>4.5455</v>
      </c>
      <c r="P25" s="13"/>
      <c r="Q25" s="13"/>
      <c r="R25" s="28" t="n">
        <v>3.3333</v>
      </c>
      <c r="S25" s="13" t="n">
        <v>1.5449</v>
      </c>
      <c r="T25" s="13" t="n">
        <v>0.9804</v>
      </c>
      <c r="U25" s="18"/>
      <c r="V25" s="13"/>
      <c r="W25" s="13"/>
      <c r="X25" s="13"/>
      <c r="Y25" s="13"/>
      <c r="Z25" s="13"/>
      <c r="AA25" s="29" t="n">
        <v>4.8613</v>
      </c>
      <c r="AB25" s="18"/>
      <c r="AC25" s="13" t="n">
        <v>1</v>
      </c>
      <c r="AD25" s="13"/>
      <c r="AU25" s="4"/>
      <c r="AV25" s="4"/>
      <c r="AW25" s="4"/>
      <c r="AX25" s="4"/>
      <c r="AY25" s="4"/>
      <c r="AZ25" s="4"/>
      <c r="BA25" s="4"/>
    </row>
    <row r="26" customFormat="false" ht="35.25" hidden="false" customHeight="false" outlineLevel="0" collapsed="false">
      <c r="A26" s="4"/>
      <c r="B26" s="27" t="s">
        <v>53</v>
      </c>
      <c r="C26" s="13"/>
      <c r="D26" s="18"/>
      <c r="E26" s="13"/>
      <c r="F26" s="13"/>
      <c r="G26" s="13"/>
      <c r="H26" s="13" t="n">
        <v>0.495</v>
      </c>
      <c r="I26" s="13"/>
      <c r="J26" s="18"/>
      <c r="K26" s="13"/>
      <c r="L26" s="13"/>
      <c r="M26" s="18"/>
      <c r="N26" s="13"/>
      <c r="O26" s="13"/>
      <c r="P26" s="13"/>
      <c r="Q26" s="13"/>
      <c r="R26" s="28" t="n">
        <v>1.6667</v>
      </c>
      <c r="S26" s="13"/>
      <c r="T26" s="13"/>
      <c r="U26" s="18"/>
      <c r="V26" s="13" t="n">
        <v>0.548</v>
      </c>
      <c r="W26" s="13"/>
      <c r="X26" s="13"/>
      <c r="Y26" s="13"/>
      <c r="Z26" s="13"/>
      <c r="AA26" s="29" t="n">
        <v>1.2988</v>
      </c>
      <c r="AB26" s="18"/>
      <c r="AC26" s="13"/>
      <c r="AD26" s="13"/>
      <c r="AU26" s="4"/>
      <c r="AV26" s="4"/>
      <c r="AW26" s="4"/>
      <c r="AX26" s="4"/>
      <c r="AY26" s="4"/>
      <c r="AZ26" s="4"/>
      <c r="BA26" s="4"/>
    </row>
    <row r="27" customFormat="false" ht="35.25" hidden="false" customHeight="false" outlineLevel="0" collapsed="false">
      <c r="A27" s="4"/>
      <c r="B27" s="27" t="s">
        <v>54</v>
      </c>
      <c r="C27" s="13" t="n">
        <v>0.8333</v>
      </c>
      <c r="D27" s="18"/>
      <c r="E27" s="13" t="n">
        <v>0.1543</v>
      </c>
      <c r="F27" s="13"/>
      <c r="G27" s="13"/>
      <c r="H27" s="13"/>
      <c r="I27" s="13"/>
      <c r="J27" s="18"/>
      <c r="K27" s="13"/>
      <c r="L27" s="13" t="n">
        <v>1.8367</v>
      </c>
      <c r="M27" s="18"/>
      <c r="N27" s="13"/>
      <c r="O27" s="13"/>
      <c r="P27" s="13"/>
      <c r="Q27" s="13"/>
      <c r="R27" s="28" t="n">
        <v>3.3333</v>
      </c>
      <c r="S27" s="13" t="n">
        <v>7.4159</v>
      </c>
      <c r="T27" s="13" t="n">
        <v>4.902</v>
      </c>
      <c r="U27" s="18"/>
      <c r="V27" s="13" t="n">
        <v>1.0878</v>
      </c>
      <c r="W27" s="13" t="n">
        <v>7</v>
      </c>
      <c r="X27" s="13" t="n">
        <v>3.9216</v>
      </c>
      <c r="Y27" s="13" t="n">
        <v>3</v>
      </c>
      <c r="Z27" s="13"/>
      <c r="AA27" s="29" t="n">
        <v>3.7694</v>
      </c>
      <c r="AB27" s="18"/>
      <c r="AC27" s="13" t="n">
        <v>3</v>
      </c>
      <c r="AD27" s="13" t="n">
        <v>0.9091</v>
      </c>
      <c r="AU27" s="4"/>
      <c r="AV27" s="4"/>
      <c r="AW27" s="4"/>
      <c r="AX27" s="4"/>
      <c r="AY27" s="4"/>
      <c r="AZ27" s="4"/>
      <c r="BA27" s="4"/>
    </row>
    <row r="28" customFormat="false" ht="35.25" hidden="false" customHeight="false" outlineLevel="0" collapsed="false">
      <c r="A28" s="4"/>
      <c r="B28" s="27" t="s">
        <v>55</v>
      </c>
      <c r="C28" s="13" t="n">
        <v>1.6667</v>
      </c>
      <c r="D28" s="18"/>
      <c r="E28" s="13"/>
      <c r="F28" s="13"/>
      <c r="G28" s="13"/>
      <c r="H28" s="13" t="n">
        <v>0.495</v>
      </c>
      <c r="I28" s="13"/>
      <c r="J28" s="18"/>
      <c r="K28" s="13"/>
      <c r="L28" s="13"/>
      <c r="M28" s="18"/>
      <c r="N28" s="13"/>
      <c r="O28" s="13"/>
      <c r="P28" s="13"/>
      <c r="Q28" s="13"/>
      <c r="R28" s="28" t="n">
        <v>1.6667</v>
      </c>
      <c r="S28" s="13" t="n">
        <v>0.495</v>
      </c>
      <c r="T28" s="13"/>
      <c r="U28" s="18"/>
      <c r="V28" s="13"/>
      <c r="W28" s="13"/>
      <c r="X28" s="13"/>
      <c r="Y28" s="13"/>
      <c r="Z28" s="13"/>
      <c r="AA28" s="29" t="n">
        <v>0.9201</v>
      </c>
      <c r="AB28" s="18"/>
      <c r="AC28" s="13"/>
      <c r="AD28" s="13"/>
      <c r="AU28" s="4"/>
      <c r="AV28" s="4"/>
      <c r="AW28" s="4"/>
      <c r="AX28" s="4"/>
      <c r="AY28" s="4"/>
      <c r="AZ28" s="4"/>
      <c r="BA28" s="4"/>
    </row>
    <row r="29" customFormat="false" ht="35.25" hidden="false" customHeight="false" outlineLevel="0" collapsed="false">
      <c r="A29" s="4"/>
      <c r="B29" s="27" t="s">
        <v>56</v>
      </c>
      <c r="C29" s="13"/>
      <c r="D29" s="18"/>
      <c r="E29" s="13" t="n">
        <v>0.1543</v>
      </c>
      <c r="F29" s="18"/>
      <c r="G29" s="13"/>
      <c r="H29" s="13"/>
      <c r="I29" s="13" t="n">
        <v>0.1042</v>
      </c>
      <c r="J29" s="18"/>
      <c r="K29" s="13"/>
      <c r="L29" s="13"/>
      <c r="M29" s="18"/>
      <c r="N29" s="13"/>
      <c r="O29" s="13"/>
      <c r="P29" s="13"/>
      <c r="Q29" s="13"/>
      <c r="R29" s="28" t="n">
        <v>1.6667</v>
      </c>
      <c r="S29" s="13"/>
      <c r="T29" s="13" t="n">
        <v>7.8431</v>
      </c>
      <c r="U29" s="18"/>
      <c r="V29" s="13"/>
      <c r="W29" s="13"/>
      <c r="X29" s="13"/>
      <c r="Y29" s="13"/>
      <c r="Z29" s="13"/>
      <c r="AA29" s="29" t="n">
        <v>0.081</v>
      </c>
      <c r="AB29" s="18"/>
      <c r="AC29" s="13"/>
      <c r="AD29" s="13"/>
      <c r="AU29" s="4"/>
      <c r="AV29" s="4"/>
      <c r="AW29" s="4"/>
      <c r="AX29" s="4"/>
      <c r="AY29" s="4"/>
      <c r="AZ29" s="4"/>
      <c r="BA29" s="4"/>
    </row>
    <row r="30" customFormat="false" ht="35.25" hidden="false" customHeight="false" outlineLevel="0" collapsed="false">
      <c r="A30" s="4"/>
      <c r="B30" s="27" t="s">
        <v>57</v>
      </c>
      <c r="C30" s="13"/>
      <c r="D30" s="18"/>
      <c r="E30" s="13" t="n">
        <v>0.1543</v>
      </c>
      <c r="F30" s="18"/>
      <c r="G30" s="13"/>
      <c r="H30" s="13"/>
      <c r="I30" s="13" t="n">
        <v>0.1873</v>
      </c>
      <c r="J30" s="18"/>
      <c r="K30" s="13"/>
      <c r="L30" s="13"/>
      <c r="M30" s="18"/>
      <c r="N30" s="13"/>
      <c r="O30" s="13"/>
      <c r="P30" s="13"/>
      <c r="Q30" s="13"/>
      <c r="R30" s="28" t="n">
        <v>1.6667</v>
      </c>
      <c r="S30" s="13"/>
      <c r="T30" s="13"/>
      <c r="U30" s="18"/>
      <c r="V30" s="13"/>
      <c r="W30" s="13"/>
      <c r="X30" s="13"/>
      <c r="Y30" s="13"/>
      <c r="Z30" s="13"/>
      <c r="AA30" s="29" t="n">
        <v>0.4416</v>
      </c>
      <c r="AB30" s="18"/>
      <c r="AC30" s="13"/>
      <c r="AD30" s="13"/>
      <c r="AU30" s="4"/>
      <c r="AV30" s="4"/>
      <c r="AW30" s="4"/>
      <c r="AX30" s="4"/>
      <c r="AY30" s="4"/>
      <c r="AZ30" s="4"/>
      <c r="BA30" s="4"/>
    </row>
    <row r="31" customFormat="false" ht="35.25" hidden="false" customHeight="false" outlineLevel="0" collapsed="false">
      <c r="A31" s="4"/>
      <c r="B31" s="27" t="s">
        <v>58</v>
      </c>
      <c r="C31" s="13" t="n">
        <v>5</v>
      </c>
      <c r="D31" s="18"/>
      <c r="E31" s="13" t="n">
        <v>4.9298</v>
      </c>
      <c r="F31" s="18"/>
      <c r="G31" s="13" t="n">
        <v>5.4545</v>
      </c>
      <c r="H31" s="13" t="n">
        <v>3.9604</v>
      </c>
      <c r="I31" s="13" t="n">
        <v>4.7865</v>
      </c>
      <c r="J31" s="18"/>
      <c r="K31" s="13" t="n">
        <v>3.6364</v>
      </c>
      <c r="L31" s="13" t="n">
        <v>3.0612</v>
      </c>
      <c r="M31" s="18"/>
      <c r="N31" s="13"/>
      <c r="O31" s="13"/>
      <c r="P31" s="13"/>
      <c r="Q31" s="13"/>
      <c r="R31" s="28" t="n">
        <v>5</v>
      </c>
      <c r="S31" s="13"/>
      <c r="T31" s="13"/>
      <c r="U31" s="18"/>
      <c r="V31" s="13"/>
      <c r="W31" s="13"/>
      <c r="X31" s="13"/>
      <c r="Y31" s="13"/>
      <c r="Z31" s="13"/>
      <c r="AA31" s="29"/>
      <c r="AB31" s="18"/>
      <c r="AC31" s="13"/>
      <c r="AD31" s="13" t="n">
        <v>1.8182</v>
      </c>
      <c r="AU31" s="4"/>
      <c r="AV31" s="4"/>
      <c r="AW31" s="4"/>
      <c r="AX31" s="4"/>
      <c r="AY31" s="4"/>
      <c r="AZ31" s="4"/>
      <c r="BA31" s="4"/>
    </row>
    <row r="32" customFormat="false" ht="35.25" hidden="false" customHeight="false" outlineLevel="0" collapsed="false">
      <c r="A32" s="4"/>
      <c r="B32" s="30" t="s">
        <v>59</v>
      </c>
      <c r="C32" s="31" t="n">
        <v>87.5001</v>
      </c>
      <c r="D32" s="18"/>
      <c r="E32" s="31" t="n">
        <v>91.0374</v>
      </c>
      <c r="F32" s="18"/>
      <c r="G32" s="31" t="n">
        <v>92.7273</v>
      </c>
      <c r="H32" s="31" t="n">
        <v>93.0694</v>
      </c>
      <c r="I32" s="31" t="n">
        <v>91.8025</v>
      </c>
      <c r="J32" s="18"/>
      <c r="K32" s="31" t="n">
        <v>81.8181</v>
      </c>
      <c r="L32" s="31" t="n">
        <v>83.1624</v>
      </c>
      <c r="M32" s="18"/>
      <c r="N32" s="31" t="n">
        <v>69.2247</v>
      </c>
      <c r="O32" s="31" t="n">
        <v>65.4544</v>
      </c>
      <c r="P32" s="31" t="n">
        <v>66.1764</v>
      </c>
      <c r="Q32" s="18"/>
      <c r="R32" s="32" t="n">
        <v>0</v>
      </c>
      <c r="S32" s="31" t="n">
        <v>49.2687</v>
      </c>
      <c r="T32" s="31" t="n">
        <v>31.3725</v>
      </c>
      <c r="U32" s="18"/>
      <c r="V32" s="31" t="n">
        <v>94.2661</v>
      </c>
      <c r="W32" s="31" t="n">
        <v>65.9597</v>
      </c>
      <c r="X32" s="31" t="n">
        <v>48.0392</v>
      </c>
      <c r="Y32" s="31" t="n">
        <v>88</v>
      </c>
      <c r="Z32" s="31" t="n">
        <v>71.8917</v>
      </c>
      <c r="AA32" s="33" t="n">
        <v>66.3176</v>
      </c>
      <c r="AB32" s="18"/>
      <c r="AC32" s="31" t="n">
        <v>90</v>
      </c>
      <c r="AD32" s="31" t="n">
        <v>93.6363</v>
      </c>
      <c r="AU32" s="4"/>
      <c r="AV32" s="4"/>
      <c r="AW32" s="4"/>
      <c r="AX32" s="4"/>
      <c r="AY32" s="4"/>
      <c r="AZ32" s="4"/>
      <c r="BA32" s="4"/>
    </row>
    <row r="33" customFormat="false" ht="35.25" hidden="false" customHeight="false" outlineLevel="0" collapsed="false">
      <c r="B33" s="34" t="s">
        <v>60</v>
      </c>
      <c r="C33" s="35" t="n">
        <v>60</v>
      </c>
      <c r="D33" s="3"/>
      <c r="E33" s="35" t="n">
        <v>324</v>
      </c>
      <c r="F33" s="3"/>
      <c r="G33" s="35" t="n">
        <v>56</v>
      </c>
      <c r="H33" s="35" t="n">
        <v>101</v>
      </c>
      <c r="I33" s="36" t="n">
        <v>157</v>
      </c>
      <c r="J33" s="3"/>
      <c r="K33" s="35" t="n">
        <v>55</v>
      </c>
      <c r="L33" s="35" t="n">
        <v>245</v>
      </c>
      <c r="M33" s="3"/>
      <c r="N33" s="35" t="n">
        <v>105</v>
      </c>
      <c r="O33" s="35" t="n">
        <v>55</v>
      </c>
      <c r="P33" s="35" t="n">
        <v>51</v>
      </c>
      <c r="Q33" s="3"/>
      <c r="R33" s="37" t="n">
        <v>30</v>
      </c>
      <c r="S33" s="35" t="n">
        <v>50</v>
      </c>
      <c r="T33" s="35" t="n">
        <v>51</v>
      </c>
      <c r="U33" s="3"/>
      <c r="V33" s="35" t="n">
        <v>98</v>
      </c>
      <c r="W33" s="35" t="n">
        <v>50</v>
      </c>
      <c r="X33" s="35" t="n">
        <v>51</v>
      </c>
      <c r="Y33" s="35" t="n">
        <v>50</v>
      </c>
      <c r="Z33" s="35" t="n">
        <v>50</v>
      </c>
      <c r="AA33" s="35" t="n">
        <v>641</v>
      </c>
      <c r="AB33" s="3"/>
      <c r="AC33" s="35" t="n">
        <v>50</v>
      </c>
      <c r="AD33" s="35" t="n">
        <v>55</v>
      </c>
      <c r="AU33" s="4"/>
      <c r="AV33" s="4"/>
      <c r="AW33" s="4"/>
      <c r="AX33" s="4"/>
      <c r="AY33" s="4"/>
      <c r="AZ33" s="4"/>
      <c r="BA33" s="4"/>
    </row>
    <row r="34" s="38" customFormat="true" ht="35.25" hidden="false" customHeight="false" outlineLevel="0" collapsed="false">
      <c r="B34" s="39" t="s">
        <v>61</v>
      </c>
      <c r="C34" s="40" t="n">
        <v>82</v>
      </c>
      <c r="D34" s="41"/>
      <c r="E34" s="40" t="n">
        <v>303</v>
      </c>
      <c r="F34" s="41"/>
      <c r="G34" s="40" t="n">
        <v>79</v>
      </c>
      <c r="H34" s="40" t="n">
        <v>123</v>
      </c>
      <c r="I34" s="40" t="n">
        <v>178</v>
      </c>
      <c r="J34" s="41"/>
      <c r="K34" s="40" t="n">
        <v>63</v>
      </c>
      <c r="L34" s="40" t="n">
        <v>166</v>
      </c>
      <c r="M34" s="41"/>
      <c r="N34" s="40" t="n">
        <v>59</v>
      </c>
      <c r="O34" s="40" t="n">
        <v>38</v>
      </c>
      <c r="P34" s="40" t="n">
        <v>33</v>
      </c>
      <c r="Q34" s="41"/>
      <c r="R34" s="42" t="n">
        <v>23</v>
      </c>
      <c r="S34" s="40" t="n">
        <v>33</v>
      </c>
      <c r="T34" s="40" t="n">
        <v>26</v>
      </c>
      <c r="U34" s="41"/>
      <c r="V34" s="40" t="n">
        <v>44</v>
      </c>
      <c r="W34" s="40" t="n">
        <v>33</v>
      </c>
      <c r="X34" s="40" t="n">
        <v>27</v>
      </c>
      <c r="Y34" s="40" t="n">
        <v>39</v>
      </c>
      <c r="Z34" s="40" t="n">
        <v>19</v>
      </c>
      <c r="AA34" s="40" t="n">
        <v>200</v>
      </c>
      <c r="AB34" s="41"/>
      <c r="AC34" s="40" t="n">
        <v>43</v>
      </c>
      <c r="AD34" s="40" t="n">
        <v>76</v>
      </c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  <c r="AS34" s="41"/>
      <c r="AT34" s="41"/>
    </row>
    <row r="35" s="43" customFormat="true" ht="35.25" hidden="false" customHeight="false" outlineLevel="0" collapsed="false">
      <c r="B35" s="44" t="s">
        <v>62</v>
      </c>
      <c r="C35" s="45" t="n">
        <v>0.997316649708814</v>
      </c>
      <c r="D35" s="46"/>
      <c r="E35" s="45" t="n">
        <v>0.992433915977907</v>
      </c>
      <c r="F35" s="46"/>
      <c r="G35" s="45" t="n">
        <v>1.00000575807491</v>
      </c>
      <c r="H35" s="45" t="n">
        <v>0.99612506721891</v>
      </c>
      <c r="I35" s="45" t="n">
        <v>0.994964773338192</v>
      </c>
      <c r="J35" s="46"/>
      <c r="K35" s="45" t="n">
        <v>0.989562025250741</v>
      </c>
      <c r="L35" s="45" t="n">
        <v>0.975510084340635</v>
      </c>
      <c r="M35" s="46"/>
      <c r="N35" s="45" t="n">
        <v>0.965944528108269</v>
      </c>
      <c r="O35" s="45" t="n">
        <v>0.97609411279213</v>
      </c>
      <c r="P35" s="45" t="n">
        <v>0.95825129990766</v>
      </c>
      <c r="Q35" s="46"/>
      <c r="R35" s="47" t="n">
        <v>0.93850573563</v>
      </c>
      <c r="S35" s="45" t="n">
        <v>0.945163599414286</v>
      </c>
      <c r="T35" s="45" t="n">
        <v>0.91803912431238</v>
      </c>
      <c r="U35" s="46"/>
      <c r="V35" s="45" t="n">
        <v>0.909015150679856</v>
      </c>
      <c r="W35" s="45" t="n">
        <v>0.945163599414286</v>
      </c>
      <c r="X35" s="45" t="n">
        <v>0.91666659333222</v>
      </c>
      <c r="Y35" s="45" t="n">
        <v>0.976530612244898</v>
      </c>
      <c r="Z35" s="45" t="n">
        <v>0.874920279055102</v>
      </c>
      <c r="AA35" s="45" t="n">
        <v>0.979371755050266</v>
      </c>
      <c r="AB35" s="46"/>
      <c r="AC35" s="45" t="n">
        <v>0.963265306122449</v>
      </c>
      <c r="AD35" s="45" t="n">
        <v>0.998232019358241</v>
      </c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</row>
    <row r="36" s="49" customFormat="true" ht="35.25" hidden="false" customHeight="false" outlineLevel="0" collapsed="false">
      <c r="B36" s="50" t="s">
        <v>63</v>
      </c>
      <c r="C36" s="45" t="n">
        <v>0.00291988938287539</v>
      </c>
      <c r="D36" s="46"/>
      <c r="E36" s="45" t="n">
        <v>0.00101380333751536</v>
      </c>
      <c r="F36" s="46"/>
      <c r="G36" s="45" t="n">
        <v>0.00242882034845214</v>
      </c>
      <c r="H36" s="45" t="n">
        <v>0.00154975499166809</v>
      </c>
      <c r="I36" s="51" t="n">
        <v>0.00123095243126166</v>
      </c>
      <c r="J36" s="46"/>
      <c r="K36" s="45" t="n">
        <v>0.00452725272997773</v>
      </c>
      <c r="L36" s="45" t="n">
        <v>0.00376051140639047</v>
      </c>
      <c r="M36" s="46"/>
      <c r="N36" s="45" t="n">
        <v>0.00402816948723867</v>
      </c>
      <c r="O36" s="45" t="n">
        <v>0.00446202707858311</v>
      </c>
      <c r="P36" s="45" t="n">
        <v>0.00783954007914696</v>
      </c>
      <c r="Q36" s="46"/>
      <c r="R36" s="47" t="n">
        <v>0.0172734948957716</v>
      </c>
      <c r="S36" s="45" t="n">
        <v>0.0137943299374508</v>
      </c>
      <c r="T36" s="45" t="n">
        <v>0.0154865092172909</v>
      </c>
      <c r="U36" s="46"/>
      <c r="V36" s="45" t="n">
        <v>0.0100303899494177</v>
      </c>
      <c r="W36" s="45" t="n">
        <v>0.0137943299374508</v>
      </c>
      <c r="X36" s="45" t="n">
        <v>0.0174081846865386</v>
      </c>
      <c r="Y36" s="45" t="n">
        <v>0.00602992537267255</v>
      </c>
      <c r="Z36" s="45" t="n">
        <v>0.0188028930508217</v>
      </c>
      <c r="AA36" s="45" t="n">
        <v>0.00119539639103586</v>
      </c>
      <c r="AB36" s="46"/>
      <c r="AC36" s="45" t="n">
        <v>0.0120598507453451</v>
      </c>
      <c r="AD36" s="45" t="n">
        <v>0.00305221959927624</v>
      </c>
      <c r="AE36" s="52"/>
      <c r="AF36" s="52"/>
      <c r="AG36" s="52"/>
      <c r="AH36" s="52"/>
      <c r="AI36" s="52"/>
      <c r="AJ36" s="52"/>
      <c r="AK36" s="52"/>
      <c r="AL36" s="52"/>
      <c r="AM36" s="52"/>
      <c r="AN36" s="52"/>
      <c r="AO36" s="52"/>
      <c r="AP36" s="52"/>
      <c r="AQ36" s="52"/>
      <c r="AR36" s="52"/>
      <c r="AS36" s="52"/>
      <c r="AT36" s="52"/>
    </row>
    <row r="37" customFormat="false" ht="35.25" hidden="false" customHeight="false" outlineLevel="0" collapsed="false">
      <c r="B37" s="34" t="s">
        <v>64</v>
      </c>
      <c r="C37" s="53" t="n">
        <v>15</v>
      </c>
      <c r="D37" s="3"/>
      <c r="E37" s="53" t="n">
        <v>45</v>
      </c>
      <c r="F37" s="54"/>
      <c r="G37" s="53" t="n">
        <v>10</v>
      </c>
      <c r="H37" s="53" t="n">
        <v>23</v>
      </c>
      <c r="I37" s="36" t="n">
        <v>27</v>
      </c>
      <c r="J37" s="3"/>
      <c r="K37" s="53" t="n">
        <v>21</v>
      </c>
      <c r="L37" s="53" t="n">
        <v>46</v>
      </c>
      <c r="M37" s="3"/>
      <c r="N37" s="53" t="n">
        <v>49</v>
      </c>
      <c r="O37" s="53" t="n">
        <v>36</v>
      </c>
      <c r="P37" s="53" t="n">
        <v>28</v>
      </c>
      <c r="Q37" s="54"/>
      <c r="R37" s="55" t="n">
        <v>18</v>
      </c>
      <c r="S37" s="53" t="n">
        <v>31</v>
      </c>
      <c r="T37" s="53" t="n">
        <v>25</v>
      </c>
      <c r="U37" s="54"/>
      <c r="V37" s="53" t="n">
        <v>39</v>
      </c>
      <c r="W37" s="53" t="n">
        <v>31</v>
      </c>
      <c r="X37" s="53" t="n">
        <v>25</v>
      </c>
      <c r="Y37" s="53" t="n">
        <v>35</v>
      </c>
      <c r="Z37" s="53" t="n">
        <v>18</v>
      </c>
      <c r="AA37" s="53" t="n">
        <v>200</v>
      </c>
      <c r="AB37" s="3"/>
      <c r="AC37" s="35" t="n">
        <v>16</v>
      </c>
      <c r="AD37" s="53" t="n">
        <v>10</v>
      </c>
      <c r="AU37" s="4"/>
      <c r="AV37" s="4"/>
      <c r="AW37" s="4"/>
      <c r="AX37" s="4"/>
      <c r="AY37" s="4"/>
      <c r="AZ37" s="4"/>
      <c r="BA37" s="4"/>
    </row>
    <row r="38" customFormat="false" ht="35.25" hidden="false" customHeight="false" outlineLevel="0" collapsed="false">
      <c r="B38" s="56" t="s">
        <v>65</v>
      </c>
      <c r="C38" s="53" t="n">
        <v>82</v>
      </c>
      <c r="D38" s="3"/>
      <c r="E38" s="53" t="n">
        <v>28</v>
      </c>
      <c r="F38" s="54"/>
      <c r="G38" s="53" t="n">
        <v>11</v>
      </c>
      <c r="H38" s="53" t="n">
        <v>10</v>
      </c>
      <c r="I38" s="36" t="n">
        <v>14</v>
      </c>
      <c r="J38" s="3"/>
      <c r="K38" s="53" t="n">
        <v>7</v>
      </c>
      <c r="L38" s="53" t="n">
        <v>20</v>
      </c>
      <c r="M38" s="3"/>
      <c r="N38" s="53" t="n">
        <v>3</v>
      </c>
      <c r="O38" s="53" t="n">
        <v>4</v>
      </c>
      <c r="P38" s="53" t="n">
        <v>4</v>
      </c>
      <c r="Q38" s="54"/>
      <c r="R38" s="55" t="n">
        <v>6</v>
      </c>
      <c r="S38" s="53" t="n">
        <v>3</v>
      </c>
      <c r="T38" s="53" t="n">
        <v>5</v>
      </c>
      <c r="U38" s="54"/>
      <c r="V38" s="53" t="n">
        <v>3</v>
      </c>
      <c r="W38" s="53" t="n">
        <v>3</v>
      </c>
      <c r="X38" s="53" t="n">
        <v>6</v>
      </c>
      <c r="Y38" s="53" t="n">
        <v>6</v>
      </c>
      <c r="Z38" s="53" t="n">
        <v>3</v>
      </c>
      <c r="AA38" s="53" t="n">
        <v>15</v>
      </c>
      <c r="AB38" s="3"/>
      <c r="AC38" s="53" t="n">
        <v>7</v>
      </c>
      <c r="AD38" s="53" t="n">
        <v>5</v>
      </c>
      <c r="AU38" s="4"/>
      <c r="AV38" s="4"/>
      <c r="AW38" s="4"/>
      <c r="AX38" s="4"/>
      <c r="AY38" s="4"/>
      <c r="AZ38" s="4"/>
      <c r="BA38" s="4"/>
    </row>
    <row r="39" s="49" customFormat="true" ht="35.25" hidden="false" customHeight="false" outlineLevel="0" collapsed="false">
      <c r="B39" s="50" t="s">
        <v>66</v>
      </c>
      <c r="C39" s="57" t="s">
        <v>67</v>
      </c>
      <c r="D39" s="58"/>
      <c r="E39" s="57" t="n">
        <v>0.397201291711518</v>
      </c>
      <c r="F39" s="58"/>
      <c r="G39" s="57" t="n">
        <v>0.271523178807947</v>
      </c>
      <c r="H39" s="57" t="n">
        <v>0.485331960885229</v>
      </c>
      <c r="I39" s="59" t="n">
        <v>0.441563621858795</v>
      </c>
      <c r="J39" s="58"/>
      <c r="K39" s="57" t="n">
        <v>0.551569506726457</v>
      </c>
      <c r="L39" s="57" t="n">
        <v>0.485331960885229</v>
      </c>
      <c r="M39" s="58"/>
      <c r="N39" s="57" t="n">
        <v>0.870073624945864</v>
      </c>
      <c r="O39" s="57" t="n">
        <v>0.786780383795309</v>
      </c>
      <c r="P39" s="57" t="n">
        <v>0.741602067183463</v>
      </c>
      <c r="Q39" s="58"/>
      <c r="R39" s="60" t="n">
        <v>0.551569506726457</v>
      </c>
      <c r="S39" s="57" t="n">
        <v>0.809038828771483</v>
      </c>
      <c r="T39" s="57" t="n">
        <v>0.672131147540984</v>
      </c>
      <c r="U39" s="58"/>
      <c r="V39" s="57" t="n">
        <v>0.842022116903634</v>
      </c>
      <c r="W39" s="57" t="n">
        <v>0.809038828771483</v>
      </c>
      <c r="X39" s="57" t="n">
        <v>0.630769230769231</v>
      </c>
      <c r="Y39" s="57" t="n">
        <v>0.705159705159705</v>
      </c>
      <c r="Z39" s="57" t="n">
        <v>0.710982658959538</v>
      </c>
      <c r="AA39" s="57" t="s">
        <v>67</v>
      </c>
      <c r="AB39" s="58"/>
      <c r="AC39" s="57" t="n">
        <v>0.48377581120944</v>
      </c>
      <c r="AD39" s="57" t="n">
        <v>0.450549450549451</v>
      </c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52"/>
      <c r="AR39" s="52"/>
      <c r="AS39" s="52"/>
      <c r="AT39" s="52"/>
    </row>
    <row r="40" s="49" customFormat="true" ht="35.25" hidden="false" customHeight="false" outlineLevel="0" collapsed="false">
      <c r="A40" s="61"/>
      <c r="B40" s="62" t="s">
        <v>68</v>
      </c>
      <c r="C40" s="63" t="s">
        <v>67</v>
      </c>
      <c r="D40" s="58"/>
      <c r="E40" s="63" t="n">
        <v>0.602798708288482</v>
      </c>
      <c r="F40" s="58"/>
      <c r="G40" s="63" t="n">
        <v>0.728476821192053</v>
      </c>
      <c r="H40" s="63" t="n">
        <v>0.514668039114771</v>
      </c>
      <c r="I40" s="63" t="n">
        <v>0.558436378141205</v>
      </c>
      <c r="J40" s="58"/>
      <c r="K40" s="63" t="n">
        <v>0.448430493273543</v>
      </c>
      <c r="L40" s="63" t="n">
        <v>0.514668039114771</v>
      </c>
      <c r="M40" s="58"/>
      <c r="N40" s="63" t="n">
        <v>0.129926375054136</v>
      </c>
      <c r="O40" s="63" t="n">
        <v>0.213219616204691</v>
      </c>
      <c r="P40" s="63" t="n">
        <v>0.258397932816538</v>
      </c>
      <c r="Q40" s="58"/>
      <c r="R40" s="64" t="n">
        <v>0.448430493273543</v>
      </c>
      <c r="S40" s="63" t="n">
        <v>0.190961171228517</v>
      </c>
      <c r="T40" s="63" t="n">
        <v>0.327868852459016</v>
      </c>
      <c r="U40" s="58"/>
      <c r="V40" s="63" t="n">
        <v>0.157977883096366</v>
      </c>
      <c r="W40" s="63" t="n">
        <v>0.190961171228517</v>
      </c>
      <c r="X40" s="63" t="n">
        <v>0.369230769230769</v>
      </c>
      <c r="Y40" s="63" t="n">
        <v>0.294840294840295</v>
      </c>
      <c r="Z40" s="63" t="n">
        <v>0.289017341040462</v>
      </c>
      <c r="AA40" s="63" t="s">
        <v>67</v>
      </c>
      <c r="AB40" s="58"/>
      <c r="AC40" s="63" t="n">
        <v>0.516224188790561</v>
      </c>
      <c r="AD40" s="63" t="n">
        <v>0.549450549450549</v>
      </c>
      <c r="AE40" s="52"/>
      <c r="AF40" s="52"/>
      <c r="AG40" s="52"/>
      <c r="AH40" s="52"/>
      <c r="AI40" s="52"/>
      <c r="AJ40" s="52"/>
      <c r="AK40" s="52"/>
      <c r="AL40" s="52"/>
      <c r="AM40" s="52"/>
      <c r="AN40" s="52"/>
      <c r="AO40" s="52"/>
      <c r="AP40" s="52"/>
      <c r="AQ40" s="52"/>
      <c r="AR40" s="52"/>
      <c r="AS40" s="52"/>
      <c r="AT40" s="52"/>
    </row>
    <row r="41" s="49" customFormat="true" ht="35.25" hidden="false" customHeight="false" outlineLevel="0" collapsed="false">
      <c r="A41" s="65" t="s">
        <v>69</v>
      </c>
      <c r="C41" s="52"/>
      <c r="D41" s="52"/>
      <c r="E41" s="52"/>
      <c r="F41" s="52"/>
      <c r="G41" s="52"/>
      <c r="H41" s="52"/>
      <c r="I41" s="66"/>
      <c r="J41" s="52"/>
      <c r="K41" s="52"/>
      <c r="L41" s="52"/>
      <c r="M41" s="52"/>
      <c r="N41" s="52"/>
      <c r="O41" s="52"/>
      <c r="P41" s="52"/>
      <c r="Q41" s="52"/>
      <c r="R41" s="67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  <c r="AL41" s="52"/>
      <c r="AM41" s="52"/>
      <c r="AN41" s="52"/>
      <c r="AO41" s="52"/>
      <c r="AP41" s="52"/>
      <c r="AQ41" s="52"/>
      <c r="AR41" s="52"/>
      <c r="AS41" s="52"/>
      <c r="AT41" s="52"/>
    </row>
    <row r="42" customFormat="false" ht="35.25" hidden="false" customHeight="false" outlineLevel="0" collapsed="false">
      <c r="A42" s="68"/>
      <c r="B42" s="69" t="s">
        <v>70</v>
      </c>
      <c r="C42" s="70" t="n">
        <v>2.01342281879195</v>
      </c>
      <c r="D42" s="18"/>
      <c r="E42" s="70" t="n">
        <v>0.89866749302758</v>
      </c>
      <c r="F42" s="18"/>
      <c r="G42" s="70" t="n">
        <v>4.76190476190476</v>
      </c>
      <c r="H42" s="70" t="n">
        <v>5</v>
      </c>
      <c r="I42" s="18"/>
      <c r="J42" s="18"/>
      <c r="K42" s="70" t="n">
        <v>1.53846153846154</v>
      </c>
      <c r="L42" s="70" t="n">
        <v>2.96495956873315</v>
      </c>
      <c r="M42" s="18"/>
      <c r="N42" s="70"/>
      <c r="O42" s="70" t="n">
        <v>0</v>
      </c>
      <c r="P42" s="70"/>
      <c r="Q42" s="18"/>
      <c r="R42" s="71" t="n">
        <v>3.33333333333333</v>
      </c>
      <c r="S42" s="70"/>
      <c r="T42" s="70"/>
      <c r="U42" s="18"/>
      <c r="V42" s="70" t="n">
        <v>2</v>
      </c>
      <c r="W42" s="70"/>
      <c r="X42" s="70"/>
      <c r="Y42" s="70" t="n">
        <v>0.645161290322581</v>
      </c>
      <c r="Z42" s="70"/>
      <c r="AA42" s="72" t="n">
        <v>0.150715900527506</v>
      </c>
      <c r="AB42" s="18"/>
      <c r="AC42" s="70"/>
      <c r="AD42" s="70"/>
      <c r="AG42" s="69"/>
      <c r="AU42" s="4"/>
      <c r="AV42" s="4"/>
      <c r="AW42" s="4"/>
      <c r="AX42" s="4"/>
      <c r="AY42" s="4"/>
      <c r="AZ42" s="4"/>
      <c r="BA42" s="4"/>
    </row>
    <row r="43" customFormat="false" ht="35.25" hidden="false" customHeight="false" outlineLevel="0" collapsed="false">
      <c r="A43" s="68"/>
      <c r="B43" s="69" t="s">
        <v>71</v>
      </c>
      <c r="C43" s="70" t="n">
        <v>2.01342281879195</v>
      </c>
      <c r="D43" s="18"/>
      <c r="E43" s="70" t="n">
        <v>1.0226216299969</v>
      </c>
      <c r="F43" s="18"/>
      <c r="G43" s="70"/>
      <c r="H43" s="70" t="n">
        <v>1.85714285714286</v>
      </c>
      <c r="I43" s="18"/>
      <c r="J43" s="18"/>
      <c r="K43" s="70" t="n">
        <v>1.53846153846154</v>
      </c>
      <c r="L43" s="70" t="n">
        <v>2.15633423180593</v>
      </c>
      <c r="M43" s="18"/>
      <c r="N43" s="70"/>
      <c r="O43" s="70"/>
      <c r="P43" s="70"/>
      <c r="Q43" s="18"/>
      <c r="R43" s="71" t="n">
        <v>3.33333333333333</v>
      </c>
      <c r="S43" s="70"/>
      <c r="T43" s="70"/>
      <c r="U43" s="18"/>
      <c r="V43" s="70"/>
      <c r="W43" s="70"/>
      <c r="X43" s="70" t="n">
        <v>0.45045045045045</v>
      </c>
      <c r="Y43" s="70"/>
      <c r="Z43" s="70"/>
      <c r="AA43" s="72" t="n">
        <v>0.0753579502637528</v>
      </c>
      <c r="AB43" s="18"/>
      <c r="AC43" s="70"/>
      <c r="AD43" s="70"/>
      <c r="AG43" s="69"/>
      <c r="AU43" s="4"/>
      <c r="AV43" s="4"/>
      <c r="AW43" s="4"/>
      <c r="AX43" s="4"/>
      <c r="AY43" s="4"/>
      <c r="AZ43" s="4"/>
      <c r="BA43" s="4"/>
    </row>
    <row r="44" s="75" customFormat="true" ht="35.25" hidden="false" customHeight="false" outlineLevel="0" collapsed="false">
      <c r="A44" s="68"/>
      <c r="B44" s="69" t="s">
        <v>72</v>
      </c>
      <c r="C44" s="70" t="n">
        <v>1.34228187919463</v>
      </c>
      <c r="D44" s="73"/>
      <c r="E44" s="70"/>
      <c r="F44" s="18"/>
      <c r="G44" s="70"/>
      <c r="H44" s="70" t="n">
        <v>0.142857142857143</v>
      </c>
      <c r="I44" s="73"/>
      <c r="J44" s="73"/>
      <c r="K44" s="70"/>
      <c r="L44" s="70"/>
      <c r="M44" s="73"/>
      <c r="N44" s="70" t="n">
        <v>10.3448275862069</v>
      </c>
      <c r="O44" s="70" t="n">
        <v>33.3333333333333</v>
      </c>
      <c r="P44" s="70" t="n">
        <v>10.2272727272727</v>
      </c>
      <c r="Q44" s="18"/>
      <c r="R44" s="71" t="n">
        <v>16.6666666666667</v>
      </c>
      <c r="S44" s="70" t="n">
        <v>19.4805194805195</v>
      </c>
      <c r="T44" s="70" t="n">
        <v>2.77777777777778</v>
      </c>
      <c r="U44" s="18"/>
      <c r="V44" s="70"/>
      <c r="W44" s="70" t="n">
        <v>0.78125</v>
      </c>
      <c r="X44" s="70" t="n">
        <v>0.900900900900901</v>
      </c>
      <c r="Y44" s="70"/>
      <c r="Z44" s="70"/>
      <c r="AA44" s="72" t="n">
        <v>7.46043707611153</v>
      </c>
      <c r="AB44" s="73"/>
      <c r="AC44" s="70"/>
      <c r="AD44" s="70"/>
      <c r="AE44" s="74"/>
      <c r="AF44" s="74"/>
      <c r="AG44" s="69"/>
      <c r="AH44" s="74"/>
      <c r="AI44" s="74"/>
      <c r="AJ44" s="74"/>
      <c r="AK44" s="74"/>
      <c r="AL44" s="74"/>
      <c r="AM44" s="74"/>
      <c r="AN44" s="74"/>
      <c r="AO44" s="74"/>
      <c r="AP44" s="74"/>
      <c r="AQ44" s="74"/>
      <c r="AR44" s="74"/>
      <c r="AS44" s="74"/>
      <c r="AT44" s="74"/>
    </row>
    <row r="45" s="75" customFormat="true" ht="35.25" hidden="false" customHeight="false" outlineLevel="0" collapsed="false">
      <c r="A45" s="68"/>
      <c r="B45" s="76" t="s">
        <v>73</v>
      </c>
      <c r="C45" s="70"/>
      <c r="D45" s="73"/>
      <c r="E45" s="70" t="n">
        <v>0.402850945150294</v>
      </c>
      <c r="F45" s="18"/>
      <c r="G45" s="70"/>
      <c r="H45" s="70"/>
      <c r="I45" s="73"/>
      <c r="J45" s="73"/>
      <c r="K45" s="70"/>
      <c r="L45" s="70"/>
      <c r="M45" s="73"/>
      <c r="N45" s="70" t="n">
        <v>5.41871921182266</v>
      </c>
      <c r="O45" s="70"/>
      <c r="P45" s="70"/>
      <c r="Q45" s="18"/>
      <c r="R45" s="71" t="n">
        <v>3.33333333333333</v>
      </c>
      <c r="S45" s="70" t="n">
        <v>0.432900432900433</v>
      </c>
      <c r="T45" s="70"/>
      <c r="U45" s="18"/>
      <c r="V45" s="70"/>
      <c r="W45" s="70"/>
      <c r="X45" s="70"/>
      <c r="Y45" s="70"/>
      <c r="Z45" s="70"/>
      <c r="AA45" s="72" t="n">
        <v>0.904295403165034</v>
      </c>
      <c r="AB45" s="73"/>
      <c r="AC45" s="70"/>
      <c r="AD45" s="70"/>
      <c r="AE45" s="74"/>
      <c r="AF45" s="74"/>
      <c r="AG45" s="76"/>
      <c r="AH45" s="74"/>
      <c r="AI45" s="74"/>
      <c r="AJ45" s="74"/>
      <c r="AK45" s="74"/>
      <c r="AL45" s="74"/>
      <c r="AM45" s="74"/>
      <c r="AN45" s="74"/>
      <c r="AO45" s="74"/>
      <c r="AP45" s="74"/>
      <c r="AQ45" s="74"/>
      <c r="AR45" s="74"/>
      <c r="AS45" s="74"/>
      <c r="AT45" s="74"/>
    </row>
    <row r="46" s="75" customFormat="true" ht="35.25" hidden="false" customHeight="false" outlineLevel="0" collapsed="false">
      <c r="A46" s="68"/>
      <c r="B46" s="69" t="s">
        <v>74</v>
      </c>
      <c r="C46" s="70"/>
      <c r="D46" s="73"/>
      <c r="E46" s="70" t="n">
        <v>0.185931205453982</v>
      </c>
      <c r="F46" s="18"/>
      <c r="G46" s="70"/>
      <c r="H46" s="70"/>
      <c r="I46" s="73"/>
      <c r="J46" s="73"/>
      <c r="K46" s="70"/>
      <c r="L46" s="70"/>
      <c r="M46" s="73"/>
      <c r="N46" s="70" t="n">
        <v>0.985221674876847</v>
      </c>
      <c r="O46" s="70" t="n">
        <v>1.85185185185185</v>
      </c>
      <c r="P46" s="70"/>
      <c r="Q46" s="18"/>
      <c r="R46" s="71" t="n">
        <v>3.33333333333333</v>
      </c>
      <c r="S46" s="70" t="n">
        <v>1.2987012987013</v>
      </c>
      <c r="T46" s="70" t="n">
        <v>0.925925925925926</v>
      </c>
      <c r="U46" s="18"/>
      <c r="V46" s="70"/>
      <c r="W46" s="70"/>
      <c r="X46" s="70"/>
      <c r="Y46" s="70"/>
      <c r="Z46" s="70"/>
      <c r="AA46" s="72" t="n">
        <v>0.52750565184627</v>
      </c>
      <c r="AB46" s="73"/>
      <c r="AC46" s="70"/>
      <c r="AD46" s="70"/>
      <c r="AE46" s="74"/>
      <c r="AF46" s="74"/>
      <c r="AG46" s="69"/>
      <c r="AH46" s="74"/>
      <c r="AI46" s="74"/>
      <c r="AJ46" s="74"/>
      <c r="AK46" s="74"/>
      <c r="AL46" s="74"/>
      <c r="AM46" s="74"/>
      <c r="AN46" s="74"/>
      <c r="AO46" s="74"/>
      <c r="AP46" s="74"/>
      <c r="AQ46" s="74"/>
      <c r="AR46" s="74"/>
      <c r="AS46" s="74"/>
      <c r="AT46" s="74"/>
    </row>
    <row r="47" s="75" customFormat="true" ht="35.25" hidden="false" customHeight="false" outlineLevel="0" collapsed="false">
      <c r="A47" s="68"/>
      <c r="B47" s="76" t="s">
        <v>75</v>
      </c>
      <c r="C47" s="70"/>
      <c r="D47" s="73"/>
      <c r="E47" s="70" t="n">
        <v>0.092965602726991</v>
      </c>
      <c r="F47" s="18"/>
      <c r="G47" s="70"/>
      <c r="H47" s="70"/>
      <c r="I47" s="73"/>
      <c r="J47" s="73"/>
      <c r="K47" s="70"/>
      <c r="L47" s="70"/>
      <c r="M47" s="73"/>
      <c r="N47" s="70"/>
      <c r="O47" s="70"/>
      <c r="P47" s="70"/>
      <c r="Q47" s="18"/>
      <c r="R47" s="71" t="n">
        <v>6.66666666666667</v>
      </c>
      <c r="S47" s="70" t="n">
        <v>0.865800865800866</v>
      </c>
      <c r="T47" s="70"/>
      <c r="U47" s="18"/>
      <c r="V47" s="70"/>
      <c r="W47" s="70"/>
      <c r="X47" s="70"/>
      <c r="Y47" s="70"/>
      <c r="Z47" s="70"/>
      <c r="AA47" s="72" t="n">
        <v>0.150715900527506</v>
      </c>
      <c r="AB47" s="73"/>
      <c r="AC47" s="70"/>
      <c r="AD47" s="70"/>
      <c r="AE47" s="74"/>
      <c r="AF47" s="74"/>
      <c r="AG47" s="76"/>
      <c r="AH47" s="74"/>
      <c r="AI47" s="74"/>
      <c r="AJ47" s="74"/>
      <c r="AK47" s="74"/>
      <c r="AL47" s="74"/>
      <c r="AM47" s="74"/>
      <c r="AN47" s="74"/>
      <c r="AO47" s="74"/>
      <c r="AP47" s="74"/>
      <c r="AQ47" s="74"/>
      <c r="AR47" s="74"/>
      <c r="AS47" s="74"/>
      <c r="AT47" s="74"/>
    </row>
    <row r="48" s="75" customFormat="true" ht="35.25" hidden="false" customHeight="false" outlineLevel="0" collapsed="false">
      <c r="A48" s="68"/>
      <c r="B48" s="76" t="s">
        <v>76</v>
      </c>
      <c r="C48" s="70"/>
      <c r="D48" s="73"/>
      <c r="E48" s="70" t="n">
        <v>0.464828013634955</v>
      </c>
      <c r="F48" s="18"/>
      <c r="G48" s="70"/>
      <c r="H48" s="70"/>
      <c r="I48" s="73"/>
      <c r="J48" s="73"/>
      <c r="K48" s="70" t="n">
        <v>3.07692307692308</v>
      </c>
      <c r="L48" s="70" t="n">
        <v>0.269541778975741</v>
      </c>
      <c r="M48" s="73"/>
      <c r="N48" s="70"/>
      <c r="O48" s="70"/>
      <c r="P48" s="70"/>
      <c r="Q48" s="18"/>
      <c r="R48" s="71" t="n">
        <v>10</v>
      </c>
      <c r="S48" s="70" t="n">
        <v>1.73160173160173</v>
      </c>
      <c r="T48" s="70" t="n">
        <v>4.62962962962963</v>
      </c>
      <c r="U48" s="18"/>
      <c r="V48" s="70"/>
      <c r="W48" s="70"/>
      <c r="X48" s="70"/>
      <c r="Y48" s="70"/>
      <c r="Z48" s="70"/>
      <c r="AA48" s="72" t="n">
        <v>0.678221552373775</v>
      </c>
      <c r="AB48" s="73"/>
      <c r="AC48" s="70"/>
      <c r="AD48" s="70"/>
      <c r="AE48" s="74"/>
      <c r="AF48" s="74"/>
      <c r="AG48" s="76"/>
      <c r="AH48" s="74"/>
      <c r="AI48" s="74"/>
      <c r="AJ48" s="74"/>
      <c r="AK48" s="74"/>
      <c r="AL48" s="74"/>
      <c r="AM48" s="74"/>
      <c r="AN48" s="74"/>
      <c r="AO48" s="74"/>
      <c r="AP48" s="74"/>
      <c r="AQ48" s="74"/>
      <c r="AR48" s="74"/>
      <c r="AS48" s="74"/>
      <c r="AT48" s="74"/>
    </row>
    <row r="49" s="75" customFormat="true" ht="35.25" hidden="false" customHeight="false" outlineLevel="0" collapsed="false">
      <c r="A49" s="68"/>
      <c r="B49" s="77" t="s">
        <v>77</v>
      </c>
      <c r="C49" s="70"/>
      <c r="D49" s="73"/>
      <c r="E49" s="70" t="n">
        <v>1.0226216299969</v>
      </c>
      <c r="F49" s="18"/>
      <c r="G49" s="70"/>
      <c r="H49" s="70" t="n">
        <v>0.142857142857143</v>
      </c>
      <c r="I49" s="73"/>
      <c r="J49" s="73"/>
      <c r="K49" s="70"/>
      <c r="L49" s="70" t="n">
        <v>0.269541778975741</v>
      </c>
      <c r="M49" s="73"/>
      <c r="N49" s="70"/>
      <c r="O49" s="70"/>
      <c r="P49" s="70"/>
      <c r="Q49" s="18"/>
      <c r="R49" s="71" t="n">
        <v>26.6666666666667</v>
      </c>
      <c r="S49" s="70" t="n">
        <v>22.5108225108225</v>
      </c>
      <c r="T49" s="70" t="n">
        <v>0.925925925925926</v>
      </c>
      <c r="U49" s="18"/>
      <c r="V49" s="70"/>
      <c r="W49" s="70"/>
      <c r="X49" s="70"/>
      <c r="Y49" s="70"/>
      <c r="Z49" s="70"/>
      <c r="AA49" s="72" t="n">
        <v>3.9939713639789</v>
      </c>
      <c r="AB49" s="73"/>
      <c r="AC49" s="70"/>
      <c r="AD49" s="70"/>
      <c r="AE49" s="74"/>
      <c r="AF49" s="74"/>
      <c r="AG49" s="77"/>
      <c r="AH49" s="74"/>
      <c r="AI49" s="74"/>
      <c r="AJ49" s="74"/>
      <c r="AK49" s="74"/>
      <c r="AL49" s="74"/>
      <c r="AM49" s="74"/>
      <c r="AN49" s="74"/>
      <c r="AO49" s="74"/>
      <c r="AP49" s="74"/>
      <c r="AQ49" s="74"/>
      <c r="AR49" s="74"/>
      <c r="AS49" s="74"/>
      <c r="AT49" s="74"/>
    </row>
    <row r="50" s="75" customFormat="true" ht="35.25" hidden="false" customHeight="false" outlineLevel="0" collapsed="false">
      <c r="A50" s="68"/>
      <c r="B50" s="77" t="s">
        <v>78</v>
      </c>
      <c r="C50" s="70"/>
      <c r="D50" s="73"/>
      <c r="E50" s="70" t="n">
        <v>0.123954136969321</v>
      </c>
      <c r="F50" s="18"/>
      <c r="G50" s="70"/>
      <c r="H50" s="70"/>
      <c r="I50" s="73"/>
      <c r="J50" s="73"/>
      <c r="K50" s="70" t="n">
        <v>3.07692307692308</v>
      </c>
      <c r="L50" s="70"/>
      <c r="M50" s="73"/>
      <c r="N50" s="70"/>
      <c r="O50" s="70"/>
      <c r="P50" s="70"/>
      <c r="Q50" s="18"/>
      <c r="R50" s="71" t="n">
        <v>3.33333333333333</v>
      </c>
      <c r="S50" s="70"/>
      <c r="T50" s="70"/>
      <c r="U50" s="18"/>
      <c r="V50" s="70"/>
      <c r="W50" s="70"/>
      <c r="X50" s="70"/>
      <c r="Y50" s="70"/>
      <c r="Z50" s="70"/>
      <c r="AA50" s="72" t="n">
        <v>0</v>
      </c>
      <c r="AB50" s="73"/>
      <c r="AC50" s="70"/>
      <c r="AD50" s="70"/>
      <c r="AE50" s="74"/>
      <c r="AF50" s="74"/>
      <c r="AG50" s="77"/>
      <c r="AH50" s="74"/>
      <c r="AI50" s="74"/>
      <c r="AJ50" s="74"/>
      <c r="AK50" s="74"/>
      <c r="AL50" s="74"/>
      <c r="AM50" s="74"/>
      <c r="AN50" s="74"/>
      <c r="AO50" s="74"/>
      <c r="AP50" s="74"/>
      <c r="AQ50" s="74"/>
      <c r="AR50" s="74"/>
      <c r="AS50" s="74"/>
      <c r="AT50" s="74"/>
    </row>
    <row r="51" s="75" customFormat="true" ht="35.25" hidden="false" customHeight="false" outlineLevel="0" collapsed="false">
      <c r="A51" s="68"/>
      <c r="B51" s="69" t="s">
        <v>79</v>
      </c>
      <c r="C51" s="70"/>
      <c r="D51" s="73"/>
      <c r="E51" s="70" t="n">
        <v>0.247908273938643</v>
      </c>
      <c r="F51" s="18"/>
      <c r="G51" s="70"/>
      <c r="H51" s="70"/>
      <c r="I51" s="73"/>
      <c r="J51" s="73"/>
      <c r="K51" s="70"/>
      <c r="L51" s="70"/>
      <c r="M51" s="73"/>
      <c r="N51" s="70"/>
      <c r="O51" s="70"/>
      <c r="P51" s="70"/>
      <c r="Q51" s="18"/>
      <c r="R51" s="71" t="n">
        <v>3.33333333333333</v>
      </c>
      <c r="S51" s="70"/>
      <c r="T51" s="70" t="n">
        <v>0.925925925925926</v>
      </c>
      <c r="U51" s="18"/>
      <c r="V51" s="70"/>
      <c r="W51" s="70"/>
      <c r="X51" s="70"/>
      <c r="Y51" s="70"/>
      <c r="Z51" s="70"/>
      <c r="AA51" s="72" t="n">
        <v>0.0753579502637528</v>
      </c>
      <c r="AB51" s="73"/>
      <c r="AC51" s="70"/>
      <c r="AD51" s="70"/>
      <c r="AE51" s="74"/>
      <c r="AF51" s="74"/>
    </row>
    <row r="52" s="75" customFormat="true" ht="35.25" hidden="false" customHeight="false" outlineLevel="0" collapsed="false">
      <c r="A52" s="68"/>
      <c r="B52" s="69" t="s">
        <v>80</v>
      </c>
      <c r="C52" s="70"/>
      <c r="D52" s="73"/>
      <c r="E52" s="70" t="n">
        <v>0.619770684846607</v>
      </c>
      <c r="F52" s="18"/>
      <c r="G52" s="70"/>
      <c r="H52" s="70" t="n">
        <v>0.428571428571429</v>
      </c>
      <c r="I52" s="73"/>
      <c r="J52" s="73"/>
      <c r="K52" s="70"/>
      <c r="L52" s="70" t="n">
        <v>0.808625336927224</v>
      </c>
      <c r="M52" s="73"/>
      <c r="N52" s="70"/>
      <c r="O52" s="70"/>
      <c r="P52" s="70" t="n">
        <v>1.13636363636364</v>
      </c>
      <c r="Q52" s="18"/>
      <c r="R52" s="71" t="n">
        <v>10</v>
      </c>
      <c r="S52" s="70" t="n">
        <v>7.35930735930736</v>
      </c>
      <c r="T52" s="70" t="n">
        <v>8.33333333333333</v>
      </c>
      <c r="U52" s="18"/>
      <c r="V52" s="70"/>
      <c r="W52" s="70"/>
      <c r="X52" s="70"/>
      <c r="Y52" s="70"/>
      <c r="Z52" s="70"/>
      <c r="AA52" s="72" t="n">
        <v>2.03466465712133</v>
      </c>
      <c r="AB52" s="73"/>
      <c r="AC52" s="70"/>
      <c r="AD52" s="70"/>
      <c r="AE52" s="74"/>
      <c r="AF52" s="74"/>
    </row>
    <row r="53" s="75" customFormat="true" ht="35.25" hidden="false" customHeight="false" outlineLevel="0" collapsed="false">
      <c r="A53" s="68"/>
      <c r="B53" s="69" t="s">
        <v>81</v>
      </c>
      <c r="C53" s="70"/>
      <c r="D53" s="73"/>
      <c r="E53" s="70" t="n">
        <v>0.092965602726991</v>
      </c>
      <c r="F53" s="18"/>
      <c r="G53" s="70"/>
      <c r="H53" s="70" t="n">
        <v>0.142857142857143</v>
      </c>
      <c r="I53" s="73"/>
      <c r="J53" s="73"/>
      <c r="K53" s="70"/>
      <c r="L53" s="70"/>
      <c r="M53" s="73"/>
      <c r="N53" s="70"/>
      <c r="O53" s="70" t="n">
        <v>1.85185185185185</v>
      </c>
      <c r="P53" s="70"/>
      <c r="Q53" s="18"/>
      <c r="R53" s="71" t="n">
        <v>3.33333333333333</v>
      </c>
      <c r="S53" s="70" t="n">
        <v>0.432900432900433</v>
      </c>
      <c r="T53" s="70"/>
      <c r="U53" s="18"/>
      <c r="V53" s="70"/>
      <c r="W53" s="70"/>
      <c r="X53" s="70"/>
      <c r="Y53" s="70"/>
      <c r="Z53" s="70"/>
      <c r="AA53" s="72" t="n">
        <v>0.150715900527506</v>
      </c>
      <c r="AB53" s="73"/>
      <c r="AC53" s="70"/>
      <c r="AD53" s="70"/>
    </row>
    <row r="54" s="75" customFormat="true" ht="35.25" hidden="false" customHeight="false" outlineLevel="0" collapsed="false">
      <c r="A54" s="68"/>
      <c r="B54" s="69" t="s">
        <v>82</v>
      </c>
      <c r="C54" s="70"/>
      <c r="D54" s="73"/>
      <c r="E54" s="70" t="n">
        <v>0.0619770684846607</v>
      </c>
      <c r="F54" s="18"/>
      <c r="G54" s="70"/>
      <c r="H54" s="70"/>
      <c r="I54" s="73"/>
      <c r="J54" s="73"/>
      <c r="K54" s="70"/>
      <c r="L54" s="70"/>
      <c r="M54" s="73"/>
      <c r="N54" s="70"/>
      <c r="O54" s="70"/>
      <c r="P54" s="70"/>
      <c r="Q54" s="18"/>
      <c r="R54" s="71" t="n">
        <v>6.66666666666667</v>
      </c>
      <c r="S54" s="70" t="n">
        <v>2.16450216450216</v>
      </c>
      <c r="T54" s="70"/>
      <c r="U54" s="18"/>
      <c r="V54" s="70"/>
      <c r="W54" s="70"/>
      <c r="X54" s="70"/>
      <c r="Y54" s="70"/>
      <c r="Z54" s="70"/>
      <c r="AA54" s="72" t="n">
        <v>0.376789751318764</v>
      </c>
      <c r="AB54" s="73"/>
      <c r="AC54" s="70"/>
      <c r="AD54" s="70"/>
    </row>
    <row r="55" s="75" customFormat="true" ht="35.25" hidden="false" customHeight="false" outlineLevel="0" collapsed="false">
      <c r="A55" s="68"/>
      <c r="B55" s="78" t="s">
        <v>83</v>
      </c>
      <c r="C55" s="79" t="n">
        <v>94.6308724832215</v>
      </c>
      <c r="D55" s="73"/>
      <c r="E55" s="79" t="n">
        <v>94.7629377130462</v>
      </c>
      <c r="F55" s="18"/>
      <c r="G55" s="79" t="n">
        <v>95.2380952380952</v>
      </c>
      <c r="H55" s="79" t="n">
        <v>92.2857142857143</v>
      </c>
      <c r="I55" s="80"/>
      <c r="J55" s="73"/>
      <c r="K55" s="70" t="n">
        <v>90.7692307692308</v>
      </c>
      <c r="L55" s="70" t="n">
        <v>93.5309973045822</v>
      </c>
      <c r="M55" s="73"/>
      <c r="N55" s="70" t="n">
        <v>83.2512315270936</v>
      </c>
      <c r="O55" s="70" t="n">
        <v>62.962962962963</v>
      </c>
      <c r="P55" s="70" t="n">
        <v>88.6363636363636</v>
      </c>
      <c r="Q55" s="18"/>
      <c r="R55" s="71" t="n">
        <v>0</v>
      </c>
      <c r="S55" s="70" t="n">
        <v>43.7229437229437</v>
      </c>
      <c r="T55" s="70" t="n">
        <v>81.4814814814815</v>
      </c>
      <c r="U55" s="18"/>
      <c r="V55" s="70" t="n">
        <v>98</v>
      </c>
      <c r="W55" s="70" t="n">
        <v>99.21875</v>
      </c>
      <c r="X55" s="70" t="n">
        <v>98.6486486486487</v>
      </c>
      <c r="Y55" s="70" t="n">
        <v>99.3548387096774</v>
      </c>
      <c r="Z55" s="70" t="n">
        <v>100</v>
      </c>
      <c r="AA55" s="81" t="n">
        <f aca="false">1-SUM(AA42:AA54)/100</f>
        <v>0.834212509419744</v>
      </c>
      <c r="AB55" s="73"/>
      <c r="AC55" s="70" t="n">
        <v>100</v>
      </c>
      <c r="AD55" s="70" t="n">
        <v>100</v>
      </c>
    </row>
    <row r="56" s="75" customFormat="true" ht="35.25" hidden="false" customHeight="false" outlineLevel="0" collapsed="false">
      <c r="A56" s="69"/>
      <c r="B56" s="82" t="s">
        <v>60</v>
      </c>
      <c r="C56" s="35" t="n">
        <v>149</v>
      </c>
      <c r="D56" s="3"/>
      <c r="E56" s="35" t="n">
        <v>3227</v>
      </c>
      <c r="F56" s="3"/>
      <c r="G56" s="35" t="n">
        <v>200</v>
      </c>
      <c r="H56" s="35" t="n">
        <v>672</v>
      </c>
      <c r="I56" s="35" t="n">
        <v>872</v>
      </c>
      <c r="J56" s="3"/>
      <c r="K56" s="83" t="n">
        <v>65</v>
      </c>
      <c r="L56" s="84" t="n">
        <v>493</v>
      </c>
      <c r="M56" s="3"/>
      <c r="N56" s="83" t="s">
        <v>84</v>
      </c>
      <c r="O56" s="83" t="n">
        <v>54</v>
      </c>
      <c r="P56" s="83" t="s">
        <v>85</v>
      </c>
      <c r="Q56" s="3"/>
      <c r="R56" s="85" t="n">
        <v>30</v>
      </c>
      <c r="S56" s="83" t="s">
        <v>86</v>
      </c>
      <c r="T56" s="83" t="s">
        <v>87</v>
      </c>
      <c r="U56" s="3"/>
      <c r="V56" s="83" t="n">
        <v>344</v>
      </c>
      <c r="W56" s="83" t="s">
        <v>88</v>
      </c>
      <c r="X56" s="83" t="s">
        <v>89</v>
      </c>
      <c r="Y56" s="83" t="s">
        <v>90</v>
      </c>
      <c r="Z56" s="83" t="n">
        <v>88</v>
      </c>
      <c r="AA56" s="83" t="s">
        <v>91</v>
      </c>
      <c r="AB56" s="3"/>
      <c r="AC56" s="83" t="n">
        <v>50</v>
      </c>
      <c r="AD56" s="83" t="n">
        <v>317</v>
      </c>
    </row>
    <row r="57" s="75" customFormat="true" ht="35.25" hidden="false" customHeight="false" outlineLevel="0" collapsed="false">
      <c r="A57" s="4"/>
      <c r="B57" s="56" t="s">
        <v>92</v>
      </c>
      <c r="C57" s="40" t="n">
        <v>84</v>
      </c>
      <c r="D57" s="41"/>
      <c r="E57" s="40" t="n">
        <v>421</v>
      </c>
      <c r="F57" s="41"/>
      <c r="G57" s="40" t="n">
        <v>85</v>
      </c>
      <c r="H57" s="40" t="n">
        <v>213</v>
      </c>
      <c r="I57" s="40" t="n">
        <v>234</v>
      </c>
      <c r="J57" s="41"/>
      <c r="K57" s="40" t="n">
        <v>43</v>
      </c>
      <c r="L57" s="40" t="n">
        <v>112</v>
      </c>
      <c r="M57" s="41"/>
      <c r="N57" s="40" t="n">
        <v>43</v>
      </c>
      <c r="O57" s="40" t="n">
        <v>7</v>
      </c>
      <c r="P57" s="40" t="n">
        <v>20</v>
      </c>
      <c r="Q57" s="41"/>
      <c r="R57" s="42" t="n">
        <v>13</v>
      </c>
      <c r="S57" s="40" t="n">
        <v>47</v>
      </c>
      <c r="T57" s="40" t="n">
        <v>25</v>
      </c>
      <c r="U57" s="41"/>
      <c r="V57" s="40" t="n">
        <v>16</v>
      </c>
      <c r="W57" s="40" t="n">
        <v>27</v>
      </c>
      <c r="X57" s="40" t="n">
        <v>42</v>
      </c>
      <c r="Y57" s="40" t="n">
        <v>35</v>
      </c>
      <c r="Z57" s="40" t="n">
        <v>9</v>
      </c>
      <c r="AA57" s="40" t="n">
        <v>110</v>
      </c>
      <c r="AB57" s="41"/>
      <c r="AC57" s="40" t="n">
        <v>19</v>
      </c>
      <c r="AD57" s="40" t="n">
        <v>62</v>
      </c>
    </row>
    <row r="58" s="75" customFormat="true" ht="35.25" hidden="false" customHeight="false" outlineLevel="0" collapsed="false">
      <c r="A58" s="4"/>
      <c r="B58" s="86" t="s">
        <v>93</v>
      </c>
      <c r="C58" s="45" t="n">
        <v>0.98993288609396</v>
      </c>
      <c r="D58" s="46"/>
      <c r="E58" s="45" t="n">
        <v>0.989959561224257</v>
      </c>
      <c r="F58" s="46"/>
      <c r="G58" s="45" t="n">
        <v>0.986580934023763</v>
      </c>
      <c r="H58" s="45" t="n">
        <v>0.990447578250562</v>
      </c>
      <c r="I58" s="45" t="n">
        <v>0.99037529735867</v>
      </c>
      <c r="J58" s="46"/>
      <c r="K58" s="45" t="n">
        <v>0.977403846346154</v>
      </c>
      <c r="L58" s="45" t="n">
        <v>0.980826109001734</v>
      </c>
      <c r="M58" s="46"/>
      <c r="N58" s="45" t="n">
        <v>0.885528946927523</v>
      </c>
      <c r="O58" s="45" t="n">
        <v>0.730258560345213</v>
      </c>
      <c r="P58" s="45" t="n">
        <v>0.868599791032393</v>
      </c>
      <c r="Q58" s="46"/>
      <c r="R58" s="47" t="n">
        <v>0.894252873333333</v>
      </c>
      <c r="S58" s="45" t="n">
        <v>0.89252776196789</v>
      </c>
      <c r="T58" s="45" t="n">
        <v>0.919695396454136</v>
      </c>
      <c r="U58" s="46"/>
      <c r="V58" s="45" t="n">
        <v>0.910204081632653</v>
      </c>
      <c r="W58" s="45" t="n">
        <v>0.905388779527559</v>
      </c>
      <c r="X58" s="45" t="n">
        <v>0.928906281455709</v>
      </c>
      <c r="Y58" s="45" t="n">
        <v>0.944449099205698</v>
      </c>
      <c r="Z58" s="45" t="n">
        <v>0.852403343872518</v>
      </c>
      <c r="AA58" s="45" t="n">
        <v>0.965422862429466</v>
      </c>
      <c r="AB58" s="46"/>
      <c r="AC58" s="45" t="n">
        <v>0.923265306122449</v>
      </c>
      <c r="AD58" s="45" t="n">
        <v>0.951962624403646</v>
      </c>
    </row>
    <row r="59" s="75" customFormat="true" ht="35.25" hidden="false" customHeight="false" outlineLevel="0" collapsed="false">
      <c r="A59" s="4"/>
      <c r="B59" s="86" t="s">
        <v>63</v>
      </c>
      <c r="C59" s="45" t="n">
        <v>0.00113457431956947</v>
      </c>
      <c r="D59" s="46"/>
      <c r="E59" s="45" t="n">
        <v>0.000267661680880592</v>
      </c>
      <c r="F59" s="46"/>
      <c r="G59" s="45" t="n">
        <v>0.00216243442717577</v>
      </c>
      <c r="H59" s="45" t="n">
        <v>0.000575315027774044</v>
      </c>
      <c r="I59" s="51" t="n">
        <v>0.000614870043164578</v>
      </c>
      <c r="J59" s="46"/>
      <c r="K59" s="45" t="n">
        <v>0.00602562405001824</v>
      </c>
      <c r="L59" s="45" t="n">
        <v>0.00145159064381198</v>
      </c>
      <c r="M59" s="46"/>
      <c r="N59" s="45" t="n">
        <v>0.0121128669927577</v>
      </c>
      <c r="O59" s="45" t="n">
        <v>0.0253737959939724</v>
      </c>
      <c r="P59" s="45" t="n">
        <v>0.0138882791464999</v>
      </c>
      <c r="Q59" s="46"/>
      <c r="R59" s="47" t="n">
        <v>0.0231935850933287</v>
      </c>
      <c r="S59" s="45" t="n">
        <v>0.00837339087827073</v>
      </c>
      <c r="T59" s="45" t="n">
        <v>0.0101962596638756</v>
      </c>
      <c r="U59" s="46"/>
      <c r="V59" s="45" t="n">
        <v>0.0133146535816746</v>
      </c>
      <c r="W59" s="45" t="n">
        <v>0.0119554048589223</v>
      </c>
      <c r="X59" s="45" t="n">
        <v>0.00510093152469643</v>
      </c>
      <c r="Y59" s="45" t="n">
        <v>0.0045604727692293</v>
      </c>
      <c r="Z59" s="45" t="n">
        <v>0.00860406950788224</v>
      </c>
      <c r="AA59" s="45" t="n">
        <v>0.00111088933701282</v>
      </c>
      <c r="AB59" s="46"/>
      <c r="AC59" s="45" t="n">
        <v>0.0117999322031951</v>
      </c>
      <c r="AD59" s="45" t="n">
        <v>0.00288762901027399</v>
      </c>
    </row>
    <row r="60" s="75" customFormat="true" ht="35.25" hidden="false" customHeight="false" outlineLevel="0" collapsed="false">
      <c r="A60" s="4"/>
      <c r="B60" s="56" t="s">
        <v>64</v>
      </c>
      <c r="C60" s="53" t="n">
        <v>27</v>
      </c>
      <c r="D60" s="3"/>
      <c r="E60" s="53" t="n">
        <v>98</v>
      </c>
      <c r="F60" s="54"/>
      <c r="G60" s="53" t="n">
        <v>35</v>
      </c>
      <c r="H60" s="53" t="n">
        <v>74</v>
      </c>
      <c r="I60" s="36" t="n">
        <v>79</v>
      </c>
      <c r="J60" s="3"/>
      <c r="K60" s="53" t="n">
        <v>22</v>
      </c>
      <c r="L60" s="53" t="n">
        <v>56</v>
      </c>
      <c r="M60" s="3"/>
      <c r="N60" s="53" t="n">
        <v>43</v>
      </c>
      <c r="O60" s="53" t="n">
        <v>7</v>
      </c>
      <c r="P60" s="53" t="n">
        <v>20</v>
      </c>
      <c r="Q60" s="54"/>
      <c r="R60" s="55" t="n">
        <v>12</v>
      </c>
      <c r="S60" s="53" t="n">
        <v>47</v>
      </c>
      <c r="T60" s="53" t="n">
        <v>25</v>
      </c>
      <c r="U60" s="54"/>
      <c r="V60" s="53" t="n">
        <v>16</v>
      </c>
      <c r="W60" s="53" t="n">
        <v>27</v>
      </c>
      <c r="X60" s="53" t="n">
        <v>42</v>
      </c>
      <c r="Y60" s="53" t="n">
        <v>35</v>
      </c>
      <c r="Z60" s="53" t="n">
        <v>9</v>
      </c>
      <c r="AA60" s="53" t="n">
        <v>110</v>
      </c>
      <c r="AB60" s="3"/>
      <c r="AC60" s="35" t="n">
        <v>17</v>
      </c>
      <c r="AD60" s="53" t="n">
        <v>28</v>
      </c>
    </row>
    <row r="61" s="75" customFormat="true" ht="35.25" hidden="false" customHeight="false" outlineLevel="0" collapsed="false">
      <c r="A61" s="4"/>
      <c r="B61" s="56" t="s">
        <v>65</v>
      </c>
      <c r="C61" s="53" t="n">
        <v>84</v>
      </c>
      <c r="D61" s="3"/>
      <c r="E61" s="53" t="n">
        <v>74</v>
      </c>
      <c r="F61" s="54"/>
      <c r="G61" s="53" t="n">
        <v>44</v>
      </c>
      <c r="H61" s="53" t="n">
        <v>61</v>
      </c>
      <c r="I61" s="36" t="n">
        <v>84</v>
      </c>
      <c r="J61" s="3"/>
      <c r="K61" s="53" t="n">
        <v>21</v>
      </c>
      <c r="L61" s="53" t="n">
        <v>49</v>
      </c>
      <c r="M61" s="3"/>
      <c r="N61" s="53" t="n">
        <v>11</v>
      </c>
      <c r="O61" s="53" t="n">
        <v>1</v>
      </c>
      <c r="P61" s="53" t="n">
        <v>4</v>
      </c>
      <c r="Q61" s="54"/>
      <c r="R61" s="55" t="n">
        <v>3</v>
      </c>
      <c r="S61" s="53" t="n">
        <v>9</v>
      </c>
      <c r="T61" s="53" t="n">
        <v>6</v>
      </c>
      <c r="U61" s="54"/>
      <c r="V61" s="53" t="n">
        <v>4</v>
      </c>
      <c r="W61" s="53" t="n">
        <v>6</v>
      </c>
      <c r="X61" s="53" t="n">
        <v>13</v>
      </c>
      <c r="Y61" s="53" t="n">
        <v>10</v>
      </c>
      <c r="Z61" s="53" t="n">
        <v>2</v>
      </c>
      <c r="AA61" s="53" t="n">
        <v>27</v>
      </c>
      <c r="AB61" s="3"/>
      <c r="AC61" s="53" t="n">
        <v>3</v>
      </c>
      <c r="AD61" s="53" t="n">
        <v>11</v>
      </c>
    </row>
    <row r="62" s="75" customFormat="true" ht="35.25" hidden="false" customHeight="false" outlineLevel="0" collapsed="false">
      <c r="A62" s="4"/>
      <c r="B62" s="86" t="s">
        <v>66</v>
      </c>
      <c r="C62" s="57" t="s">
        <v>67</v>
      </c>
      <c r="D62" s="58"/>
      <c r="E62" s="57" t="n">
        <v>0.502809675054972</v>
      </c>
      <c r="F62" s="58"/>
      <c r="G62" s="57" t="n">
        <v>0.377892030848329</v>
      </c>
      <c r="H62" s="57" t="n">
        <v>0.480891226984373</v>
      </c>
      <c r="I62" s="59" t="n">
        <v>0.417989417989418</v>
      </c>
      <c r="J62" s="58"/>
      <c r="K62" s="57" t="n">
        <v>0.444444444444445</v>
      </c>
      <c r="L62" s="57" t="n">
        <v>0.466019417475728</v>
      </c>
      <c r="M62" s="58"/>
      <c r="N62" s="57" t="n">
        <v>0.749066777270842</v>
      </c>
      <c r="O62" s="57" t="n">
        <v>0.842406876790831</v>
      </c>
      <c r="P62" s="57" t="n">
        <v>0.792452830188679</v>
      </c>
      <c r="Q62" s="58"/>
      <c r="R62" s="60" t="n">
        <v>0.753363228699552</v>
      </c>
      <c r="S62" s="57" t="n">
        <v>0.79951397326853</v>
      </c>
      <c r="T62" s="57" t="n">
        <v>0.760869565217391</v>
      </c>
      <c r="U62" s="58"/>
      <c r="V62" s="57" t="n">
        <v>0.753363228699552</v>
      </c>
      <c r="W62" s="57" t="n">
        <v>0.774590163934426</v>
      </c>
      <c r="X62" s="57" t="n">
        <v>0.711577248890682</v>
      </c>
      <c r="Y62" s="57" t="n">
        <v>0.727722772277228</v>
      </c>
      <c r="Z62" s="57" t="n">
        <v>0.774590163934426</v>
      </c>
      <c r="AA62" s="57" t="s">
        <v>67</v>
      </c>
      <c r="AB62" s="58"/>
      <c r="AC62" s="57" t="n">
        <v>0.812286689419795</v>
      </c>
      <c r="AD62" s="57" t="n">
        <v>0.660303200449186</v>
      </c>
    </row>
    <row r="63" s="75" customFormat="true" ht="35.25" hidden="false" customHeight="false" outlineLevel="0" collapsed="false">
      <c r="A63" s="7"/>
      <c r="B63" s="62" t="s">
        <v>68</v>
      </c>
      <c r="C63" s="63" t="s">
        <v>67</v>
      </c>
      <c r="D63" s="58"/>
      <c r="E63" s="63" t="n">
        <v>0.497190324945028</v>
      </c>
      <c r="F63" s="58"/>
      <c r="G63" s="63" t="n">
        <v>0.622107969151671</v>
      </c>
      <c r="H63" s="63" t="n">
        <v>0.519108773015627</v>
      </c>
      <c r="I63" s="63" t="n">
        <v>0.582010582010582</v>
      </c>
      <c r="J63" s="58"/>
      <c r="K63" s="63" t="n">
        <v>0.555555555555556</v>
      </c>
      <c r="L63" s="63" t="n">
        <v>0.533980582524272</v>
      </c>
      <c r="M63" s="58"/>
      <c r="N63" s="63" t="n">
        <v>0.250933222729158</v>
      </c>
      <c r="O63" s="63" t="n">
        <v>0.157593123209169</v>
      </c>
      <c r="P63" s="63" t="n">
        <v>0.207547169811321</v>
      </c>
      <c r="Q63" s="58"/>
      <c r="R63" s="64" t="n">
        <v>0.246636771300448</v>
      </c>
      <c r="S63" s="63" t="n">
        <v>0.20048602673147</v>
      </c>
      <c r="T63" s="63" t="n">
        <v>0.239130434782609</v>
      </c>
      <c r="U63" s="58"/>
      <c r="V63" s="63" t="n">
        <v>0.246636771300448</v>
      </c>
      <c r="W63" s="63" t="n">
        <v>0.225409836065574</v>
      </c>
      <c r="X63" s="63" t="n">
        <v>0.288422751109318</v>
      </c>
      <c r="Y63" s="63" t="n">
        <v>0.272277227722772</v>
      </c>
      <c r="Z63" s="63" t="n">
        <v>0.225409836065574</v>
      </c>
      <c r="AA63" s="63" t="s">
        <v>67</v>
      </c>
      <c r="AB63" s="58"/>
      <c r="AC63" s="63" t="n">
        <v>0.187713310580205</v>
      </c>
      <c r="AD63" s="63" t="n">
        <v>0.339696799550814</v>
      </c>
    </row>
    <row r="64" s="75" customFormat="true" ht="35.25" hidden="false" customHeight="false" outlineLevel="0" collapsed="false">
      <c r="A64" s="65" t="s">
        <v>94</v>
      </c>
      <c r="B64" s="87"/>
      <c r="C64" s="52"/>
      <c r="D64" s="52"/>
      <c r="E64" s="52"/>
      <c r="F64" s="52"/>
      <c r="G64" s="52"/>
      <c r="H64" s="52"/>
      <c r="I64" s="66"/>
      <c r="J64" s="52"/>
      <c r="K64" s="52"/>
      <c r="L64" s="52"/>
      <c r="M64" s="52"/>
      <c r="N64" s="52"/>
      <c r="O64" s="52"/>
      <c r="P64" s="52"/>
      <c r="Q64" s="52"/>
      <c r="R64" s="67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</row>
    <row r="65" customFormat="false" ht="35.25" hidden="false" customHeight="false" outlineLevel="0" collapsed="false">
      <c r="A65" s="4"/>
      <c r="B65" s="88" t="s">
        <v>95</v>
      </c>
      <c r="C65" s="89"/>
      <c r="D65" s="89"/>
      <c r="E65" s="89" t="n">
        <v>1.55</v>
      </c>
      <c r="F65" s="89"/>
      <c r="G65" s="89" t="n">
        <v>2.94</v>
      </c>
      <c r="H65" s="89"/>
      <c r="I65" s="89" t="n">
        <v>1.42</v>
      </c>
      <c r="J65" s="89"/>
      <c r="K65" s="89"/>
      <c r="L65" s="89" t="n">
        <v>2.43140540540541</v>
      </c>
      <c r="M65" s="89"/>
      <c r="N65" s="89" t="n">
        <v>7.69</v>
      </c>
      <c r="O65" s="89"/>
      <c r="P65" s="89"/>
      <c r="Q65" s="89"/>
      <c r="R65" s="90" t="n">
        <v>6.25</v>
      </c>
      <c r="S65" s="89"/>
      <c r="T65" s="91" t="n">
        <v>4.88</v>
      </c>
      <c r="U65" s="3"/>
      <c r="V65" s="89"/>
      <c r="W65" s="89" t="n">
        <v>6.9</v>
      </c>
      <c r="X65" s="89" t="n">
        <v>24</v>
      </c>
      <c r="Y65" s="89" t="n">
        <v>13.04</v>
      </c>
      <c r="Z65" s="89" t="n">
        <v>33.33</v>
      </c>
      <c r="AA65" s="20" t="n">
        <v>5.5016181</v>
      </c>
      <c r="AB65" s="89"/>
      <c r="AC65" s="89" t="n">
        <v>41.67</v>
      </c>
      <c r="AD65" s="89" t="n">
        <v>17.12</v>
      </c>
      <c r="AU65" s="4"/>
      <c r="AV65" s="4"/>
      <c r="AW65" s="4"/>
      <c r="AX65" s="4"/>
      <c r="AY65" s="4"/>
      <c r="AZ65" s="4"/>
      <c r="BA65" s="4"/>
    </row>
    <row r="66" customFormat="false" ht="35.25" hidden="false" customHeight="false" outlineLevel="0" collapsed="false">
      <c r="A66" s="4"/>
      <c r="B66" s="88" t="s">
        <v>96</v>
      </c>
      <c r="C66" s="89" t="n">
        <v>21.82</v>
      </c>
      <c r="D66" s="89"/>
      <c r="E66" s="89" t="n">
        <v>14.73</v>
      </c>
      <c r="F66" s="89"/>
      <c r="G66" s="89" t="n">
        <v>2.94</v>
      </c>
      <c r="H66" s="89" t="n">
        <v>18.33</v>
      </c>
      <c r="I66" s="89" t="n">
        <v>14.2</v>
      </c>
      <c r="J66" s="89"/>
      <c r="K66" s="89" t="n">
        <v>52.5</v>
      </c>
      <c r="L66" s="89" t="n">
        <v>29.7289459459459</v>
      </c>
      <c r="M66" s="89"/>
      <c r="N66" s="89" t="n">
        <v>90.38</v>
      </c>
      <c r="O66" s="89" t="n">
        <v>95</v>
      </c>
      <c r="P66" s="89" t="n">
        <v>87.5</v>
      </c>
      <c r="Q66" s="89"/>
      <c r="R66" s="90" t="n">
        <v>87.5</v>
      </c>
      <c r="S66" s="89"/>
      <c r="T66" s="89" t="n">
        <v>90.24</v>
      </c>
      <c r="U66" s="89"/>
      <c r="V66" s="89" t="n">
        <v>41.03</v>
      </c>
      <c r="W66" s="89" t="n">
        <v>68.97</v>
      </c>
      <c r="X66" s="89" t="n">
        <v>40</v>
      </c>
      <c r="Y66" s="89" t="n">
        <v>47.83</v>
      </c>
      <c r="Z66" s="89" t="n">
        <v>50</v>
      </c>
      <c r="AA66" s="92" t="n">
        <v>58.5760518</v>
      </c>
      <c r="AB66" s="89"/>
      <c r="AC66" s="89" t="n">
        <v>4.17</v>
      </c>
      <c r="AD66" s="89" t="n">
        <v>13.7</v>
      </c>
      <c r="AU66" s="4"/>
      <c r="AV66" s="4"/>
      <c r="AW66" s="4"/>
      <c r="AX66" s="4"/>
      <c r="AY66" s="4"/>
      <c r="AZ66" s="4"/>
      <c r="BA66" s="4"/>
    </row>
    <row r="67" customFormat="false" ht="35.25" hidden="false" customHeight="false" outlineLevel="0" collapsed="false">
      <c r="A67" s="4"/>
      <c r="B67" s="88" t="s">
        <v>97</v>
      </c>
      <c r="C67" s="89"/>
      <c r="D67" s="89"/>
      <c r="E67" s="89"/>
      <c r="F67" s="89"/>
      <c r="G67" s="89" t="n">
        <v>2.94</v>
      </c>
      <c r="H67" s="89"/>
      <c r="I67" s="89" t="n">
        <v>0.28</v>
      </c>
      <c r="J67" s="89"/>
      <c r="K67" s="89" t="n">
        <v>12.5</v>
      </c>
      <c r="L67" s="89" t="n">
        <v>8.64945945945946</v>
      </c>
      <c r="M67" s="89"/>
      <c r="N67" s="89" t="n">
        <v>1.92</v>
      </c>
      <c r="O67" s="89"/>
      <c r="P67" s="89" t="n">
        <v>4.17</v>
      </c>
      <c r="Q67" s="89"/>
      <c r="R67" s="90" t="n">
        <v>6.25</v>
      </c>
      <c r="S67" s="89" t="n">
        <v>60.71</v>
      </c>
      <c r="T67" s="89" t="n">
        <v>4.88</v>
      </c>
      <c r="U67" s="3"/>
      <c r="V67" s="89" t="n">
        <v>17.95</v>
      </c>
      <c r="W67" s="89" t="n">
        <v>24.14</v>
      </c>
      <c r="X67" s="89" t="n">
        <v>28</v>
      </c>
      <c r="Y67" s="89" t="n">
        <v>21.74</v>
      </c>
      <c r="Z67" s="89"/>
      <c r="AA67" s="20" t="n">
        <v>20.7119741</v>
      </c>
      <c r="AB67" s="89"/>
      <c r="AC67" s="89" t="n">
        <v>16.67</v>
      </c>
      <c r="AD67" s="89" t="n">
        <v>11.64</v>
      </c>
      <c r="AU67" s="4"/>
      <c r="AV67" s="4"/>
      <c r="AW67" s="4"/>
      <c r="AX67" s="4"/>
      <c r="AY67" s="4"/>
      <c r="AZ67" s="4"/>
      <c r="BA67" s="4"/>
    </row>
    <row r="68" customFormat="false" ht="35.25" hidden="false" customHeight="false" outlineLevel="0" collapsed="false">
      <c r="A68" s="4"/>
      <c r="B68" s="93" t="s">
        <v>98</v>
      </c>
      <c r="C68" s="94" t="n">
        <f aca="false">100-SUM(C65:C67)</f>
        <v>78.18</v>
      </c>
      <c r="D68" s="89"/>
      <c r="E68" s="94" t="n">
        <f aca="false">100-SUM(E65:E67)</f>
        <v>83.72</v>
      </c>
      <c r="F68" s="94"/>
      <c r="G68" s="94" t="n">
        <f aca="false">100-SUM(G65:G67)</f>
        <v>91.18</v>
      </c>
      <c r="H68" s="94" t="n">
        <f aca="false">100-SUM(H65:H67)</f>
        <v>81.67</v>
      </c>
      <c r="I68" s="94" t="n">
        <f aca="false">100-SUM(I65:I67)</f>
        <v>84.1</v>
      </c>
      <c r="J68" s="89"/>
      <c r="K68" s="94" t="n">
        <f aca="false">100-SUM(K65:K67)</f>
        <v>35</v>
      </c>
      <c r="L68" s="94" t="n">
        <f aca="false">100-SUM(L65:L67)</f>
        <v>59.1901891891892</v>
      </c>
      <c r="M68" s="3"/>
      <c r="N68" s="94"/>
      <c r="O68" s="94" t="n">
        <f aca="false">100-SUM(O65:O67)</f>
        <v>5</v>
      </c>
      <c r="P68" s="94" t="n">
        <f aca="false">100-SUM(P65:P67)</f>
        <v>8.33</v>
      </c>
      <c r="Q68" s="94"/>
      <c r="R68" s="95" t="n">
        <v>0</v>
      </c>
      <c r="S68" s="94" t="n">
        <f aca="false">100-SUM(S65:S67)</f>
        <v>39.29</v>
      </c>
      <c r="T68" s="94"/>
      <c r="U68" s="58"/>
      <c r="V68" s="94" t="n">
        <f aca="false">100-SUM(V65:V67)</f>
        <v>41.02</v>
      </c>
      <c r="W68" s="94"/>
      <c r="X68" s="94" t="n">
        <f aca="false">100-SUM(X65:X67)</f>
        <v>8</v>
      </c>
      <c r="Y68" s="94" t="n">
        <f aca="false">100-SUM(Y65:Y67)</f>
        <v>17.39</v>
      </c>
      <c r="Z68" s="94" t="n">
        <f aca="false">100-SUM(Z65:Z67)</f>
        <v>16.67</v>
      </c>
      <c r="AA68" s="20" t="n">
        <v>15.210356</v>
      </c>
      <c r="AB68" s="3"/>
      <c r="AC68" s="94" t="n">
        <f aca="false">100-SUM(AC65:AC67)</f>
        <v>37.49</v>
      </c>
      <c r="AD68" s="94" t="n">
        <f aca="false">100-SUM(AD65:AD67)</f>
        <v>57.54</v>
      </c>
      <c r="AU68" s="4"/>
      <c r="AV68" s="4"/>
      <c r="AW68" s="4"/>
      <c r="AX68" s="4"/>
      <c r="AY68" s="4"/>
      <c r="AZ68" s="4"/>
      <c r="BA68" s="4"/>
    </row>
    <row r="69" customFormat="false" ht="35.25" hidden="false" customHeight="false" outlineLevel="0" collapsed="false">
      <c r="A69" s="4"/>
      <c r="B69" s="96" t="s">
        <v>60</v>
      </c>
      <c r="C69" s="97" t="n">
        <v>55</v>
      </c>
      <c r="D69" s="98"/>
      <c r="E69" s="99" t="n">
        <v>258</v>
      </c>
      <c r="F69" s="54"/>
      <c r="G69" s="99" t="n">
        <v>34</v>
      </c>
      <c r="H69" s="99" t="n">
        <v>60</v>
      </c>
      <c r="I69" s="97" t="n">
        <v>94</v>
      </c>
      <c r="J69" s="97"/>
      <c r="K69" s="97" t="n">
        <v>40</v>
      </c>
      <c r="L69" s="97" t="n">
        <v>370</v>
      </c>
      <c r="M69" s="58"/>
      <c r="N69" s="97" t="n">
        <v>52</v>
      </c>
      <c r="O69" s="97" t="n">
        <v>20</v>
      </c>
      <c r="P69" s="97" t="n">
        <v>24</v>
      </c>
      <c r="Q69" s="98"/>
      <c r="R69" s="100" t="n">
        <v>16</v>
      </c>
      <c r="S69" s="97" t="n">
        <v>56</v>
      </c>
      <c r="T69" s="97" t="n">
        <v>41</v>
      </c>
      <c r="U69" s="58"/>
      <c r="V69" s="97" t="n">
        <v>39</v>
      </c>
      <c r="W69" s="97" t="n">
        <v>29</v>
      </c>
      <c r="X69" s="97" t="n">
        <v>25</v>
      </c>
      <c r="Y69" s="97" t="n">
        <v>23</v>
      </c>
      <c r="Z69" s="97" t="n">
        <v>30</v>
      </c>
      <c r="AA69" s="97" t="n">
        <v>355</v>
      </c>
      <c r="AB69" s="58"/>
      <c r="AC69" s="97" t="n">
        <v>24</v>
      </c>
      <c r="AD69" s="99" t="n">
        <v>146</v>
      </c>
      <c r="AU69" s="4"/>
      <c r="AV69" s="4"/>
      <c r="AW69" s="4"/>
      <c r="AX69" s="4"/>
      <c r="AY69" s="4"/>
      <c r="AZ69" s="4"/>
      <c r="BA69" s="4"/>
    </row>
    <row r="70" s="103" customFormat="true" ht="35.25" hidden="false" customHeight="false" outlineLevel="0" collapsed="false">
      <c r="A70" s="4"/>
      <c r="B70" s="56" t="s">
        <v>99</v>
      </c>
      <c r="C70" s="101" t="n">
        <v>13</v>
      </c>
      <c r="D70" s="98"/>
      <c r="E70" s="101" t="n">
        <v>23</v>
      </c>
      <c r="F70" s="98"/>
      <c r="G70" s="101" t="n">
        <v>18</v>
      </c>
      <c r="H70" s="101" t="n">
        <v>16</v>
      </c>
      <c r="I70" s="101" t="n">
        <v>29</v>
      </c>
      <c r="J70" s="101"/>
      <c r="K70" s="101" t="n">
        <v>10</v>
      </c>
      <c r="L70" s="101" t="n">
        <v>27</v>
      </c>
      <c r="M70" s="58"/>
      <c r="N70" s="101" t="n">
        <v>3</v>
      </c>
      <c r="O70" s="101" t="n">
        <v>2</v>
      </c>
      <c r="P70" s="101" t="n">
        <v>4</v>
      </c>
      <c r="Q70" s="98"/>
      <c r="R70" s="102" t="n">
        <v>3</v>
      </c>
      <c r="S70" s="101" t="n">
        <v>3</v>
      </c>
      <c r="T70" s="101" t="n">
        <v>3</v>
      </c>
      <c r="U70" s="52"/>
      <c r="V70" s="101" t="n">
        <v>5</v>
      </c>
      <c r="W70" s="101" t="n">
        <v>3</v>
      </c>
      <c r="X70" s="101" t="n">
        <v>5</v>
      </c>
      <c r="Y70" s="101" t="n">
        <v>5</v>
      </c>
      <c r="Z70" s="101" t="n">
        <v>5</v>
      </c>
      <c r="AA70" s="101" t="n">
        <v>13</v>
      </c>
      <c r="AB70" s="58"/>
      <c r="AC70" s="101" t="n">
        <v>6</v>
      </c>
      <c r="AD70" s="101" t="n">
        <v>26</v>
      </c>
      <c r="AE70" s="54"/>
      <c r="AF70" s="54"/>
      <c r="AG70" s="54"/>
      <c r="AH70" s="54"/>
      <c r="AI70" s="54"/>
      <c r="AJ70" s="54"/>
      <c r="AK70" s="54"/>
      <c r="AL70" s="54"/>
      <c r="AM70" s="54"/>
      <c r="AN70" s="54"/>
      <c r="AO70" s="54"/>
      <c r="AP70" s="54"/>
      <c r="AQ70" s="54"/>
      <c r="AR70" s="54"/>
      <c r="AS70" s="54"/>
      <c r="AT70" s="54"/>
    </row>
    <row r="71" customFormat="false" ht="35.25" hidden="false" customHeight="true" outlineLevel="0" collapsed="false">
      <c r="A71" s="103"/>
      <c r="B71" s="104" t="s">
        <v>100</v>
      </c>
      <c r="C71" s="105" t="n">
        <v>0.84892164</v>
      </c>
      <c r="D71" s="106"/>
      <c r="E71" s="105" t="n">
        <v>0.88700419</v>
      </c>
      <c r="F71" s="107"/>
      <c r="G71" s="105" t="n">
        <v>0.88927958</v>
      </c>
      <c r="H71" s="105" t="n">
        <v>0.88612221</v>
      </c>
      <c r="I71" s="105" t="n">
        <v>0.89349576</v>
      </c>
      <c r="J71" s="108"/>
      <c r="K71" s="108" t="n">
        <v>0.68875</v>
      </c>
      <c r="L71" s="108" t="n">
        <v>0.85946292037385</v>
      </c>
      <c r="M71" s="46"/>
      <c r="N71" s="108" t="n">
        <v>0.17686331</v>
      </c>
      <c r="O71" s="108" t="n">
        <v>0.095</v>
      </c>
      <c r="P71" s="108" t="n">
        <v>0.22915833</v>
      </c>
      <c r="Q71" s="106"/>
      <c r="R71" s="109" t="n">
        <v>0.2265625</v>
      </c>
      <c r="S71" s="108" t="n">
        <v>0.49048418</v>
      </c>
      <c r="T71" s="108" t="n">
        <v>0.18091136</v>
      </c>
      <c r="U71" s="46"/>
      <c r="V71" s="108" t="n">
        <v>0.66924194</v>
      </c>
      <c r="W71" s="108" t="n">
        <v>0.46127895</v>
      </c>
      <c r="X71" s="108" t="n">
        <v>0.7008</v>
      </c>
      <c r="Y71" s="108" t="n">
        <v>0.68806578</v>
      </c>
      <c r="Z71" s="108" t="n">
        <v>0.62669333</v>
      </c>
      <c r="AA71" s="108" t="n">
        <v>0.603469838449276</v>
      </c>
      <c r="AB71" s="46"/>
      <c r="AC71" s="108" t="n">
        <v>0.72565555</v>
      </c>
      <c r="AD71" s="108" t="n">
        <v>0.89344957</v>
      </c>
      <c r="AU71" s="4"/>
      <c r="AV71" s="4"/>
      <c r="AW71" s="4"/>
      <c r="AX71" s="4"/>
      <c r="AY71" s="4"/>
      <c r="AZ71" s="4"/>
      <c r="BA71" s="4"/>
    </row>
    <row r="72" customFormat="false" ht="35.25" hidden="false" customHeight="false" outlineLevel="0" collapsed="false">
      <c r="A72" s="103"/>
      <c r="B72" s="104" t="s">
        <v>63</v>
      </c>
      <c r="C72" s="108" t="n">
        <v>0.0168746904291717</v>
      </c>
      <c r="D72" s="106"/>
      <c r="E72" s="108" t="n">
        <v>0.00650919974447847</v>
      </c>
      <c r="F72" s="106"/>
      <c r="G72" s="108" t="n">
        <v>0.0197368774826743</v>
      </c>
      <c r="H72" s="108" t="n">
        <v>0.0125827127887377</v>
      </c>
      <c r="I72" s="108" t="n">
        <v>0.00558163084368065</v>
      </c>
      <c r="J72" s="108"/>
      <c r="K72" s="108" t="n">
        <v>0.0203562722140005</v>
      </c>
      <c r="L72" s="108" t="n">
        <v>0.00805626513480542</v>
      </c>
      <c r="M72" s="89"/>
      <c r="N72" s="108" t="n">
        <v>0.0485088679223643</v>
      </c>
      <c r="O72" s="108" t="n">
        <v>0.062028219384406</v>
      </c>
      <c r="P72" s="108" t="n">
        <v>0.0795521474310045</v>
      </c>
      <c r="Q72" s="106"/>
      <c r="R72" s="109" t="n">
        <v>0.0950030195860571</v>
      </c>
      <c r="S72" s="108" t="n">
        <v>0.0245624825843106</v>
      </c>
      <c r="T72" s="108" t="n">
        <v>0.0559502366833636</v>
      </c>
      <c r="U72" s="3"/>
      <c r="V72" s="108" t="n">
        <v>0.0245543612284091</v>
      </c>
      <c r="W72" s="108" t="n">
        <v>0.0600322726447157</v>
      </c>
      <c r="X72" s="108" t="n">
        <v>0.0288213254379461</v>
      </c>
      <c r="Y72" s="108" t="n">
        <v>0.0483736192091368</v>
      </c>
      <c r="Z72" s="108" t="n">
        <v>0.03978434302127</v>
      </c>
      <c r="AA72" s="108" t="n">
        <v>0.0178862782504608</v>
      </c>
      <c r="AB72" s="89"/>
      <c r="AC72" s="108" t="n">
        <v>0.0388060230969342</v>
      </c>
      <c r="AD72" s="108" t="n">
        <v>0.00748455494766325</v>
      </c>
      <c r="AU72" s="4"/>
      <c r="AV72" s="4"/>
      <c r="AW72" s="4"/>
      <c r="AX72" s="4"/>
      <c r="AY72" s="4"/>
      <c r="AZ72" s="4"/>
      <c r="BA72" s="4"/>
    </row>
    <row r="73" s="114" customFormat="true" ht="33" hidden="false" customHeight="true" outlineLevel="0" collapsed="false">
      <c r="A73" s="4"/>
      <c r="B73" s="110" t="s">
        <v>101</v>
      </c>
      <c r="C73" s="111" t="n">
        <v>0.979</v>
      </c>
      <c r="D73" s="112"/>
      <c r="E73" s="111" t="n">
        <v>0.999</v>
      </c>
      <c r="F73" s="112"/>
      <c r="G73" s="111" t="n">
        <v>0.985</v>
      </c>
      <c r="H73" s="111" t="n">
        <v>0.987</v>
      </c>
      <c r="I73" s="111" t="n">
        <v>0.983</v>
      </c>
      <c r="J73" s="111"/>
      <c r="K73" s="111" t="n">
        <v>0.941</v>
      </c>
      <c r="L73" s="111" t="n">
        <v>0.994</v>
      </c>
      <c r="M73" s="3"/>
      <c r="N73" s="45" t="n">
        <v>0.518</v>
      </c>
      <c r="O73" s="45" t="n">
        <v>0.447</v>
      </c>
      <c r="P73" s="45" t="n">
        <v>0.775</v>
      </c>
      <c r="Q73" s="46"/>
      <c r="R73" s="113" t="n">
        <v>0.3505</v>
      </c>
      <c r="S73" s="111" t="n">
        <v>0.8855</v>
      </c>
      <c r="T73" s="111" t="n">
        <v>0.3178</v>
      </c>
      <c r="U73" s="58"/>
      <c r="V73" s="111" t="n">
        <v>0.909</v>
      </c>
      <c r="W73" s="45" t="n">
        <v>0.905</v>
      </c>
      <c r="X73" s="111" t="n">
        <v>0.909</v>
      </c>
      <c r="Y73" s="111" t="n">
        <v>0.968</v>
      </c>
      <c r="Z73" s="45" t="n">
        <v>0.834</v>
      </c>
      <c r="AA73" s="45" t="n">
        <v>0.8309</v>
      </c>
      <c r="AB73" s="3"/>
      <c r="AC73" s="111" t="n">
        <v>0.935</v>
      </c>
      <c r="AD73" s="111" t="n">
        <v>0.935</v>
      </c>
    </row>
    <row r="74" s="114" customFormat="true" ht="33" hidden="false" customHeight="true" outlineLevel="0" collapsed="false">
      <c r="A74" s="4"/>
      <c r="B74" s="110" t="s">
        <v>63</v>
      </c>
      <c r="C74" s="111" t="n">
        <v>0.006</v>
      </c>
      <c r="D74" s="112"/>
      <c r="E74" s="111" t="n">
        <v>0.0003</v>
      </c>
      <c r="F74" s="112"/>
      <c r="G74" s="111" t="n">
        <v>0.006</v>
      </c>
      <c r="H74" s="111" t="n">
        <v>0.006</v>
      </c>
      <c r="I74" s="111" t="n">
        <v>0.003</v>
      </c>
      <c r="J74" s="111"/>
      <c r="K74" s="111" t="n">
        <v>0.014</v>
      </c>
      <c r="L74" s="111" t="n">
        <v>0.001</v>
      </c>
      <c r="M74" s="58"/>
      <c r="N74" s="45" t="n">
        <v>0.06</v>
      </c>
      <c r="O74" s="45" t="n">
        <v>0.096</v>
      </c>
      <c r="P74" s="45" t="n">
        <v>0.039</v>
      </c>
      <c r="Q74" s="46"/>
      <c r="R74" s="113" t="n">
        <v>0.0103</v>
      </c>
      <c r="S74" s="111" t="n">
        <v>0.012</v>
      </c>
      <c r="T74" s="111" t="n">
        <v>0.014</v>
      </c>
      <c r="U74" s="58"/>
      <c r="V74" s="111" t="n">
        <v>0.024</v>
      </c>
      <c r="W74" s="45" t="n">
        <v>0.021</v>
      </c>
      <c r="X74" s="111" t="n">
        <v>0.024</v>
      </c>
      <c r="Y74" s="111" t="n">
        <v>0.009</v>
      </c>
      <c r="Z74" s="45" t="n">
        <v>0.023</v>
      </c>
      <c r="AA74" s="111" t="n">
        <v>0.0166</v>
      </c>
      <c r="AB74" s="58"/>
      <c r="AC74" s="111" t="n">
        <v>0.018</v>
      </c>
      <c r="AD74" s="111" t="n">
        <v>0.018</v>
      </c>
    </row>
    <row r="75" customFormat="false" ht="35.25" hidden="false" customHeight="false" outlineLevel="0" collapsed="false">
      <c r="A75" s="4"/>
      <c r="B75" s="56" t="s">
        <v>64</v>
      </c>
      <c r="C75" s="35" t="n">
        <v>1</v>
      </c>
      <c r="D75" s="3"/>
      <c r="E75" s="36" t="n">
        <v>10</v>
      </c>
      <c r="F75" s="3"/>
      <c r="G75" s="35" t="n">
        <v>11</v>
      </c>
      <c r="H75" s="35" t="n">
        <v>8</v>
      </c>
      <c r="I75" s="35" t="n">
        <v>11</v>
      </c>
      <c r="J75" s="35"/>
      <c r="K75" s="35" t="n">
        <v>6</v>
      </c>
      <c r="L75" s="36" t="n">
        <v>11</v>
      </c>
      <c r="M75" s="58"/>
      <c r="N75" s="36" t="n">
        <v>3</v>
      </c>
      <c r="O75" s="36" t="n">
        <v>2</v>
      </c>
      <c r="P75" s="36" t="n">
        <v>4</v>
      </c>
      <c r="Q75" s="3"/>
      <c r="R75" s="115" t="n">
        <v>3</v>
      </c>
      <c r="S75" s="36" t="n">
        <v>3</v>
      </c>
      <c r="T75" s="36" t="n">
        <v>3</v>
      </c>
      <c r="U75" s="3"/>
      <c r="V75" s="36" t="n">
        <v>4</v>
      </c>
      <c r="W75" s="36" t="n">
        <v>3</v>
      </c>
      <c r="X75" s="36" t="n">
        <v>5</v>
      </c>
      <c r="Y75" s="36" t="n">
        <v>5</v>
      </c>
      <c r="Z75" s="36" t="n">
        <v>5</v>
      </c>
      <c r="AA75" s="36" t="n">
        <v>13</v>
      </c>
      <c r="AB75" s="58"/>
      <c r="AC75" s="36" t="n">
        <v>6</v>
      </c>
      <c r="AD75" s="36" t="n">
        <v>8</v>
      </c>
    </row>
    <row r="76" customFormat="false" ht="35.25" hidden="false" customHeight="false" outlineLevel="0" collapsed="false">
      <c r="A76" s="4"/>
      <c r="B76" s="56" t="s">
        <v>65</v>
      </c>
      <c r="C76" s="101" t="n">
        <v>13</v>
      </c>
      <c r="D76" s="98"/>
      <c r="E76" s="116" t="n">
        <v>11</v>
      </c>
      <c r="F76" s="98"/>
      <c r="G76" s="101" t="n">
        <v>8</v>
      </c>
      <c r="H76" s="101" t="n">
        <v>10</v>
      </c>
      <c r="I76" s="101" t="n">
        <v>11</v>
      </c>
      <c r="J76" s="101"/>
      <c r="K76" s="101" t="n">
        <v>9</v>
      </c>
      <c r="L76" s="117" t="n">
        <v>13</v>
      </c>
      <c r="M76" s="52"/>
      <c r="N76" s="101" t="n">
        <v>1</v>
      </c>
      <c r="O76" s="101" t="n">
        <v>2</v>
      </c>
      <c r="P76" s="101" t="n">
        <v>2</v>
      </c>
      <c r="Q76" s="98"/>
      <c r="R76" s="102" t="n">
        <v>1</v>
      </c>
      <c r="S76" s="101" t="n">
        <v>0</v>
      </c>
      <c r="T76" s="101" t="n">
        <v>1</v>
      </c>
      <c r="U76" s="58"/>
      <c r="V76" s="101" t="n">
        <v>2</v>
      </c>
      <c r="W76" s="101" t="n">
        <v>1</v>
      </c>
      <c r="X76" s="101" t="n">
        <v>3</v>
      </c>
      <c r="Y76" s="101" t="n">
        <v>2</v>
      </c>
      <c r="Z76" s="101" t="n">
        <v>3</v>
      </c>
      <c r="AA76" s="101" t="n">
        <v>6</v>
      </c>
      <c r="AB76" s="52"/>
      <c r="AC76" s="101" t="n">
        <v>3</v>
      </c>
      <c r="AD76" s="101" t="n">
        <v>10</v>
      </c>
    </row>
    <row r="77" customFormat="false" ht="35.25" hidden="false" customHeight="false" outlineLevel="0" collapsed="false">
      <c r="A77" s="4"/>
      <c r="B77" s="118" t="s">
        <v>66</v>
      </c>
      <c r="C77" s="119" t="s">
        <v>67</v>
      </c>
      <c r="D77" s="120"/>
      <c r="E77" s="121" t="n">
        <v>0.476190476190476</v>
      </c>
      <c r="F77" s="120"/>
      <c r="G77" s="119" t="n">
        <v>0.578947368421053</v>
      </c>
      <c r="H77" s="119" t="n">
        <v>0.444444444444445</v>
      </c>
      <c r="I77" s="119" t="n">
        <v>0.5</v>
      </c>
      <c r="J77" s="119"/>
      <c r="K77" s="119" t="n">
        <v>0.5</v>
      </c>
      <c r="L77" s="121" t="n">
        <v>0.458333333333333</v>
      </c>
      <c r="M77" s="89"/>
      <c r="N77" s="121" t="n">
        <f aca="false">3/13/(3/13+1/13)</f>
        <v>0.75</v>
      </c>
      <c r="O77" s="121" t="n">
        <v>0.5</v>
      </c>
      <c r="P77" s="121" t="n">
        <v>0.666666666666667</v>
      </c>
      <c r="Q77" s="120"/>
      <c r="R77" s="122" t="n">
        <v>0.75</v>
      </c>
      <c r="S77" s="121" t="n">
        <v>1</v>
      </c>
      <c r="T77" s="121" t="n">
        <v>0.75</v>
      </c>
      <c r="U77" s="58"/>
      <c r="V77" s="121" t="n">
        <v>0.666666666666667</v>
      </c>
      <c r="W77" s="121" t="n">
        <v>0.75</v>
      </c>
      <c r="X77" s="121" t="n">
        <v>0.625</v>
      </c>
      <c r="Y77" s="121" t="n">
        <v>0.714285714285714</v>
      </c>
      <c r="Z77" s="121" t="n">
        <v>0.625</v>
      </c>
      <c r="AA77" s="121" t="s">
        <v>67</v>
      </c>
      <c r="AB77" s="89"/>
      <c r="AC77" s="121" t="n">
        <v>0.666666666666667</v>
      </c>
      <c r="AD77" s="121" t="n">
        <v>0.444444444444445</v>
      </c>
    </row>
    <row r="78" customFormat="false" ht="35.25" hidden="false" customHeight="false" outlineLevel="0" collapsed="false">
      <c r="A78" s="4"/>
      <c r="B78" s="62" t="s">
        <v>68</v>
      </c>
      <c r="C78" s="123" t="s">
        <v>67</v>
      </c>
      <c r="D78" s="124"/>
      <c r="E78" s="125" t="n">
        <v>0.523809523809524</v>
      </c>
      <c r="F78" s="124"/>
      <c r="G78" s="123" t="n">
        <v>0.421052631578947</v>
      </c>
      <c r="H78" s="123" t="n">
        <v>0.555555555555556</v>
      </c>
      <c r="I78" s="123" t="n">
        <v>0.5</v>
      </c>
      <c r="J78" s="123"/>
      <c r="K78" s="123" t="n">
        <v>0.5</v>
      </c>
      <c r="L78" s="125" t="n">
        <v>0.541666666666667</v>
      </c>
      <c r="M78" s="8"/>
      <c r="N78" s="125" t="n">
        <v>0.25</v>
      </c>
      <c r="O78" s="125" t="n">
        <v>0.5</v>
      </c>
      <c r="P78" s="125" t="n">
        <v>0.333333333333333</v>
      </c>
      <c r="Q78" s="124"/>
      <c r="R78" s="126" t="n">
        <v>0.25</v>
      </c>
      <c r="S78" s="125" t="n">
        <v>0</v>
      </c>
      <c r="T78" s="125" t="n">
        <v>0.25</v>
      </c>
      <c r="U78" s="127"/>
      <c r="V78" s="125" t="n">
        <v>0.333333333333333</v>
      </c>
      <c r="W78" s="125" t="n">
        <v>0.25</v>
      </c>
      <c r="X78" s="125" t="n">
        <v>0.375</v>
      </c>
      <c r="Y78" s="125" t="n">
        <v>0.285714285714286</v>
      </c>
      <c r="Z78" s="125" t="n">
        <v>0.375</v>
      </c>
      <c r="AA78" s="125" t="s">
        <v>67</v>
      </c>
      <c r="AB78" s="8"/>
      <c r="AC78" s="125" t="n">
        <v>0.333333333333333</v>
      </c>
      <c r="AD78" s="125" t="n">
        <v>0.555555555555556</v>
      </c>
    </row>
    <row r="79" customFormat="false" ht="34.5" hidden="false" customHeight="false" outlineLevel="0" collapsed="false">
      <c r="A79" s="7"/>
      <c r="B79" s="1" t="s">
        <v>102</v>
      </c>
      <c r="M79" s="58"/>
      <c r="U79" s="58"/>
      <c r="AB79" s="58"/>
    </row>
    <row r="80" customFormat="false" ht="34.5" hidden="false" customHeight="false" outlineLevel="0" collapsed="false">
      <c r="B80" s="4" t="s">
        <v>103</v>
      </c>
      <c r="C80" s="4"/>
      <c r="D80" s="4"/>
      <c r="E80" s="4"/>
      <c r="F80" s="4"/>
      <c r="G80" s="4"/>
      <c r="H80" s="114"/>
      <c r="I80" s="114"/>
      <c r="K80" s="75"/>
      <c r="L80" s="75"/>
      <c r="N80" s="43"/>
      <c r="O80" s="49"/>
      <c r="R80" s="43"/>
      <c r="S80" s="43"/>
    </row>
    <row r="81" customFormat="false" ht="34.5" hidden="false" customHeight="false" outlineLevel="0" collapsed="false">
      <c r="A81" s="4"/>
      <c r="B81" s="4"/>
      <c r="C81" s="4"/>
      <c r="D81" s="4"/>
      <c r="E81" s="103"/>
      <c r="F81" s="4"/>
      <c r="G81" s="4"/>
      <c r="H81" s="114"/>
      <c r="I81" s="114"/>
      <c r="K81" s="75"/>
      <c r="L81" s="75"/>
      <c r="N81" s="43"/>
      <c r="O81" s="49"/>
      <c r="R81" s="43"/>
      <c r="S81" s="43"/>
    </row>
    <row r="82" customFormat="false" ht="387.75" hidden="false" customHeight="true" outlineLevel="0" collapsed="false">
      <c r="A82" s="4"/>
      <c r="B82" s="4"/>
      <c r="C82" s="128" t="s">
        <v>104</v>
      </c>
      <c r="D82" s="128"/>
      <c r="E82" s="128"/>
      <c r="F82" s="128"/>
      <c r="G82" s="128"/>
      <c r="H82" s="128"/>
      <c r="I82" s="128"/>
      <c r="J82" s="128"/>
      <c r="K82" s="128"/>
      <c r="L82" s="128"/>
      <c r="M82" s="128"/>
      <c r="N82" s="128"/>
      <c r="O82" s="128"/>
      <c r="P82" s="128"/>
      <c r="R82" s="43"/>
      <c r="S82" s="43"/>
    </row>
    <row r="83" customFormat="false" ht="36" hidden="false" customHeight="false" outlineLevel="0" collapsed="false">
      <c r="A83" s="65" t="s">
        <v>105</v>
      </c>
      <c r="B83" s="4"/>
      <c r="C83" s="4"/>
      <c r="D83" s="4"/>
      <c r="E83" s="4"/>
      <c r="F83" s="4"/>
      <c r="G83" s="4"/>
      <c r="H83" s="114"/>
      <c r="J83" s="75"/>
      <c r="K83" s="75"/>
      <c r="L83" s="75"/>
      <c r="N83" s="43"/>
      <c r="O83" s="49"/>
      <c r="R83" s="43"/>
      <c r="S83" s="129"/>
      <c r="T83" s="130"/>
      <c r="U83" s="130"/>
      <c r="V83" s="130"/>
      <c r="W83" s="130"/>
      <c r="X83" s="130"/>
      <c r="Y83" s="130"/>
      <c r="Z83" s="130"/>
      <c r="AA83" s="130"/>
      <c r="AB83" s="130"/>
      <c r="AD83" s="3"/>
      <c r="BA83" s="4"/>
    </row>
    <row r="84" customFormat="false" ht="36" hidden="false" customHeight="false" outlineLevel="0" collapsed="false">
      <c r="A84" s="131"/>
      <c r="B84" s="132" t="s">
        <v>17</v>
      </c>
      <c r="C84" s="132" t="s">
        <v>18</v>
      </c>
      <c r="D84" s="133"/>
      <c r="E84" s="132" t="s">
        <v>19</v>
      </c>
      <c r="F84" s="132"/>
      <c r="G84" s="132"/>
      <c r="H84" s="132"/>
      <c r="I84" s="132"/>
      <c r="J84" s="132"/>
      <c r="K84" s="132"/>
      <c r="L84" s="132"/>
      <c r="M84" s="132"/>
      <c r="N84" s="132"/>
      <c r="O84" s="132"/>
      <c r="P84" s="132"/>
      <c r="Q84" s="132"/>
      <c r="R84" s="132"/>
      <c r="S84" s="132"/>
      <c r="T84" s="132"/>
      <c r="U84" s="132"/>
      <c r="V84" s="132"/>
      <c r="W84" s="132"/>
      <c r="X84" s="134"/>
      <c r="Y84" s="135"/>
      <c r="Z84" s="136"/>
      <c r="AA84" s="134" t="s">
        <v>20</v>
      </c>
      <c r="AB84" s="134"/>
      <c r="AD84" s="3"/>
      <c r="BA84" s="4"/>
    </row>
    <row r="85" customFormat="false" ht="36" hidden="false" customHeight="true" outlineLevel="0" collapsed="false">
      <c r="A85" s="137"/>
      <c r="B85" s="132"/>
      <c r="C85" s="132"/>
      <c r="D85" s="138"/>
      <c r="E85" s="134" t="s">
        <v>106</v>
      </c>
      <c r="F85" s="134"/>
      <c r="G85" s="134"/>
      <c r="H85" s="134"/>
      <c r="I85" s="139"/>
      <c r="J85" s="140" t="s">
        <v>107</v>
      </c>
      <c r="K85" s="132"/>
      <c r="L85" s="138"/>
      <c r="M85" s="141" t="s">
        <v>108</v>
      </c>
      <c r="N85" s="141"/>
      <c r="O85" s="141"/>
      <c r="P85" s="141"/>
      <c r="Q85" s="141"/>
      <c r="R85" s="141"/>
      <c r="S85" s="141"/>
      <c r="T85" s="141"/>
      <c r="U85" s="141"/>
      <c r="V85" s="141"/>
      <c r="W85" s="141"/>
      <c r="X85" s="141"/>
      <c r="Y85" s="135"/>
      <c r="Z85" s="136"/>
      <c r="AA85" s="134"/>
      <c r="AB85" s="134"/>
      <c r="AD85" s="3"/>
      <c r="BA85" s="4"/>
    </row>
    <row r="86" customFormat="false" ht="184.5" hidden="false" customHeight="false" outlineLevel="0" collapsed="false">
      <c r="A86" s="142"/>
      <c r="B86" s="143" t="s">
        <v>109</v>
      </c>
      <c r="C86" s="144" t="s">
        <v>1</v>
      </c>
      <c r="D86" s="145"/>
      <c r="E86" s="145" t="s">
        <v>2</v>
      </c>
      <c r="F86" s="145" t="s">
        <v>4</v>
      </c>
      <c r="G86" s="145" t="s">
        <v>3</v>
      </c>
      <c r="H86" s="145" t="s">
        <v>110</v>
      </c>
      <c r="J86" s="145" t="s">
        <v>6</v>
      </c>
      <c r="K86" s="146" t="s">
        <v>111</v>
      </c>
      <c r="L86" s="146"/>
      <c r="M86" s="145" t="s">
        <v>7</v>
      </c>
      <c r="N86" s="145" t="s">
        <v>33</v>
      </c>
      <c r="O86" s="145" t="s">
        <v>9</v>
      </c>
      <c r="Q86" s="147" t="s">
        <v>10</v>
      </c>
      <c r="R86" s="145" t="s">
        <v>12</v>
      </c>
      <c r="S86" s="145" t="s">
        <v>11</v>
      </c>
      <c r="T86" s="145"/>
      <c r="U86" s="145" t="s">
        <v>13</v>
      </c>
      <c r="V86" s="145" t="s">
        <v>15</v>
      </c>
      <c r="W86" s="145" t="s">
        <v>16</v>
      </c>
      <c r="X86" s="145" t="s">
        <v>14</v>
      </c>
      <c r="Y86" s="145" t="s">
        <v>34</v>
      </c>
      <c r="Z86" s="3"/>
      <c r="AA86" s="144" t="s">
        <v>112</v>
      </c>
      <c r="AB86" s="148" t="s">
        <v>32</v>
      </c>
      <c r="AD86" s="3"/>
      <c r="BA86" s="4"/>
    </row>
    <row r="87" customFormat="false" ht="34.5" hidden="false" customHeight="false" outlineLevel="0" collapsed="false">
      <c r="A87" s="149" t="s">
        <v>113</v>
      </c>
      <c r="B87" s="150" t="s">
        <v>114</v>
      </c>
      <c r="C87" s="151" t="n">
        <v>7.5</v>
      </c>
      <c r="D87" s="151"/>
      <c r="E87" s="151" t="n">
        <v>12.65</v>
      </c>
      <c r="F87" s="151" t="n">
        <v>5.45</v>
      </c>
      <c r="G87" s="151" t="n">
        <v>9.41</v>
      </c>
      <c r="H87" s="151" t="n">
        <v>11.15</v>
      </c>
      <c r="I87" s="152"/>
      <c r="J87" s="151" t="n">
        <v>5.45</v>
      </c>
      <c r="K87" s="151" t="n">
        <v>5.31</v>
      </c>
      <c r="L87" s="151"/>
      <c r="M87" s="151" t="n">
        <v>6.67</v>
      </c>
      <c r="N87" s="151" t="n">
        <v>19.09</v>
      </c>
      <c r="O87" s="151" t="n">
        <v>10.78</v>
      </c>
      <c r="P87" s="152"/>
      <c r="Q87" s="153" t="n">
        <v>6.67</v>
      </c>
      <c r="R87" s="151" t="n">
        <v>3.96</v>
      </c>
      <c r="S87" s="151" t="n">
        <v>2.94</v>
      </c>
      <c r="T87" s="151"/>
      <c r="U87" s="151" t="n">
        <v>2.55</v>
      </c>
      <c r="V87" s="151" t="n">
        <v>3</v>
      </c>
      <c r="W87" s="151" t="n">
        <v>3.92</v>
      </c>
      <c r="X87" s="151" t="n">
        <v>2</v>
      </c>
      <c r="Y87" s="151" t="n">
        <v>2</v>
      </c>
      <c r="Z87" s="152"/>
      <c r="AA87" s="151"/>
      <c r="AB87" s="154" t="n">
        <v>7.27</v>
      </c>
      <c r="AD87" s="3"/>
      <c r="BA87" s="4"/>
    </row>
    <row r="88" customFormat="false" ht="34.5" hidden="false" customHeight="false" outlineLevel="0" collapsed="false">
      <c r="A88" s="149"/>
      <c r="B88" s="155" t="s">
        <v>115</v>
      </c>
      <c r="C88" s="154" t="n">
        <v>3.33</v>
      </c>
      <c r="D88" s="154"/>
      <c r="E88" s="154" t="n">
        <v>2.62</v>
      </c>
      <c r="F88" s="154" t="n">
        <v>2.73</v>
      </c>
      <c r="G88" s="154" t="n">
        <v>2.97</v>
      </c>
      <c r="H88" s="154" t="n">
        <v>2.71</v>
      </c>
      <c r="I88" s="3"/>
      <c r="J88" s="154" t="n">
        <v>3.64</v>
      </c>
      <c r="K88" s="154" t="n">
        <v>2.86</v>
      </c>
      <c r="L88" s="154"/>
      <c r="M88" s="154" t="n">
        <v>9.52</v>
      </c>
      <c r="N88" s="154" t="n">
        <v>5.45</v>
      </c>
      <c r="O88" s="154" t="n">
        <v>1.96</v>
      </c>
      <c r="P88" s="3"/>
      <c r="Q88" s="156" t="n">
        <v>3.33</v>
      </c>
      <c r="R88" s="154" t="n">
        <v>7.43</v>
      </c>
      <c r="S88" s="154"/>
      <c r="T88" s="154"/>
      <c r="U88" s="154" t="n">
        <v>1.53</v>
      </c>
      <c r="V88" s="154" t="n">
        <v>3</v>
      </c>
      <c r="W88" s="154" t="n">
        <v>2.94</v>
      </c>
      <c r="X88" s="154" t="n">
        <v>12</v>
      </c>
      <c r="Y88" s="154"/>
      <c r="Z88" s="3"/>
      <c r="AA88" s="154" t="n">
        <v>30</v>
      </c>
      <c r="AB88" s="154" t="n">
        <v>1.82</v>
      </c>
      <c r="AD88" s="3"/>
      <c r="BA88" s="4"/>
    </row>
    <row r="89" customFormat="false" ht="34.5" hidden="false" customHeight="false" outlineLevel="0" collapsed="false">
      <c r="A89" s="149"/>
      <c r="B89" s="155" t="s">
        <v>116</v>
      </c>
      <c r="C89" s="154" t="n">
        <v>10.83</v>
      </c>
      <c r="D89" s="154"/>
      <c r="E89" s="154" t="n">
        <v>7.41</v>
      </c>
      <c r="F89" s="154" t="n">
        <v>8.18</v>
      </c>
      <c r="G89" s="154" t="n">
        <v>10.4</v>
      </c>
      <c r="H89" s="154" t="n">
        <v>8.13</v>
      </c>
      <c r="I89" s="3"/>
      <c r="J89" s="154" t="n">
        <v>6.36</v>
      </c>
      <c r="K89" s="154" t="n">
        <v>5.1</v>
      </c>
      <c r="L89" s="154"/>
      <c r="M89" s="154" t="n">
        <v>0.48</v>
      </c>
      <c r="N89" s="154"/>
      <c r="O89" s="154"/>
      <c r="P89" s="3"/>
      <c r="Q89" s="156" t="n">
        <v>1.67</v>
      </c>
      <c r="R89" s="154"/>
      <c r="S89" s="154"/>
      <c r="T89" s="154"/>
      <c r="U89" s="154"/>
      <c r="V89" s="154"/>
      <c r="W89" s="154"/>
      <c r="X89" s="154"/>
      <c r="Y89" s="154"/>
      <c r="Z89" s="3"/>
      <c r="AA89" s="154" t="n">
        <v>4</v>
      </c>
      <c r="AB89" s="154" t="n">
        <v>0.91</v>
      </c>
      <c r="AD89" s="3"/>
      <c r="BA89" s="4"/>
    </row>
    <row r="90" customFormat="false" ht="34.5" hidden="false" customHeight="false" outlineLevel="0" collapsed="false">
      <c r="A90" s="149"/>
      <c r="B90" s="155" t="s">
        <v>117</v>
      </c>
      <c r="C90" s="154" t="n">
        <v>29.17</v>
      </c>
      <c r="D90" s="154"/>
      <c r="E90" s="154" t="n">
        <v>36.73</v>
      </c>
      <c r="F90" s="154" t="n">
        <v>40</v>
      </c>
      <c r="G90" s="154" t="n">
        <v>31.19</v>
      </c>
      <c r="H90" s="154" t="n">
        <v>35.94</v>
      </c>
      <c r="I90" s="3"/>
      <c r="J90" s="154" t="n">
        <v>28.18</v>
      </c>
      <c r="K90" s="154" t="n">
        <v>27.55</v>
      </c>
      <c r="L90" s="154"/>
      <c r="M90" s="154" t="n">
        <v>8.1</v>
      </c>
      <c r="N90" s="154" t="n">
        <v>7.27</v>
      </c>
      <c r="O90" s="154" t="n">
        <v>11.76</v>
      </c>
      <c r="P90" s="3"/>
      <c r="Q90" s="156" t="n">
        <v>21.67</v>
      </c>
      <c r="R90" s="154" t="n">
        <v>9.9</v>
      </c>
      <c r="S90" s="154" t="n">
        <v>10.78</v>
      </c>
      <c r="T90" s="154"/>
      <c r="U90" s="154" t="n">
        <v>3.06</v>
      </c>
      <c r="V90" s="154" t="n">
        <v>4</v>
      </c>
      <c r="W90" s="154" t="n">
        <v>1.96</v>
      </c>
      <c r="X90" s="154" t="n">
        <v>2</v>
      </c>
      <c r="Y90" s="154" t="n">
        <v>36</v>
      </c>
      <c r="Z90" s="3"/>
      <c r="AA90" s="154" t="n">
        <v>7</v>
      </c>
      <c r="AB90" s="154" t="n">
        <v>23.64</v>
      </c>
      <c r="AD90" s="3"/>
      <c r="BA90" s="4"/>
    </row>
    <row r="91" customFormat="false" ht="34.5" hidden="false" customHeight="false" outlineLevel="0" collapsed="false">
      <c r="A91" s="149"/>
      <c r="B91" s="155" t="s">
        <v>118</v>
      </c>
      <c r="C91" s="154" t="n">
        <v>19.17</v>
      </c>
      <c r="D91" s="154"/>
      <c r="E91" s="154" t="n">
        <v>15.28</v>
      </c>
      <c r="F91" s="154" t="n">
        <v>14.55</v>
      </c>
      <c r="G91" s="154" t="n">
        <v>18.81</v>
      </c>
      <c r="H91" s="154" t="n">
        <v>15.94</v>
      </c>
      <c r="I91" s="3"/>
      <c r="J91" s="154" t="n">
        <v>33.64</v>
      </c>
      <c r="K91" s="154" t="n">
        <v>46.12</v>
      </c>
      <c r="L91" s="154"/>
      <c r="M91" s="154" t="n">
        <v>41.9</v>
      </c>
      <c r="N91" s="154" t="n">
        <v>31.82</v>
      </c>
      <c r="O91" s="154" t="n">
        <v>45.1</v>
      </c>
      <c r="P91" s="3"/>
      <c r="Q91" s="156" t="n">
        <v>60</v>
      </c>
      <c r="R91" s="154" t="n">
        <v>57.92</v>
      </c>
      <c r="S91" s="154" t="n">
        <v>78.43</v>
      </c>
      <c r="T91" s="154"/>
      <c r="U91" s="154" t="n">
        <v>62.76</v>
      </c>
      <c r="V91" s="154" t="n">
        <v>76</v>
      </c>
      <c r="W91" s="154" t="n">
        <v>86.27</v>
      </c>
      <c r="X91" s="154" t="n">
        <v>64</v>
      </c>
      <c r="Y91" s="154" t="n">
        <v>54</v>
      </c>
      <c r="Z91" s="3"/>
      <c r="AA91" s="154" t="n">
        <v>32</v>
      </c>
      <c r="AB91" s="154" t="n">
        <v>23.64</v>
      </c>
      <c r="AD91" s="3"/>
      <c r="BA91" s="4"/>
    </row>
    <row r="92" customFormat="false" ht="34.5" hidden="false" customHeight="false" outlineLevel="0" collapsed="false">
      <c r="A92" s="149"/>
      <c r="B92" s="155" t="s">
        <v>119</v>
      </c>
      <c r="C92" s="154" t="n">
        <v>1.67</v>
      </c>
      <c r="D92" s="154"/>
      <c r="E92" s="154" t="n">
        <v>3.24</v>
      </c>
      <c r="F92" s="154" t="n">
        <v>6.36</v>
      </c>
      <c r="G92" s="154" t="n">
        <v>3.47</v>
      </c>
      <c r="H92" s="154" t="n">
        <v>3.65</v>
      </c>
      <c r="I92" s="3"/>
      <c r="J92" s="154" t="n">
        <v>2.73</v>
      </c>
      <c r="K92" s="154" t="n">
        <v>1.22</v>
      </c>
      <c r="L92" s="154"/>
      <c r="M92" s="154" t="n">
        <v>8.1</v>
      </c>
      <c r="N92" s="154" t="n">
        <v>21.82</v>
      </c>
      <c r="O92" s="154" t="n">
        <v>4.9</v>
      </c>
      <c r="P92" s="3"/>
      <c r="Q92" s="156" t="n">
        <v>1.67</v>
      </c>
      <c r="R92" s="154"/>
      <c r="S92" s="154" t="n">
        <v>4.9</v>
      </c>
      <c r="T92" s="154"/>
      <c r="U92" s="154"/>
      <c r="V92" s="154" t="n">
        <v>14</v>
      </c>
      <c r="W92" s="154" t="n">
        <v>3.92</v>
      </c>
      <c r="X92" s="154" t="n">
        <v>3</v>
      </c>
      <c r="Y92" s="154"/>
      <c r="Z92" s="3"/>
      <c r="AA92" s="154"/>
      <c r="AB92" s="154" t="n">
        <v>1.82</v>
      </c>
      <c r="AD92" s="3"/>
      <c r="BA92" s="4"/>
    </row>
    <row r="93" customFormat="false" ht="34.5" hidden="false" customHeight="false" outlineLevel="0" collapsed="false">
      <c r="A93" s="149"/>
      <c r="B93" s="155" t="s">
        <v>120</v>
      </c>
      <c r="C93" s="154" t="n">
        <v>19.17</v>
      </c>
      <c r="D93" s="154"/>
      <c r="E93" s="154" t="n">
        <v>10.96</v>
      </c>
      <c r="F93" s="154" t="n">
        <v>8.18</v>
      </c>
      <c r="G93" s="154" t="n">
        <v>8.42</v>
      </c>
      <c r="H93" s="154" t="n">
        <v>10.1</v>
      </c>
      <c r="I93" s="3"/>
      <c r="J93" s="154" t="n">
        <v>3.64</v>
      </c>
      <c r="K93" s="154" t="n">
        <v>5.31</v>
      </c>
      <c r="L93" s="154"/>
      <c r="M93" s="154"/>
      <c r="N93" s="154"/>
      <c r="O93" s="154"/>
      <c r="P93" s="3"/>
      <c r="Q93" s="156" t="n">
        <v>5</v>
      </c>
      <c r="R93" s="154"/>
      <c r="S93" s="154"/>
      <c r="T93" s="154"/>
      <c r="U93" s="154"/>
      <c r="V93" s="154"/>
      <c r="W93" s="154"/>
      <c r="X93" s="154"/>
      <c r="Y93" s="154"/>
      <c r="Z93" s="3"/>
      <c r="AA93" s="154"/>
      <c r="AB93" s="157" t="n">
        <v>1.82</v>
      </c>
      <c r="AD93" s="3"/>
      <c r="BA93" s="4"/>
    </row>
    <row r="94" customFormat="false" ht="34.5" hidden="false" customHeight="false" outlineLevel="0" collapsed="false">
      <c r="A94" s="149"/>
      <c r="B94" s="158" t="s">
        <v>121</v>
      </c>
      <c r="C94" s="157" t="n">
        <f aca="false">100-SUM(C87:C93)</f>
        <v>9.16</v>
      </c>
      <c r="D94" s="157" t="n">
        <f aca="false">100-SUM(D87:D93)</f>
        <v>100</v>
      </c>
      <c r="E94" s="157" t="n">
        <f aca="false">100-SUM(E87:E93)</f>
        <v>11.11</v>
      </c>
      <c r="F94" s="157" t="n">
        <f aca="false">100-SUM(F87:F93)</f>
        <v>14.55</v>
      </c>
      <c r="G94" s="157" t="n">
        <f aca="false">100-SUM(G87:G93)</f>
        <v>15.33</v>
      </c>
      <c r="H94" s="157" t="n">
        <f aca="false">100-SUM(H87:H93)</f>
        <v>12.38</v>
      </c>
      <c r="I94" s="8"/>
      <c r="J94" s="157" t="n">
        <f aca="false">100-SUM(J87:J93)</f>
        <v>16.36</v>
      </c>
      <c r="K94" s="157" t="n">
        <f aca="false">100-SUM(K87:K93)</f>
        <v>6.53</v>
      </c>
      <c r="L94" s="157"/>
      <c r="M94" s="157" t="n">
        <f aca="false">100-SUM(M87:M93)</f>
        <v>25.23</v>
      </c>
      <c r="N94" s="157" t="n">
        <f aca="false">100-SUM(N87:N93)</f>
        <v>14.55</v>
      </c>
      <c r="O94" s="157" t="n">
        <f aca="false">100-SUM(O87:O93)</f>
        <v>25.5</v>
      </c>
      <c r="P94" s="8"/>
      <c r="Q94" s="159"/>
      <c r="R94" s="157" t="n">
        <f aca="false">100-SUM(R87:R93)</f>
        <v>20.79</v>
      </c>
      <c r="S94" s="157" t="n">
        <f aca="false">100-SUM(S87:S93)</f>
        <v>2.94999999999999</v>
      </c>
      <c r="T94" s="157"/>
      <c r="U94" s="157" t="n">
        <f aca="false">100-SUM(U87:U93)</f>
        <v>30.1</v>
      </c>
      <c r="V94" s="157" t="n">
        <f aca="false">100-SUM(V87:V93)</f>
        <v>0</v>
      </c>
      <c r="W94" s="157" t="n">
        <f aca="false">100-SUM(W87:W93)</f>
        <v>0.990000000000009</v>
      </c>
      <c r="X94" s="157" t="n">
        <f aca="false">100-SUM(X87:X93)</f>
        <v>17</v>
      </c>
      <c r="Y94" s="157" t="n">
        <f aca="false">100-SUM(Y87:Y93)</f>
        <v>8</v>
      </c>
      <c r="Z94" s="8"/>
      <c r="AA94" s="157" t="n">
        <f aca="false">100-SUM(AA87:AA93)</f>
        <v>27</v>
      </c>
      <c r="AB94" s="151" t="n">
        <f aca="false">100-SUM(AB87:AB93)</f>
        <v>39.08</v>
      </c>
      <c r="AD94" s="3"/>
      <c r="BA94" s="4"/>
    </row>
    <row r="95" customFormat="false" ht="34.5" hidden="false" customHeight="false" outlineLevel="0" collapsed="false">
      <c r="A95" s="149" t="s">
        <v>122</v>
      </c>
      <c r="B95" s="155" t="s">
        <v>123</v>
      </c>
      <c r="C95" s="154" t="n">
        <v>5.83</v>
      </c>
      <c r="D95" s="154"/>
      <c r="E95" s="154" t="n">
        <v>5.56</v>
      </c>
      <c r="F95" s="154" t="n">
        <v>6.36</v>
      </c>
      <c r="G95" s="154" t="n">
        <v>7.43</v>
      </c>
      <c r="H95" s="154" t="n">
        <v>7.01</v>
      </c>
      <c r="I95" s="3"/>
      <c r="J95" s="154" t="n">
        <v>11.82</v>
      </c>
      <c r="K95" s="154" t="n">
        <v>5.51</v>
      </c>
      <c r="L95" s="154"/>
      <c r="M95" s="154"/>
      <c r="N95" s="154" t="n">
        <v>0.91</v>
      </c>
      <c r="O95" s="154" t="n">
        <v>2.94</v>
      </c>
      <c r="P95" s="3"/>
      <c r="Q95" s="156" t="n">
        <v>21.67</v>
      </c>
      <c r="R95" s="154" t="n">
        <v>26.73</v>
      </c>
      <c r="S95" s="154" t="n">
        <v>17.65</v>
      </c>
      <c r="T95" s="154"/>
      <c r="U95" s="154"/>
      <c r="V95" s="154" t="n">
        <v>28</v>
      </c>
      <c r="W95" s="154" t="n">
        <v>25.49</v>
      </c>
      <c r="X95" s="154" t="n">
        <v>17</v>
      </c>
      <c r="Y95" s="154" t="n">
        <v>4</v>
      </c>
      <c r="Z95" s="3"/>
      <c r="AA95" s="154" t="n">
        <v>6</v>
      </c>
      <c r="AB95" s="154" t="n">
        <v>4.55</v>
      </c>
      <c r="AD95" s="3"/>
      <c r="BA95" s="4"/>
    </row>
    <row r="96" customFormat="false" ht="34.5" hidden="false" customHeight="false" outlineLevel="0" collapsed="false">
      <c r="A96" s="149"/>
      <c r="B96" s="155" t="s">
        <v>124</v>
      </c>
      <c r="C96" s="154" t="n">
        <v>5</v>
      </c>
      <c r="D96" s="154"/>
      <c r="E96" s="154" t="n">
        <v>4.94</v>
      </c>
      <c r="F96" s="154" t="n">
        <v>2.73</v>
      </c>
      <c r="G96" s="154" t="n">
        <v>3.47</v>
      </c>
      <c r="H96" s="154" t="n">
        <v>3.18</v>
      </c>
      <c r="I96" s="3"/>
      <c r="J96" s="154" t="n">
        <v>2.73</v>
      </c>
      <c r="K96" s="154" t="n">
        <v>1.63</v>
      </c>
      <c r="L96" s="154"/>
      <c r="M96" s="154"/>
      <c r="N96" s="154"/>
      <c r="O96" s="154"/>
      <c r="P96" s="3"/>
      <c r="Q96" s="156" t="n">
        <v>1.67</v>
      </c>
      <c r="R96" s="154" t="n">
        <v>0.5</v>
      </c>
      <c r="S96" s="154"/>
      <c r="T96" s="154"/>
      <c r="U96" s="154"/>
      <c r="V96" s="154" t="n">
        <v>6</v>
      </c>
      <c r="W96" s="154" t="n">
        <v>3.92</v>
      </c>
      <c r="X96" s="154"/>
      <c r="Y96" s="154"/>
      <c r="Z96" s="3"/>
      <c r="AA96" s="154"/>
      <c r="AB96" s="154" t="n">
        <v>0.91</v>
      </c>
      <c r="AD96" s="3"/>
      <c r="BA96" s="4"/>
    </row>
    <row r="97" customFormat="false" ht="34.5" hidden="false" customHeight="false" outlineLevel="0" collapsed="false">
      <c r="A97" s="149"/>
      <c r="B97" s="155" t="s">
        <v>125</v>
      </c>
      <c r="C97" s="154"/>
      <c r="D97" s="154"/>
      <c r="E97" s="154" t="n">
        <v>0.77</v>
      </c>
      <c r="F97" s="154" t="n">
        <v>0.91</v>
      </c>
      <c r="G97" s="154" t="n">
        <v>0.5</v>
      </c>
      <c r="H97" s="154" t="n">
        <v>0.64</v>
      </c>
      <c r="I97" s="3"/>
      <c r="J97" s="154" t="n">
        <v>10.91</v>
      </c>
      <c r="K97" s="154" t="n">
        <v>7.35</v>
      </c>
      <c r="L97" s="154"/>
      <c r="M97" s="154" t="n">
        <v>2.86</v>
      </c>
      <c r="N97" s="154"/>
      <c r="O97" s="154"/>
      <c r="P97" s="3"/>
      <c r="Q97" s="156" t="n">
        <v>11.67</v>
      </c>
      <c r="R97" s="154" t="n">
        <v>6.44</v>
      </c>
      <c r="S97" s="154" t="n">
        <v>4.9</v>
      </c>
      <c r="T97" s="154"/>
      <c r="U97" s="154" t="n">
        <v>2.55</v>
      </c>
      <c r="V97" s="154" t="n">
        <v>7</v>
      </c>
      <c r="W97" s="154" t="n">
        <v>0.98</v>
      </c>
      <c r="X97" s="154" t="n">
        <v>7</v>
      </c>
      <c r="Y97" s="154" t="n">
        <v>40</v>
      </c>
      <c r="Z97" s="3"/>
      <c r="AA97" s="154" t="n">
        <v>3</v>
      </c>
      <c r="AB97" s="154" t="n">
        <v>0.91</v>
      </c>
      <c r="AD97" s="3"/>
      <c r="BA97" s="4"/>
    </row>
    <row r="98" customFormat="false" ht="34.5" hidden="false" customHeight="false" outlineLevel="0" collapsed="false">
      <c r="A98" s="149"/>
      <c r="B98" s="155" t="s">
        <v>126</v>
      </c>
      <c r="C98" s="154" t="n">
        <v>4.17</v>
      </c>
      <c r="D98" s="154"/>
      <c r="E98" s="154" t="n">
        <v>1.85</v>
      </c>
      <c r="F98" s="154" t="n">
        <v>3.64</v>
      </c>
      <c r="G98" s="154" t="n">
        <v>1.49</v>
      </c>
      <c r="H98" s="154" t="n">
        <v>2.23</v>
      </c>
      <c r="I98" s="3"/>
      <c r="J98" s="154" t="n">
        <v>1.82</v>
      </c>
      <c r="K98" s="154" t="n">
        <v>3.47</v>
      </c>
      <c r="L98" s="154"/>
      <c r="M98" s="154" t="n">
        <v>20</v>
      </c>
      <c r="N98" s="154" t="n">
        <v>21.82</v>
      </c>
      <c r="O98" s="154" t="n">
        <v>54.9</v>
      </c>
      <c r="P98" s="3"/>
      <c r="Q98" s="156" t="n">
        <v>13.33</v>
      </c>
      <c r="R98" s="154" t="n">
        <v>14.85</v>
      </c>
      <c r="S98" s="154" t="n">
        <v>24.51</v>
      </c>
      <c r="T98" s="154"/>
      <c r="U98" s="154" t="n">
        <v>10.2</v>
      </c>
      <c r="V98" s="154" t="n">
        <v>13</v>
      </c>
      <c r="W98" s="154" t="n">
        <v>4.9</v>
      </c>
      <c r="X98" s="154" t="n">
        <v>5</v>
      </c>
      <c r="Y98" s="154"/>
      <c r="Z98" s="3"/>
      <c r="AA98" s="154" t="n">
        <v>3</v>
      </c>
      <c r="AB98" s="154"/>
      <c r="AD98" s="3"/>
      <c r="BA98" s="4"/>
    </row>
    <row r="99" customFormat="false" ht="34.5" hidden="false" customHeight="false" outlineLevel="0" collapsed="false">
      <c r="A99" s="149"/>
      <c r="B99" s="155" t="s">
        <v>127</v>
      </c>
      <c r="C99" s="154" t="n">
        <v>20.83</v>
      </c>
      <c r="D99" s="154"/>
      <c r="E99" s="154" t="n">
        <v>21.6</v>
      </c>
      <c r="F99" s="154" t="n">
        <v>21.82</v>
      </c>
      <c r="G99" s="154" t="n">
        <v>20.3</v>
      </c>
      <c r="H99" s="154" t="n">
        <v>20.7</v>
      </c>
      <c r="I99" s="3"/>
      <c r="J99" s="154" t="n">
        <v>21.82</v>
      </c>
      <c r="K99" s="154" t="n">
        <v>17.96</v>
      </c>
      <c r="L99" s="154"/>
      <c r="M99" s="154" t="n">
        <v>34.29</v>
      </c>
      <c r="N99" s="154" t="n">
        <v>35.45</v>
      </c>
      <c r="O99" s="154" t="n">
        <v>31.37</v>
      </c>
      <c r="P99" s="3"/>
      <c r="Q99" s="156" t="n">
        <v>25</v>
      </c>
      <c r="R99" s="154" t="n">
        <v>21.29</v>
      </c>
      <c r="S99" s="154" t="n">
        <v>17.65</v>
      </c>
      <c r="T99" s="154"/>
      <c r="U99" s="154" t="n">
        <v>32.65</v>
      </c>
      <c r="V99" s="154" t="n">
        <v>19</v>
      </c>
      <c r="W99" s="154" t="n">
        <v>33.33</v>
      </c>
      <c r="X99" s="154" t="n">
        <v>17</v>
      </c>
      <c r="Y99" s="154" t="n">
        <v>3</v>
      </c>
      <c r="Z99" s="3"/>
      <c r="AA99" s="154" t="n">
        <v>17</v>
      </c>
      <c r="AB99" s="154" t="n">
        <v>11.82</v>
      </c>
      <c r="AD99" s="3"/>
      <c r="BA99" s="4"/>
    </row>
    <row r="100" customFormat="false" ht="34.5" hidden="false" customHeight="false" outlineLevel="0" collapsed="false">
      <c r="A100" s="149"/>
      <c r="B100" s="155" t="s">
        <v>128</v>
      </c>
      <c r="C100" s="154" t="n">
        <v>14.17</v>
      </c>
      <c r="D100" s="154"/>
      <c r="E100" s="154" t="n">
        <v>13.58</v>
      </c>
      <c r="F100" s="154" t="n">
        <v>13.64</v>
      </c>
      <c r="G100" s="154" t="n">
        <v>14.85</v>
      </c>
      <c r="H100" s="154" t="n">
        <v>14.65</v>
      </c>
      <c r="I100" s="3"/>
      <c r="J100" s="154" t="n">
        <v>8.18</v>
      </c>
      <c r="K100" s="154" t="n">
        <v>5.71</v>
      </c>
      <c r="L100" s="154"/>
      <c r="M100" s="154" t="n">
        <v>0.48</v>
      </c>
      <c r="N100" s="154"/>
      <c r="O100" s="154"/>
      <c r="P100" s="3"/>
      <c r="Q100" s="156" t="n">
        <v>1.67</v>
      </c>
      <c r="R100" s="154" t="n">
        <v>8.91</v>
      </c>
      <c r="S100" s="154"/>
      <c r="T100" s="154"/>
      <c r="U100" s="154"/>
      <c r="V100" s="154"/>
      <c r="W100" s="154"/>
      <c r="X100" s="154"/>
      <c r="Y100" s="154"/>
      <c r="Z100" s="3"/>
      <c r="AA100" s="154"/>
      <c r="AB100" s="154" t="n">
        <v>0.91</v>
      </c>
      <c r="AD100" s="3"/>
      <c r="BA100" s="4"/>
    </row>
    <row r="101" customFormat="false" ht="34.5" hidden="false" customHeight="false" outlineLevel="0" collapsed="false">
      <c r="A101" s="149"/>
      <c r="B101" s="155" t="s">
        <v>129</v>
      </c>
      <c r="C101" s="154" t="n">
        <v>1.67</v>
      </c>
      <c r="D101" s="154"/>
      <c r="E101" s="154" t="n">
        <v>0.93</v>
      </c>
      <c r="F101" s="154"/>
      <c r="G101" s="154" t="n">
        <v>1.98</v>
      </c>
      <c r="H101" s="154" t="n">
        <v>1.27</v>
      </c>
      <c r="I101" s="3"/>
      <c r="J101" s="154" t="n">
        <v>5.45</v>
      </c>
      <c r="K101" s="154" t="n">
        <v>3.47</v>
      </c>
      <c r="L101" s="154"/>
      <c r="M101" s="154" t="n">
        <v>17.14</v>
      </c>
      <c r="N101" s="154" t="n">
        <v>19.09</v>
      </c>
      <c r="O101" s="154" t="n">
        <v>3.92</v>
      </c>
      <c r="P101" s="3"/>
      <c r="Q101" s="156" t="n">
        <v>8.33</v>
      </c>
      <c r="R101" s="154"/>
      <c r="S101" s="154" t="n">
        <v>8.82</v>
      </c>
      <c r="T101" s="154"/>
      <c r="U101" s="154" t="n">
        <v>26.02</v>
      </c>
      <c r="V101" s="154" t="n">
        <v>7</v>
      </c>
      <c r="W101" s="154" t="n">
        <v>8.82</v>
      </c>
      <c r="X101" s="154" t="n">
        <v>12</v>
      </c>
      <c r="Y101" s="154" t="n">
        <v>4</v>
      </c>
      <c r="Z101" s="3"/>
      <c r="AA101" s="154" t="n">
        <v>8</v>
      </c>
      <c r="AB101" s="154" t="n">
        <v>2.73</v>
      </c>
      <c r="AD101" s="3"/>
      <c r="BA101" s="4"/>
    </row>
    <row r="102" customFormat="false" ht="34.5" hidden="false" customHeight="false" outlineLevel="0" collapsed="false">
      <c r="A102" s="149"/>
      <c r="B102" s="155" t="s">
        <v>130</v>
      </c>
      <c r="C102" s="154" t="n">
        <v>2.5</v>
      </c>
      <c r="D102" s="154"/>
      <c r="E102" s="154" t="n">
        <v>2.16</v>
      </c>
      <c r="F102" s="154" t="n">
        <v>2.73</v>
      </c>
      <c r="G102" s="154" t="n">
        <v>3.96</v>
      </c>
      <c r="H102" s="154" t="n">
        <v>3.5</v>
      </c>
      <c r="I102" s="3"/>
      <c r="J102" s="154" t="n">
        <v>0.91</v>
      </c>
      <c r="K102" s="154" t="n">
        <v>1.02</v>
      </c>
      <c r="L102" s="154"/>
      <c r="M102" s="154"/>
      <c r="N102" s="154"/>
      <c r="O102" s="154"/>
      <c r="P102" s="3"/>
      <c r="Q102" s="156" t="n">
        <v>1.67</v>
      </c>
      <c r="R102" s="154" t="n">
        <v>0.5</v>
      </c>
      <c r="S102" s="154"/>
      <c r="T102" s="154"/>
      <c r="U102" s="154"/>
      <c r="V102" s="154"/>
      <c r="W102" s="154"/>
      <c r="X102" s="154"/>
      <c r="Y102" s="154"/>
      <c r="Z102" s="3"/>
      <c r="AA102" s="154" t="n">
        <v>1</v>
      </c>
      <c r="AB102" s="154"/>
      <c r="AD102" s="3"/>
      <c r="BA102" s="4"/>
    </row>
    <row r="103" customFormat="false" ht="34.5" hidden="false" customHeight="false" outlineLevel="0" collapsed="false">
      <c r="A103" s="149"/>
      <c r="B103" s="155" t="s">
        <v>131</v>
      </c>
      <c r="C103" s="154" t="n">
        <v>3.33</v>
      </c>
      <c r="D103" s="154"/>
      <c r="E103" s="154" t="n">
        <v>3.24</v>
      </c>
      <c r="F103" s="154" t="n">
        <v>3.64</v>
      </c>
      <c r="G103" s="154" t="n">
        <v>2.97</v>
      </c>
      <c r="H103" s="154" t="n">
        <v>3.18</v>
      </c>
      <c r="I103" s="3"/>
      <c r="J103" s="154" t="n">
        <v>3.64</v>
      </c>
      <c r="K103" s="154" t="n">
        <v>1.63</v>
      </c>
      <c r="L103" s="154"/>
      <c r="M103" s="154" t="n">
        <v>11.9</v>
      </c>
      <c r="N103" s="154" t="n">
        <v>14.55</v>
      </c>
      <c r="O103" s="154" t="n">
        <v>1.96</v>
      </c>
      <c r="P103" s="3"/>
      <c r="Q103" s="156" t="n">
        <v>10</v>
      </c>
      <c r="R103" s="154" t="n">
        <v>13.37</v>
      </c>
      <c r="S103" s="154" t="n">
        <v>11.76</v>
      </c>
      <c r="T103" s="154"/>
      <c r="U103" s="154" t="n">
        <v>2.04</v>
      </c>
      <c r="V103" s="154" t="n">
        <v>6</v>
      </c>
      <c r="W103" s="154" t="n">
        <v>5.88</v>
      </c>
      <c r="X103" s="154" t="n">
        <v>4</v>
      </c>
      <c r="Y103" s="154"/>
      <c r="Z103" s="3"/>
      <c r="AA103" s="154" t="n">
        <v>1</v>
      </c>
      <c r="AB103" s="154"/>
      <c r="AD103" s="3"/>
      <c r="BA103" s="4"/>
    </row>
    <row r="104" customFormat="false" ht="34.5" hidden="false" customHeight="false" outlineLevel="0" collapsed="false">
      <c r="A104" s="149"/>
      <c r="B104" s="155" t="s">
        <v>132</v>
      </c>
      <c r="C104" s="154" t="n">
        <v>15.83</v>
      </c>
      <c r="D104" s="154"/>
      <c r="E104" s="154" t="n">
        <v>11.57</v>
      </c>
      <c r="F104" s="154" t="n">
        <v>10.91</v>
      </c>
      <c r="G104" s="154" t="n">
        <v>8.91</v>
      </c>
      <c r="H104" s="154" t="n">
        <v>9.55</v>
      </c>
      <c r="I104" s="3"/>
      <c r="J104" s="154" t="n">
        <v>3.64</v>
      </c>
      <c r="K104" s="154" t="n">
        <v>5.51</v>
      </c>
      <c r="L104" s="154"/>
      <c r="M104" s="154"/>
      <c r="N104" s="154"/>
      <c r="O104" s="154"/>
      <c r="P104" s="3"/>
      <c r="Q104" s="156" t="n">
        <v>5</v>
      </c>
      <c r="R104" s="154"/>
      <c r="S104" s="154"/>
      <c r="T104" s="154"/>
      <c r="U104" s="154"/>
      <c r="V104" s="154"/>
      <c r="W104" s="154" t="n">
        <v>0.98</v>
      </c>
      <c r="X104" s="154"/>
      <c r="Y104" s="154"/>
      <c r="Z104" s="3"/>
      <c r="AA104" s="154"/>
      <c r="AB104" s="154" t="n">
        <v>3.64</v>
      </c>
      <c r="AD104" s="3"/>
      <c r="BA104" s="4"/>
    </row>
    <row r="105" customFormat="false" ht="34.5" hidden="false" customHeight="false" outlineLevel="0" collapsed="false">
      <c r="A105" s="149"/>
      <c r="B105" s="158" t="s">
        <v>133</v>
      </c>
      <c r="C105" s="157" t="n">
        <f aca="false">100-SUM(C95:C104)</f>
        <v>26.67</v>
      </c>
      <c r="D105" s="157"/>
      <c r="E105" s="157" t="n">
        <f aca="false">100-SUM(E95:E104)</f>
        <v>33.8</v>
      </c>
      <c r="F105" s="157" t="n">
        <f aca="false">100-SUM(F95:F104)</f>
        <v>33.62</v>
      </c>
      <c r="G105" s="157" t="n">
        <f aca="false">100-SUM(G95:G104)</f>
        <v>34.14</v>
      </c>
      <c r="H105" s="157" t="n">
        <f aca="false">100-SUM(H95:H104)</f>
        <v>34.09</v>
      </c>
      <c r="I105" s="8"/>
      <c r="J105" s="157" t="n">
        <f aca="false">100-SUM(J95:J104)</f>
        <v>29.08</v>
      </c>
      <c r="K105" s="157" t="n">
        <f aca="false">100-SUM(K95:K104)</f>
        <v>46.74</v>
      </c>
      <c r="L105" s="157"/>
      <c r="M105" s="157" t="n">
        <f aca="false">100-SUM(M95:M104)</f>
        <v>13.33</v>
      </c>
      <c r="N105" s="157" t="n">
        <f aca="false">100-SUM(N95:N104)</f>
        <v>8.17999999999999</v>
      </c>
      <c r="O105" s="157" t="n">
        <f aca="false">100-SUM(O95:O104)</f>
        <v>4.91</v>
      </c>
      <c r="P105" s="8"/>
      <c r="Q105" s="159"/>
      <c r="R105" s="157" t="n">
        <f aca="false">100-SUM(R95:R104)</f>
        <v>7.41</v>
      </c>
      <c r="S105" s="157" t="n">
        <f aca="false">100-SUM(S95:S104)</f>
        <v>14.71</v>
      </c>
      <c r="T105" s="157"/>
      <c r="U105" s="157" t="n">
        <f aca="false">100-SUM(U95:U104)</f>
        <v>26.54</v>
      </c>
      <c r="V105" s="157" t="n">
        <f aca="false">100-SUM(V95:V104)</f>
        <v>14</v>
      </c>
      <c r="W105" s="157" t="n">
        <f aca="false">100-SUM(W95:W104)</f>
        <v>15.7</v>
      </c>
      <c r="X105" s="157" t="n">
        <f aca="false">100-SUM(X95:X104)</f>
        <v>38</v>
      </c>
      <c r="Y105" s="157" t="n">
        <f aca="false">100-SUM(Y95:Y104)</f>
        <v>49</v>
      </c>
      <c r="Z105" s="8"/>
      <c r="AA105" s="157" t="n">
        <f aca="false">100-SUM(AA95:AA104)</f>
        <v>61</v>
      </c>
      <c r="AB105" s="157" t="n">
        <f aca="false">100-SUM(AB95:AB104)</f>
        <v>74.53</v>
      </c>
      <c r="AD105" s="3"/>
      <c r="BA105" s="4"/>
    </row>
    <row r="106" customFormat="false" ht="34.5" hidden="false" customHeight="false" outlineLevel="0" collapsed="false">
      <c r="A106" s="160" t="s">
        <v>134</v>
      </c>
      <c r="B106" s="161" t="s">
        <v>135</v>
      </c>
      <c r="C106" s="162" t="n">
        <v>5.83</v>
      </c>
      <c r="D106" s="154"/>
      <c r="E106" s="162" t="n">
        <v>6.79</v>
      </c>
      <c r="F106" s="162" t="n">
        <v>8.18</v>
      </c>
      <c r="G106" s="162" t="n">
        <v>5.45</v>
      </c>
      <c r="H106" s="162" t="n">
        <v>6.37</v>
      </c>
      <c r="J106" s="162" t="n">
        <v>3.64</v>
      </c>
      <c r="K106" s="162" t="n">
        <v>3.88</v>
      </c>
      <c r="L106" s="162"/>
      <c r="M106" s="162"/>
      <c r="N106" s="162"/>
      <c r="O106" s="162"/>
      <c r="Q106" s="163" t="n">
        <v>5</v>
      </c>
      <c r="R106" s="162"/>
      <c r="S106" s="162"/>
      <c r="T106" s="162"/>
      <c r="U106" s="162"/>
      <c r="V106" s="162"/>
      <c r="W106" s="162" t="n">
        <v>0.98</v>
      </c>
      <c r="X106" s="162"/>
      <c r="Y106" s="162"/>
      <c r="Z106" s="3"/>
      <c r="AA106" s="162"/>
      <c r="AB106" s="162" t="n">
        <v>3.64</v>
      </c>
      <c r="AD106" s="3"/>
      <c r="BA106" s="4"/>
    </row>
    <row r="107" customFormat="false" ht="34.5" hidden="false" customHeight="false" outlineLevel="0" collapsed="false">
      <c r="A107" s="160"/>
      <c r="B107" s="161" t="s">
        <v>136</v>
      </c>
      <c r="C107" s="162" t="n">
        <v>9.17</v>
      </c>
      <c r="D107" s="154"/>
      <c r="E107" s="162" t="n">
        <v>2.78</v>
      </c>
      <c r="F107" s="162" t="n">
        <v>3.64</v>
      </c>
      <c r="G107" s="162" t="n">
        <v>4.95</v>
      </c>
      <c r="H107" s="162" t="n">
        <v>4.46</v>
      </c>
      <c r="J107" s="162" t="n">
        <v>0.91</v>
      </c>
      <c r="K107" s="162" t="n">
        <v>5.51</v>
      </c>
      <c r="L107" s="162"/>
      <c r="M107" s="162" t="n">
        <v>8.1</v>
      </c>
      <c r="N107" s="162" t="n">
        <v>2.73</v>
      </c>
      <c r="O107" s="162" t="n">
        <v>1.96</v>
      </c>
      <c r="Q107" s="163" t="n">
        <v>1.67</v>
      </c>
      <c r="R107" s="162" t="n">
        <v>13.37</v>
      </c>
      <c r="S107" s="162" t="n">
        <v>6.86</v>
      </c>
      <c r="T107" s="162"/>
      <c r="U107" s="162"/>
      <c r="V107" s="162" t="n">
        <v>4</v>
      </c>
      <c r="W107" s="162" t="n">
        <v>8.82</v>
      </c>
      <c r="X107" s="162" t="n">
        <v>2</v>
      </c>
      <c r="Y107" s="162"/>
      <c r="Z107" s="3"/>
      <c r="AA107" s="162" t="n">
        <v>4</v>
      </c>
      <c r="AB107" s="162" t="n">
        <v>7.27</v>
      </c>
      <c r="AD107" s="3"/>
      <c r="BA107" s="4"/>
    </row>
    <row r="108" customFormat="false" ht="34.5" hidden="false" customHeight="false" outlineLevel="0" collapsed="false">
      <c r="A108" s="160"/>
      <c r="B108" s="161" t="s">
        <v>137</v>
      </c>
      <c r="C108" s="162" t="n">
        <v>9.17</v>
      </c>
      <c r="D108" s="154"/>
      <c r="E108" s="162" t="n">
        <v>6.64</v>
      </c>
      <c r="F108" s="162" t="n">
        <v>6.36</v>
      </c>
      <c r="G108" s="162" t="n">
        <v>5.94</v>
      </c>
      <c r="H108" s="162" t="n">
        <v>6.37</v>
      </c>
      <c r="J108" s="162" t="n">
        <v>3.64</v>
      </c>
      <c r="K108" s="162" t="n">
        <v>11.22</v>
      </c>
      <c r="L108" s="162"/>
      <c r="M108" s="162" t="n">
        <v>1.43</v>
      </c>
      <c r="N108" s="162" t="n">
        <v>3.64</v>
      </c>
      <c r="O108" s="162" t="n">
        <v>1.96</v>
      </c>
      <c r="Q108" s="163" t="n">
        <v>1.67</v>
      </c>
      <c r="R108" s="162" t="n">
        <v>0.99</v>
      </c>
      <c r="S108" s="162" t="n">
        <v>2.94</v>
      </c>
      <c r="T108" s="162"/>
      <c r="U108" s="162" t="n">
        <v>16.84</v>
      </c>
      <c r="V108" s="162"/>
      <c r="W108" s="162" t="n">
        <v>0.98</v>
      </c>
      <c r="X108" s="162" t="n">
        <v>4</v>
      </c>
      <c r="Y108" s="162" t="n">
        <v>2</v>
      </c>
      <c r="Z108" s="3"/>
      <c r="AA108" s="162" t="n">
        <v>2</v>
      </c>
      <c r="AB108" s="162" t="n">
        <v>10.91</v>
      </c>
      <c r="AD108" s="3"/>
      <c r="BA108" s="4"/>
    </row>
    <row r="109" customFormat="false" ht="34.5" hidden="false" customHeight="false" outlineLevel="0" collapsed="false">
      <c r="A109" s="160"/>
      <c r="B109" s="161" t="s">
        <v>138</v>
      </c>
      <c r="C109" s="162"/>
      <c r="D109" s="154"/>
      <c r="E109" s="162" t="n">
        <v>0.77</v>
      </c>
      <c r="F109" s="162"/>
      <c r="G109" s="162"/>
      <c r="H109" s="162"/>
      <c r="J109" s="162"/>
      <c r="K109" s="162" t="n">
        <v>0.2</v>
      </c>
      <c r="L109" s="162"/>
      <c r="M109" s="162"/>
      <c r="N109" s="162"/>
      <c r="O109" s="162"/>
      <c r="Q109" s="163" t="n">
        <v>1.67</v>
      </c>
      <c r="R109" s="162"/>
      <c r="S109" s="162"/>
      <c r="T109" s="162"/>
      <c r="U109" s="162"/>
      <c r="V109" s="162"/>
      <c r="W109" s="162"/>
      <c r="X109" s="162"/>
      <c r="Y109" s="162"/>
      <c r="Z109" s="3"/>
      <c r="AA109" s="162"/>
      <c r="AB109" s="162"/>
      <c r="AD109" s="3"/>
      <c r="BA109" s="4"/>
    </row>
    <row r="110" customFormat="false" ht="34.5" hidden="false" customHeight="false" outlineLevel="0" collapsed="false">
      <c r="A110" s="160"/>
      <c r="B110" s="161" t="s">
        <v>139</v>
      </c>
      <c r="C110" s="162" t="n">
        <v>12.5</v>
      </c>
      <c r="D110" s="154"/>
      <c r="E110" s="162" t="n">
        <v>8.8</v>
      </c>
      <c r="F110" s="162" t="n">
        <v>10</v>
      </c>
      <c r="G110" s="162" t="n">
        <v>11.88</v>
      </c>
      <c r="H110" s="162" t="n">
        <v>11.15</v>
      </c>
      <c r="J110" s="162" t="n">
        <v>6.36</v>
      </c>
      <c r="K110" s="162" t="n">
        <v>4.49</v>
      </c>
      <c r="L110" s="162"/>
      <c r="M110" s="162" t="n">
        <v>19.52</v>
      </c>
      <c r="N110" s="162" t="n">
        <v>12.73</v>
      </c>
      <c r="O110" s="162" t="n">
        <v>16.67</v>
      </c>
      <c r="Q110" s="163" t="n">
        <v>15</v>
      </c>
      <c r="R110" s="162" t="n">
        <v>17.33</v>
      </c>
      <c r="S110" s="162" t="n">
        <v>28.43</v>
      </c>
      <c r="T110" s="162"/>
      <c r="U110" s="162" t="n">
        <v>1.02</v>
      </c>
      <c r="V110" s="162" t="n">
        <v>24</v>
      </c>
      <c r="W110" s="162" t="n">
        <v>16.67</v>
      </c>
      <c r="X110" s="162" t="n">
        <v>4</v>
      </c>
      <c r="Y110" s="162"/>
      <c r="Z110" s="3"/>
      <c r="AA110" s="162" t="n">
        <v>4</v>
      </c>
      <c r="AB110" s="162" t="n">
        <v>3.64</v>
      </c>
      <c r="AD110" s="3"/>
      <c r="BA110" s="4"/>
    </row>
    <row r="111" customFormat="false" ht="34.5" hidden="false" customHeight="false" outlineLevel="0" collapsed="false">
      <c r="A111" s="160"/>
      <c r="B111" s="161" t="s">
        <v>140</v>
      </c>
      <c r="C111" s="162" t="n">
        <v>11.67</v>
      </c>
      <c r="D111" s="154"/>
      <c r="E111" s="162" t="n">
        <v>17.13</v>
      </c>
      <c r="F111" s="162" t="n">
        <v>15.45</v>
      </c>
      <c r="G111" s="162" t="n">
        <v>17.33</v>
      </c>
      <c r="H111" s="162" t="n">
        <v>16.88</v>
      </c>
      <c r="J111" s="162" t="n">
        <v>11.82</v>
      </c>
      <c r="K111" s="162" t="n">
        <v>7.76</v>
      </c>
      <c r="L111" s="162"/>
      <c r="M111" s="162" t="n">
        <v>11.43</v>
      </c>
      <c r="N111" s="162" t="n">
        <v>4.55</v>
      </c>
      <c r="O111" s="162" t="n">
        <v>5.88</v>
      </c>
      <c r="Q111" s="163" t="n">
        <v>5</v>
      </c>
      <c r="R111" s="162" t="n">
        <v>5.94</v>
      </c>
      <c r="S111" s="162" t="n">
        <v>1.96</v>
      </c>
      <c r="T111" s="162"/>
      <c r="U111" s="162" t="n">
        <v>3.57</v>
      </c>
      <c r="V111" s="162" t="n">
        <v>3</v>
      </c>
      <c r="W111" s="162" t="n">
        <v>1.96</v>
      </c>
      <c r="X111" s="162" t="n">
        <v>2</v>
      </c>
      <c r="Y111" s="162"/>
      <c r="Z111" s="3"/>
      <c r="AA111" s="162" t="n">
        <v>1</v>
      </c>
      <c r="AB111" s="162" t="n">
        <v>5.45</v>
      </c>
      <c r="AD111" s="3"/>
      <c r="BA111" s="4"/>
    </row>
    <row r="112" customFormat="false" ht="34.5" hidden="false" customHeight="false" outlineLevel="0" collapsed="false">
      <c r="A112" s="160"/>
      <c r="B112" s="161" t="s">
        <v>141</v>
      </c>
      <c r="C112" s="162" t="n">
        <v>7.5</v>
      </c>
      <c r="D112" s="154"/>
      <c r="E112" s="162" t="n">
        <v>7.72</v>
      </c>
      <c r="F112" s="162" t="n">
        <v>7.27</v>
      </c>
      <c r="G112" s="162" t="n">
        <v>5.94</v>
      </c>
      <c r="H112" s="162" t="n">
        <v>6.37</v>
      </c>
      <c r="J112" s="162" t="n">
        <v>14.55</v>
      </c>
      <c r="K112" s="162" t="n">
        <v>10.61</v>
      </c>
      <c r="L112" s="162"/>
      <c r="M112" s="162" t="n">
        <v>13.33</v>
      </c>
      <c r="N112" s="162" t="n">
        <v>19.09</v>
      </c>
      <c r="O112" s="162" t="n">
        <v>9.8</v>
      </c>
      <c r="Q112" s="163" t="n">
        <v>20</v>
      </c>
      <c r="R112" s="162" t="n">
        <v>8.42</v>
      </c>
      <c r="S112" s="162" t="n">
        <v>10.78</v>
      </c>
      <c r="T112" s="162"/>
      <c r="U112" s="162" t="n">
        <v>6.63</v>
      </c>
      <c r="V112" s="162" t="n">
        <v>27</v>
      </c>
      <c r="W112" s="162" t="n">
        <v>22.55</v>
      </c>
      <c r="X112" s="162" t="n">
        <v>19</v>
      </c>
      <c r="Y112" s="162" t="n">
        <v>5</v>
      </c>
      <c r="Z112" s="3"/>
      <c r="AA112" s="162" t="n">
        <v>6</v>
      </c>
      <c r="AB112" s="162" t="n">
        <v>6.36</v>
      </c>
      <c r="AD112" s="3"/>
      <c r="BA112" s="4"/>
    </row>
    <row r="113" customFormat="false" ht="34.5" hidden="false" customHeight="false" outlineLevel="0" collapsed="false">
      <c r="A113" s="160"/>
      <c r="B113" s="161" t="s">
        <v>142</v>
      </c>
      <c r="C113" s="162" t="n">
        <v>10</v>
      </c>
      <c r="D113" s="154"/>
      <c r="E113" s="162" t="n">
        <v>9.1</v>
      </c>
      <c r="F113" s="162" t="n">
        <v>5.45</v>
      </c>
      <c r="G113" s="162" t="n">
        <v>10.4</v>
      </c>
      <c r="H113" s="162" t="n">
        <v>8.6</v>
      </c>
      <c r="J113" s="162" t="n">
        <v>8.18</v>
      </c>
      <c r="K113" s="162" t="n">
        <v>7.14</v>
      </c>
      <c r="L113" s="162"/>
      <c r="M113" s="162" t="n">
        <v>8.1</v>
      </c>
      <c r="N113" s="162" t="n">
        <v>4.55</v>
      </c>
      <c r="O113" s="162" t="n">
        <v>25.49</v>
      </c>
      <c r="Q113" s="163" t="n">
        <v>20</v>
      </c>
      <c r="R113" s="162" t="n">
        <v>28.71</v>
      </c>
      <c r="S113" s="162" t="n">
        <v>18.63</v>
      </c>
      <c r="T113" s="162"/>
      <c r="U113" s="162"/>
      <c r="V113" s="162" t="n">
        <v>28</v>
      </c>
      <c r="W113" s="162" t="n">
        <v>26.47</v>
      </c>
      <c r="X113" s="162" t="n">
        <v>5</v>
      </c>
      <c r="Y113" s="162" t="n">
        <v>13</v>
      </c>
      <c r="Z113" s="3"/>
      <c r="AA113" s="162" t="n">
        <v>29</v>
      </c>
      <c r="AB113" s="162" t="n">
        <v>10</v>
      </c>
      <c r="AD113" s="3"/>
      <c r="BA113" s="4"/>
    </row>
    <row r="114" customFormat="false" ht="34.5" hidden="false" customHeight="false" outlineLevel="0" collapsed="false">
      <c r="A114" s="160"/>
      <c r="B114" s="161" t="s">
        <v>143</v>
      </c>
      <c r="C114" s="162" t="n">
        <v>1.67</v>
      </c>
      <c r="D114" s="154"/>
      <c r="E114" s="162" t="n">
        <v>0.31</v>
      </c>
      <c r="F114" s="162" t="n">
        <v>1.82</v>
      </c>
      <c r="G114" s="162" t="n">
        <v>0.5</v>
      </c>
      <c r="H114" s="162" t="n">
        <v>0.96</v>
      </c>
      <c r="J114" s="162"/>
      <c r="K114" s="162" t="n">
        <v>0.2</v>
      </c>
      <c r="L114" s="162"/>
      <c r="M114" s="162"/>
      <c r="N114" s="162"/>
      <c r="O114" s="162"/>
      <c r="Q114" s="163" t="n">
        <v>1.67</v>
      </c>
      <c r="R114" s="162"/>
      <c r="S114" s="162"/>
      <c r="T114" s="162"/>
      <c r="U114" s="162"/>
      <c r="V114" s="162"/>
      <c r="W114" s="162"/>
      <c r="X114" s="162"/>
      <c r="Y114" s="162"/>
      <c r="Z114" s="3"/>
      <c r="AA114" s="162"/>
      <c r="AB114" s="162"/>
      <c r="AD114" s="3"/>
      <c r="BA114" s="4"/>
    </row>
    <row r="115" customFormat="false" ht="34.5" hidden="false" customHeight="false" outlineLevel="0" collapsed="false">
      <c r="A115" s="160"/>
      <c r="B115" s="161" t="s">
        <v>144</v>
      </c>
      <c r="C115" s="162" t="n">
        <v>6.67</v>
      </c>
      <c r="D115" s="154"/>
      <c r="E115" s="162" t="n">
        <v>3.55</v>
      </c>
      <c r="F115" s="162" t="n">
        <v>6.36</v>
      </c>
      <c r="G115" s="162" t="n">
        <v>3.47</v>
      </c>
      <c r="H115" s="162" t="n">
        <v>4.46</v>
      </c>
      <c r="J115" s="162" t="n">
        <v>16.36</v>
      </c>
      <c r="K115" s="162" t="n">
        <v>20.61</v>
      </c>
      <c r="L115" s="162"/>
      <c r="M115" s="162" t="n">
        <v>23.81</v>
      </c>
      <c r="N115" s="162" t="n">
        <v>26.36</v>
      </c>
      <c r="O115" s="162" t="n">
        <v>28.43</v>
      </c>
      <c r="Q115" s="163" t="n">
        <v>11.67</v>
      </c>
      <c r="R115" s="162" t="n">
        <v>8.42</v>
      </c>
      <c r="S115" s="162" t="n">
        <v>20.59</v>
      </c>
      <c r="T115" s="162"/>
      <c r="U115" s="162" t="n">
        <v>10.71</v>
      </c>
      <c r="V115" s="162" t="n">
        <v>1</v>
      </c>
      <c r="W115" s="162" t="n">
        <v>12.75</v>
      </c>
      <c r="X115" s="162" t="n">
        <v>15</v>
      </c>
      <c r="Y115" s="162" t="n">
        <v>34</v>
      </c>
      <c r="Z115" s="3"/>
      <c r="AA115" s="162" t="n">
        <v>8</v>
      </c>
      <c r="AB115" s="162" t="n">
        <v>3.64</v>
      </c>
      <c r="AD115" s="3"/>
      <c r="BA115" s="4"/>
    </row>
    <row r="116" customFormat="false" ht="34.5" hidden="false" customHeight="false" outlineLevel="0" collapsed="false">
      <c r="A116" s="160"/>
      <c r="B116" s="161" t="s">
        <v>145</v>
      </c>
      <c r="C116" s="162" t="n">
        <v>0.83</v>
      </c>
      <c r="D116" s="154"/>
      <c r="E116" s="162" t="n">
        <v>2.62</v>
      </c>
      <c r="F116" s="162" t="n">
        <v>1.82</v>
      </c>
      <c r="G116" s="162" t="n">
        <v>0.99</v>
      </c>
      <c r="H116" s="162" t="n">
        <v>1.27</v>
      </c>
      <c r="J116" s="162" t="n">
        <v>3.64</v>
      </c>
      <c r="K116" s="162" t="n">
        <v>2.24</v>
      </c>
      <c r="L116" s="162"/>
      <c r="M116" s="162" t="n">
        <v>4.29</v>
      </c>
      <c r="N116" s="162" t="n">
        <v>12.73</v>
      </c>
      <c r="O116" s="162" t="n">
        <v>0.98</v>
      </c>
      <c r="Q116" s="163" t="n">
        <v>3.33</v>
      </c>
      <c r="R116" s="162" t="n">
        <v>3.47</v>
      </c>
      <c r="S116" s="162" t="n">
        <v>4.9</v>
      </c>
      <c r="T116" s="162"/>
      <c r="U116" s="162"/>
      <c r="V116" s="162"/>
      <c r="W116" s="162"/>
      <c r="X116" s="162" t="n">
        <v>6</v>
      </c>
      <c r="Y116" s="162" t="n">
        <v>3</v>
      </c>
      <c r="Z116" s="3"/>
      <c r="AA116" s="162" t="n">
        <v>1</v>
      </c>
      <c r="AB116" s="162"/>
      <c r="AD116" s="3"/>
      <c r="BA116" s="4"/>
    </row>
    <row r="117" customFormat="false" ht="34.5" hidden="false" customHeight="false" outlineLevel="0" collapsed="false">
      <c r="A117" s="160"/>
      <c r="B117" s="161" t="s">
        <v>146</v>
      </c>
      <c r="C117" s="162" t="n">
        <v>2.5</v>
      </c>
      <c r="D117" s="154"/>
      <c r="E117" s="162" t="n">
        <v>8.49</v>
      </c>
      <c r="F117" s="162" t="n">
        <v>7.27</v>
      </c>
      <c r="G117" s="162" t="n">
        <v>7.92</v>
      </c>
      <c r="H117" s="162" t="n">
        <v>7.64</v>
      </c>
      <c r="J117" s="162" t="n">
        <v>6.36</v>
      </c>
      <c r="K117" s="162" t="n">
        <v>5.51</v>
      </c>
      <c r="L117" s="162"/>
      <c r="M117" s="162"/>
      <c r="N117" s="162" t="n">
        <v>11.82</v>
      </c>
      <c r="O117" s="162" t="n">
        <v>6.86</v>
      </c>
      <c r="Q117" s="163" t="n">
        <v>1.67</v>
      </c>
      <c r="R117" s="162" t="n">
        <v>6.44</v>
      </c>
      <c r="S117" s="162"/>
      <c r="T117" s="162"/>
      <c r="U117" s="162" t="n">
        <v>0.51</v>
      </c>
      <c r="V117" s="162" t="n">
        <v>3</v>
      </c>
      <c r="W117" s="162" t="n">
        <v>0.98</v>
      </c>
      <c r="X117" s="162" t="n">
        <v>10</v>
      </c>
      <c r="Y117" s="162" t="n">
        <v>1</v>
      </c>
      <c r="Z117" s="3"/>
      <c r="AA117" s="162" t="n">
        <v>1</v>
      </c>
      <c r="AB117" s="162" t="n">
        <v>2.73</v>
      </c>
      <c r="AD117" s="3"/>
      <c r="BA117" s="4"/>
    </row>
    <row r="118" customFormat="false" ht="34.5" hidden="false" customHeight="false" outlineLevel="0" collapsed="false">
      <c r="A118" s="160"/>
      <c r="B118" s="161" t="s">
        <v>147</v>
      </c>
      <c r="C118" s="162" t="n">
        <v>1.67</v>
      </c>
      <c r="D118" s="154"/>
      <c r="E118" s="162" t="n">
        <v>1.85</v>
      </c>
      <c r="F118" s="162" t="n">
        <v>4.55</v>
      </c>
      <c r="G118" s="162" t="n">
        <v>0.99</v>
      </c>
      <c r="H118" s="162" t="n">
        <v>2.23</v>
      </c>
      <c r="J118" s="162" t="n">
        <v>1.82</v>
      </c>
      <c r="K118" s="162" t="n">
        <v>4.9</v>
      </c>
      <c r="L118" s="162"/>
      <c r="M118" s="162" t="n">
        <v>4.29</v>
      </c>
      <c r="N118" s="162"/>
      <c r="O118" s="162"/>
      <c r="Q118" s="163" t="n">
        <v>11.67</v>
      </c>
      <c r="R118" s="162" t="n">
        <v>6.44</v>
      </c>
      <c r="S118" s="162"/>
      <c r="T118" s="162"/>
      <c r="U118" s="162" t="n">
        <v>19.39</v>
      </c>
      <c r="V118" s="162"/>
      <c r="W118" s="162" t="n">
        <v>0.98</v>
      </c>
      <c r="X118" s="162" t="n">
        <v>21</v>
      </c>
      <c r="Y118" s="162" t="n">
        <v>12</v>
      </c>
      <c r="Z118" s="3"/>
      <c r="AA118" s="162" t="n">
        <v>37</v>
      </c>
      <c r="AB118" s="162" t="n">
        <v>38.18</v>
      </c>
      <c r="AD118" s="3"/>
      <c r="BA118" s="4"/>
    </row>
    <row r="119" customFormat="false" ht="35.25" hidden="false" customHeight="false" outlineLevel="0" collapsed="false">
      <c r="A119" s="160"/>
      <c r="B119" s="160" t="s">
        <v>148</v>
      </c>
      <c r="C119" s="164" t="n">
        <f aca="false">100-SUM(C106:C118)</f>
        <v>20.82</v>
      </c>
      <c r="D119" s="164"/>
      <c r="E119" s="164" t="n">
        <f aca="false">100-SUM(E106:E118)</f>
        <v>23.45</v>
      </c>
      <c r="F119" s="164" t="n">
        <f aca="false">100-SUM(F106:F118)</f>
        <v>21.83</v>
      </c>
      <c r="G119" s="164" t="n">
        <f aca="false">100-SUM(G106:G118)</f>
        <v>24.24</v>
      </c>
      <c r="H119" s="164" t="n">
        <f aca="false">100-SUM(H106:H118)</f>
        <v>23.24</v>
      </c>
      <c r="I119" s="130"/>
      <c r="J119" s="164" t="n">
        <f aca="false">100-SUM(J106:J118)</f>
        <v>22.72</v>
      </c>
      <c r="K119" s="164" t="n">
        <f aca="false">100-SUM(K106:K118)</f>
        <v>15.73</v>
      </c>
      <c r="L119" s="164"/>
      <c r="M119" s="164" t="n">
        <f aca="false">100-SUM(M106:M118)</f>
        <v>5.7</v>
      </c>
      <c r="N119" s="164" t="n">
        <f aca="false">100-SUM(N106:N118)</f>
        <v>1.8</v>
      </c>
      <c r="O119" s="164" t="n">
        <f aca="false">100-SUM(O106:O118)</f>
        <v>1.97</v>
      </c>
      <c r="P119" s="130"/>
      <c r="Q119" s="165"/>
      <c r="R119" s="164" t="n">
        <f aca="false">100-SUM(R106:R118)</f>
        <v>0.469999999999999</v>
      </c>
      <c r="S119" s="164" t="n">
        <f aca="false">100-SUM(S106:S118)</f>
        <v>4.91</v>
      </c>
      <c r="T119" s="164"/>
      <c r="U119" s="164" t="n">
        <f aca="false">100-SUM(U106:U118)</f>
        <v>41.33</v>
      </c>
      <c r="V119" s="164" t="n">
        <f aca="false">100-SUM(V106:V118)</f>
        <v>10</v>
      </c>
      <c r="W119" s="164" t="n">
        <f aca="false">100-SUM(W106:W118)</f>
        <v>6.86</v>
      </c>
      <c r="X119" s="164" t="n">
        <f aca="false">100-SUM(X106:X118)</f>
        <v>12</v>
      </c>
      <c r="Y119" s="164" t="n">
        <f aca="false">100-SUM(Y106:Y118)</f>
        <v>30</v>
      </c>
      <c r="Z119" s="130"/>
      <c r="AA119" s="164" t="n">
        <f aca="false">100-SUM(AA106:AA118)</f>
        <v>7</v>
      </c>
      <c r="AB119" s="164" t="n">
        <f aca="false">100-SUM(AB106:AB118)</f>
        <v>8.18000000000001</v>
      </c>
      <c r="AD119" s="3"/>
      <c r="BA119" s="4"/>
    </row>
    <row r="120" customFormat="false" ht="34.5" hidden="false" customHeight="false" outlineLevel="0" collapsed="false">
      <c r="A120" s="4"/>
      <c r="B120" s="4"/>
      <c r="C120" s="4"/>
      <c r="D120" s="4"/>
      <c r="E120" s="4"/>
      <c r="F120" s="4"/>
      <c r="G120" s="4"/>
      <c r="H120" s="114"/>
      <c r="J120" s="75"/>
      <c r="K120" s="75"/>
      <c r="L120" s="75"/>
      <c r="N120" s="43"/>
      <c r="O120" s="49"/>
      <c r="R120" s="43"/>
      <c r="S120" s="43"/>
      <c r="Z120" s="3"/>
      <c r="AA120" s="2"/>
      <c r="AD120" s="3"/>
      <c r="BA120" s="4"/>
    </row>
    <row r="121" customFormat="false" ht="34.5" hidden="false" customHeight="false" outlineLevel="0" collapsed="false">
      <c r="A121" s="4"/>
      <c r="B121" s="4"/>
      <c r="C121" s="4"/>
      <c r="D121" s="4"/>
      <c r="E121" s="4"/>
      <c r="F121" s="4"/>
      <c r="G121" s="4"/>
      <c r="H121" s="114"/>
      <c r="I121" s="114"/>
      <c r="K121" s="75"/>
      <c r="L121" s="75"/>
      <c r="N121" s="43"/>
      <c r="O121" s="49"/>
      <c r="R121" s="43"/>
      <c r="S121" s="43"/>
    </row>
    <row r="122" customFormat="false" ht="34.5" hidden="false" customHeight="false" outlineLevel="0" collapsed="false">
      <c r="A122" s="4"/>
      <c r="B122" s="4"/>
      <c r="C122" s="4"/>
      <c r="D122" s="4"/>
      <c r="E122" s="4"/>
      <c r="F122" s="4"/>
      <c r="G122" s="4"/>
      <c r="H122" s="114"/>
      <c r="I122" s="114"/>
      <c r="K122" s="75"/>
      <c r="L122" s="75"/>
      <c r="N122" s="43"/>
      <c r="O122" s="49"/>
      <c r="R122" s="43"/>
      <c r="S122" s="43"/>
    </row>
    <row r="123" customFormat="false" ht="34.5" hidden="false" customHeight="false" outlineLevel="0" collapsed="false">
      <c r="A123" s="4"/>
      <c r="B123" s="4"/>
      <c r="C123" s="4"/>
      <c r="D123" s="4"/>
      <c r="E123" s="4"/>
      <c r="F123" s="4"/>
      <c r="G123" s="4"/>
      <c r="H123" s="114"/>
      <c r="I123" s="114"/>
      <c r="K123" s="75"/>
      <c r="L123" s="75"/>
      <c r="N123" s="43"/>
      <c r="O123" s="49"/>
      <c r="R123" s="43"/>
      <c r="S123" s="43"/>
    </row>
    <row r="124" customFormat="false" ht="34.5" hidden="false" customHeight="false" outlineLevel="0" collapsed="false">
      <c r="A124" s="4"/>
      <c r="B124" s="4"/>
      <c r="C124" s="4"/>
      <c r="D124" s="4"/>
      <c r="E124" s="4"/>
      <c r="F124" s="4"/>
      <c r="G124" s="4"/>
      <c r="H124" s="114"/>
      <c r="I124" s="114"/>
      <c r="K124" s="75"/>
      <c r="L124" s="75"/>
      <c r="N124" s="43"/>
      <c r="O124" s="49"/>
      <c r="R124" s="43"/>
      <c r="S124" s="43"/>
    </row>
    <row r="125" customFormat="false" ht="34.5" hidden="false" customHeight="false" outlineLevel="0" collapsed="false">
      <c r="A125" s="4"/>
      <c r="B125" s="4"/>
      <c r="C125" s="4"/>
      <c r="D125" s="4"/>
      <c r="E125" s="4"/>
      <c r="F125" s="4"/>
      <c r="G125" s="4"/>
      <c r="H125" s="114"/>
      <c r="I125" s="114"/>
      <c r="K125" s="75"/>
      <c r="L125" s="75"/>
      <c r="N125" s="43"/>
      <c r="O125" s="49"/>
      <c r="R125" s="43"/>
      <c r="S125" s="43"/>
    </row>
    <row r="126" customFormat="false" ht="34.5" hidden="false" customHeight="false" outlineLevel="0" collapsed="false">
      <c r="A126" s="4"/>
      <c r="B126" s="4"/>
      <c r="C126" s="4"/>
      <c r="D126" s="4"/>
      <c r="E126" s="4"/>
      <c r="F126" s="4"/>
      <c r="G126" s="4"/>
      <c r="H126" s="114"/>
      <c r="I126" s="114"/>
      <c r="K126" s="75"/>
      <c r="L126" s="75"/>
      <c r="N126" s="43"/>
      <c r="O126" s="49"/>
      <c r="R126" s="43"/>
      <c r="S126" s="43"/>
    </row>
    <row r="127" customFormat="false" ht="34.5" hidden="false" customHeight="false" outlineLevel="0" collapsed="false">
      <c r="A127" s="4"/>
      <c r="B127" s="4"/>
      <c r="C127" s="4"/>
      <c r="D127" s="4"/>
      <c r="E127" s="4"/>
      <c r="F127" s="4"/>
      <c r="G127" s="4"/>
      <c r="H127" s="114"/>
      <c r="I127" s="114"/>
      <c r="K127" s="75"/>
      <c r="L127" s="75"/>
      <c r="N127" s="43"/>
      <c r="O127" s="49"/>
      <c r="R127" s="43"/>
      <c r="S127" s="43"/>
    </row>
    <row r="128" customFormat="false" ht="34.5" hidden="false" customHeight="false" outlineLevel="0" collapsed="false">
      <c r="A128" s="4"/>
      <c r="B128" s="4"/>
      <c r="C128" s="4"/>
      <c r="D128" s="4"/>
      <c r="E128" s="4"/>
      <c r="F128" s="4"/>
      <c r="G128" s="4"/>
      <c r="H128" s="114"/>
      <c r="I128" s="114"/>
      <c r="K128" s="75"/>
      <c r="L128" s="75"/>
      <c r="N128" s="43"/>
      <c r="O128" s="49"/>
      <c r="R128" s="43"/>
      <c r="S128" s="43"/>
    </row>
    <row r="129" customFormat="false" ht="34.5" hidden="false" customHeight="false" outlineLevel="0" collapsed="false">
      <c r="A129" s="4"/>
      <c r="B129" s="4"/>
      <c r="C129" s="4"/>
      <c r="D129" s="4"/>
      <c r="E129" s="4"/>
      <c r="F129" s="4"/>
      <c r="G129" s="4"/>
      <c r="H129" s="114"/>
      <c r="I129" s="114"/>
      <c r="K129" s="75"/>
      <c r="L129" s="75"/>
      <c r="N129" s="43"/>
      <c r="O129" s="49"/>
      <c r="R129" s="43"/>
      <c r="S129" s="43"/>
    </row>
    <row r="130" customFormat="false" ht="34.5" hidden="false" customHeight="false" outlineLevel="0" collapsed="false">
      <c r="A130" s="4"/>
      <c r="B130" s="4"/>
      <c r="C130" s="4"/>
      <c r="D130" s="4"/>
      <c r="E130" s="4"/>
      <c r="F130" s="4"/>
      <c r="G130" s="4"/>
      <c r="H130" s="114"/>
      <c r="I130" s="114"/>
      <c r="K130" s="75"/>
      <c r="L130" s="75"/>
      <c r="N130" s="43"/>
      <c r="O130" s="49"/>
      <c r="R130" s="43"/>
      <c r="S130" s="43"/>
    </row>
    <row r="131" customFormat="false" ht="34.5" hidden="false" customHeight="false" outlineLevel="0" collapsed="false">
      <c r="A131" s="4"/>
      <c r="B131" s="4"/>
      <c r="C131" s="4"/>
      <c r="D131" s="4"/>
      <c r="E131" s="4"/>
      <c r="F131" s="4"/>
      <c r="G131" s="4"/>
      <c r="H131" s="114"/>
      <c r="I131" s="114"/>
      <c r="K131" s="75"/>
      <c r="L131" s="75"/>
      <c r="N131" s="43"/>
      <c r="O131" s="49"/>
      <c r="R131" s="43"/>
      <c r="S131" s="43"/>
    </row>
    <row r="132" customFormat="false" ht="34.5" hidden="false" customHeight="false" outlineLevel="0" collapsed="false">
      <c r="A132" s="4"/>
      <c r="B132" s="4"/>
      <c r="C132" s="4"/>
      <c r="D132" s="4"/>
      <c r="E132" s="4"/>
      <c r="F132" s="4"/>
      <c r="G132" s="4"/>
      <c r="H132" s="114"/>
      <c r="I132" s="114"/>
      <c r="K132" s="75"/>
      <c r="L132" s="75"/>
      <c r="N132" s="43"/>
      <c r="O132" s="49"/>
      <c r="R132" s="43"/>
      <c r="S132" s="43"/>
    </row>
    <row r="133" customFormat="false" ht="34.5" hidden="false" customHeight="false" outlineLevel="0" collapsed="false">
      <c r="A133" s="4"/>
      <c r="B133" s="4"/>
      <c r="C133" s="4"/>
      <c r="D133" s="4"/>
      <c r="E133" s="4"/>
      <c r="F133" s="4"/>
      <c r="G133" s="4"/>
      <c r="H133" s="114"/>
      <c r="I133" s="114"/>
      <c r="K133" s="75"/>
      <c r="L133" s="75"/>
      <c r="N133" s="43"/>
      <c r="O133" s="49"/>
      <c r="R133" s="43"/>
      <c r="S133" s="43"/>
    </row>
    <row r="134" customFormat="false" ht="34.5" hidden="false" customHeight="false" outlineLevel="0" collapsed="false">
      <c r="A134" s="4"/>
      <c r="B134" s="4"/>
      <c r="C134" s="4"/>
      <c r="D134" s="4"/>
      <c r="E134" s="4"/>
      <c r="F134" s="4"/>
      <c r="G134" s="4"/>
      <c r="H134" s="114"/>
      <c r="I134" s="114"/>
      <c r="K134" s="75"/>
      <c r="L134" s="75"/>
      <c r="N134" s="43"/>
      <c r="O134" s="49"/>
      <c r="R134" s="43"/>
      <c r="S134" s="43"/>
    </row>
    <row r="135" customFormat="false" ht="34.5" hidden="false" customHeight="false" outlineLevel="0" collapsed="false">
      <c r="A135" s="4"/>
      <c r="B135" s="4"/>
      <c r="C135" s="4"/>
      <c r="D135" s="4"/>
      <c r="E135" s="4"/>
      <c r="F135" s="4"/>
      <c r="G135" s="4"/>
      <c r="H135" s="114"/>
      <c r="I135" s="114"/>
      <c r="K135" s="75"/>
      <c r="L135" s="75"/>
      <c r="N135" s="43"/>
      <c r="O135" s="49"/>
      <c r="R135" s="43"/>
      <c r="S135" s="43"/>
    </row>
    <row r="136" customFormat="false" ht="34.5" hidden="false" customHeight="false" outlineLevel="0" collapsed="false">
      <c r="A136" s="4"/>
      <c r="B136" s="4"/>
      <c r="C136" s="4"/>
      <c r="D136" s="4"/>
      <c r="E136" s="4"/>
      <c r="F136" s="4"/>
      <c r="G136" s="4"/>
      <c r="H136" s="114"/>
      <c r="I136" s="114"/>
      <c r="K136" s="75"/>
      <c r="L136" s="75"/>
      <c r="N136" s="43"/>
      <c r="O136" s="49"/>
      <c r="R136" s="43"/>
      <c r="S136" s="43"/>
    </row>
    <row r="137" customFormat="false" ht="34.5" hidden="false" customHeight="false" outlineLevel="0" collapsed="false">
      <c r="A137" s="4"/>
      <c r="B137" s="4"/>
      <c r="C137" s="4"/>
      <c r="D137" s="4"/>
      <c r="E137" s="4"/>
      <c r="F137" s="4"/>
      <c r="G137" s="4"/>
      <c r="H137" s="114"/>
      <c r="I137" s="114"/>
      <c r="K137" s="75"/>
      <c r="L137" s="75"/>
      <c r="N137" s="43"/>
      <c r="O137" s="49"/>
      <c r="R137" s="43"/>
      <c r="S137" s="43"/>
    </row>
    <row r="138" customFormat="false" ht="34.5" hidden="false" customHeight="false" outlineLevel="0" collapsed="false">
      <c r="A138" s="4"/>
      <c r="B138" s="4"/>
      <c r="C138" s="4"/>
      <c r="D138" s="4"/>
      <c r="E138" s="4"/>
      <c r="F138" s="4"/>
      <c r="G138" s="4"/>
      <c r="H138" s="114"/>
      <c r="I138" s="114"/>
      <c r="K138" s="75"/>
      <c r="L138" s="75"/>
      <c r="N138" s="43"/>
      <c r="O138" s="49"/>
      <c r="R138" s="43"/>
      <c r="S138" s="43"/>
    </row>
    <row r="139" customFormat="false" ht="34.5" hidden="false" customHeight="false" outlineLevel="0" collapsed="false">
      <c r="A139" s="4"/>
      <c r="B139" s="4"/>
      <c r="C139" s="4"/>
      <c r="D139" s="4"/>
      <c r="E139" s="4"/>
      <c r="F139" s="4"/>
      <c r="G139" s="4"/>
      <c r="H139" s="114"/>
      <c r="I139" s="114"/>
      <c r="K139" s="75"/>
      <c r="L139" s="75"/>
      <c r="N139" s="43"/>
      <c r="O139" s="49"/>
      <c r="R139" s="43"/>
      <c r="S139" s="43"/>
    </row>
    <row r="140" customFormat="false" ht="34.5" hidden="false" customHeight="false" outlineLevel="0" collapsed="false">
      <c r="A140" s="4"/>
      <c r="B140" s="4"/>
      <c r="C140" s="4"/>
      <c r="D140" s="4"/>
      <c r="E140" s="4"/>
      <c r="F140" s="4"/>
      <c r="G140" s="4"/>
      <c r="H140" s="114"/>
      <c r="I140" s="114"/>
      <c r="K140" s="75"/>
      <c r="L140" s="75"/>
      <c r="N140" s="43"/>
      <c r="O140" s="49"/>
      <c r="R140" s="43"/>
      <c r="S140" s="43"/>
    </row>
    <row r="141" customFormat="false" ht="34.5" hidden="false" customHeight="false" outlineLevel="0" collapsed="false">
      <c r="A141" s="4"/>
      <c r="B141" s="4"/>
      <c r="C141" s="4"/>
      <c r="D141" s="4"/>
      <c r="E141" s="4"/>
      <c r="F141" s="4"/>
      <c r="G141" s="4"/>
      <c r="H141" s="114"/>
      <c r="I141" s="114"/>
      <c r="K141" s="75"/>
      <c r="L141" s="75"/>
      <c r="N141" s="43"/>
      <c r="O141" s="49"/>
      <c r="R141" s="43"/>
      <c r="S141" s="43"/>
    </row>
    <row r="142" customFormat="false" ht="34.5" hidden="false" customHeight="false" outlineLevel="0" collapsed="false">
      <c r="A142" s="4"/>
      <c r="B142" s="4"/>
      <c r="C142" s="4"/>
      <c r="D142" s="4"/>
      <c r="E142" s="4"/>
      <c r="F142" s="4"/>
      <c r="G142" s="4"/>
      <c r="H142" s="114"/>
      <c r="I142" s="114"/>
      <c r="K142" s="75"/>
      <c r="L142" s="75"/>
      <c r="N142" s="43"/>
      <c r="O142" s="49"/>
      <c r="R142" s="43"/>
      <c r="S142" s="43"/>
    </row>
    <row r="143" customFormat="false" ht="34.5" hidden="false" customHeight="false" outlineLevel="0" collapsed="false">
      <c r="A143" s="4"/>
      <c r="B143" s="4"/>
      <c r="C143" s="4"/>
      <c r="D143" s="4"/>
      <c r="E143" s="4"/>
      <c r="F143" s="4"/>
      <c r="G143" s="4"/>
      <c r="H143" s="114"/>
      <c r="I143" s="114"/>
      <c r="K143" s="75"/>
      <c r="L143" s="75"/>
      <c r="N143" s="43"/>
      <c r="O143" s="49"/>
      <c r="R143" s="43"/>
      <c r="S143" s="43"/>
    </row>
    <row r="144" customFormat="false" ht="34.5" hidden="false" customHeight="false" outlineLevel="0" collapsed="false">
      <c r="A144" s="4"/>
      <c r="B144" s="4"/>
      <c r="C144" s="4"/>
      <c r="D144" s="4"/>
      <c r="E144" s="4"/>
      <c r="F144" s="4"/>
      <c r="G144" s="4"/>
      <c r="H144" s="114"/>
      <c r="I144" s="114"/>
      <c r="K144" s="75"/>
      <c r="L144" s="75"/>
      <c r="N144" s="43"/>
      <c r="O144" s="49"/>
      <c r="R144" s="43"/>
      <c r="S144" s="43"/>
    </row>
    <row r="145" customFormat="false" ht="34.5" hidden="false" customHeight="false" outlineLevel="0" collapsed="false">
      <c r="A145" s="4"/>
      <c r="B145" s="4"/>
      <c r="C145" s="4"/>
      <c r="D145" s="4"/>
      <c r="E145" s="4"/>
      <c r="F145" s="4"/>
      <c r="G145" s="4"/>
      <c r="H145" s="114"/>
      <c r="I145" s="114"/>
      <c r="K145" s="75"/>
      <c r="L145" s="75"/>
      <c r="N145" s="43"/>
      <c r="O145" s="49"/>
      <c r="R145" s="43"/>
      <c r="S145" s="43"/>
    </row>
    <row r="146" customFormat="false" ht="34.5" hidden="false" customHeight="false" outlineLevel="0" collapsed="false">
      <c r="A146" s="4"/>
      <c r="B146" s="4"/>
      <c r="C146" s="4"/>
      <c r="D146" s="4"/>
      <c r="E146" s="4"/>
      <c r="F146" s="4"/>
      <c r="G146" s="4"/>
      <c r="H146" s="114"/>
      <c r="I146" s="114"/>
      <c r="K146" s="75"/>
      <c r="L146" s="75"/>
      <c r="N146" s="43"/>
      <c r="O146" s="49"/>
      <c r="R146" s="43"/>
      <c r="S146" s="43"/>
    </row>
    <row r="147" customFormat="false" ht="34.5" hidden="false" customHeight="false" outlineLevel="0" collapsed="false">
      <c r="A147" s="4"/>
      <c r="B147" s="4"/>
      <c r="C147" s="4"/>
      <c r="D147" s="4"/>
      <c r="E147" s="4"/>
      <c r="F147" s="4"/>
      <c r="G147" s="4"/>
      <c r="H147" s="114"/>
      <c r="I147" s="114"/>
      <c r="K147" s="75"/>
      <c r="L147" s="75"/>
      <c r="N147" s="43"/>
      <c r="O147" s="49"/>
      <c r="R147" s="43"/>
      <c r="S147" s="43"/>
    </row>
    <row r="148" customFormat="false" ht="34.5" hidden="false" customHeight="false" outlineLevel="0" collapsed="false">
      <c r="A148" s="4"/>
      <c r="B148" s="4"/>
      <c r="C148" s="4"/>
      <c r="D148" s="4"/>
      <c r="E148" s="4"/>
      <c r="F148" s="4"/>
      <c r="G148" s="4"/>
      <c r="H148" s="114"/>
      <c r="I148" s="114"/>
      <c r="K148" s="75"/>
      <c r="L148" s="75"/>
      <c r="N148" s="43"/>
      <c r="O148" s="49"/>
      <c r="R148" s="43"/>
      <c r="S148" s="43"/>
    </row>
    <row r="149" customFormat="false" ht="34.5" hidden="false" customHeight="false" outlineLevel="0" collapsed="false">
      <c r="A149" s="4"/>
      <c r="B149" s="4"/>
      <c r="C149" s="4"/>
      <c r="D149" s="4"/>
      <c r="E149" s="4"/>
      <c r="F149" s="4"/>
      <c r="G149" s="4"/>
      <c r="H149" s="114"/>
      <c r="I149" s="114"/>
      <c r="K149" s="75"/>
      <c r="L149" s="75"/>
      <c r="N149" s="43"/>
      <c r="O149" s="49"/>
      <c r="R149" s="43"/>
      <c r="S149" s="43"/>
    </row>
    <row r="150" customFormat="false" ht="34.5" hidden="false" customHeight="false" outlineLevel="0" collapsed="false">
      <c r="A150" s="4"/>
      <c r="B150" s="4"/>
      <c r="C150" s="4"/>
      <c r="D150" s="4"/>
      <c r="E150" s="4"/>
      <c r="F150" s="4"/>
      <c r="G150" s="4"/>
      <c r="H150" s="114"/>
      <c r="I150" s="114"/>
      <c r="K150" s="75"/>
      <c r="L150" s="75"/>
      <c r="N150" s="43"/>
      <c r="O150" s="49"/>
      <c r="R150" s="43"/>
      <c r="S150" s="43"/>
    </row>
    <row r="151" customFormat="false" ht="34.5" hidden="false" customHeight="false" outlineLevel="0" collapsed="false">
      <c r="A151" s="4"/>
      <c r="B151" s="4"/>
      <c r="C151" s="4"/>
      <c r="D151" s="4"/>
      <c r="E151" s="4"/>
      <c r="F151" s="4"/>
      <c r="G151" s="4"/>
      <c r="H151" s="114"/>
      <c r="I151" s="114"/>
      <c r="K151" s="75"/>
      <c r="L151" s="75"/>
      <c r="N151" s="43"/>
      <c r="O151" s="49"/>
      <c r="R151" s="43"/>
      <c r="S151" s="43"/>
    </row>
    <row r="152" customFormat="false" ht="34.5" hidden="false" customHeight="false" outlineLevel="0" collapsed="false">
      <c r="A152" s="4"/>
      <c r="B152" s="4"/>
      <c r="C152" s="4"/>
      <c r="D152" s="4"/>
      <c r="E152" s="4"/>
      <c r="F152" s="4"/>
      <c r="G152" s="4"/>
      <c r="H152" s="114"/>
      <c r="I152" s="114"/>
      <c r="K152" s="75"/>
      <c r="L152" s="75"/>
      <c r="N152" s="43"/>
      <c r="O152" s="49"/>
      <c r="R152" s="43"/>
      <c r="S152" s="43"/>
    </row>
    <row r="153" customFormat="false" ht="34.5" hidden="false" customHeight="false" outlineLevel="0" collapsed="false">
      <c r="A153" s="4"/>
      <c r="B153" s="4"/>
      <c r="C153" s="4"/>
      <c r="D153" s="4"/>
      <c r="E153" s="4"/>
      <c r="F153" s="4"/>
      <c r="G153" s="4"/>
      <c r="H153" s="114"/>
      <c r="I153" s="114"/>
      <c r="K153" s="75"/>
      <c r="L153" s="75"/>
      <c r="N153" s="43"/>
      <c r="O153" s="49"/>
      <c r="R153" s="43"/>
      <c r="S153" s="43"/>
    </row>
    <row r="154" customFormat="false" ht="34.5" hidden="false" customHeight="false" outlineLevel="0" collapsed="false">
      <c r="A154" s="4"/>
      <c r="B154" s="4"/>
      <c r="C154" s="4"/>
      <c r="D154" s="4"/>
      <c r="E154" s="4"/>
      <c r="F154" s="4"/>
      <c r="G154" s="4"/>
      <c r="H154" s="114"/>
      <c r="I154" s="114"/>
      <c r="K154" s="75"/>
      <c r="L154" s="75"/>
      <c r="N154" s="43"/>
      <c r="O154" s="49"/>
      <c r="R154" s="43"/>
      <c r="S154" s="43"/>
    </row>
    <row r="155" customFormat="false" ht="34.5" hidden="false" customHeight="false" outlineLevel="0" collapsed="false">
      <c r="A155" s="4"/>
      <c r="B155" s="4"/>
      <c r="C155" s="4"/>
      <c r="D155" s="4"/>
      <c r="E155" s="4"/>
      <c r="F155" s="4"/>
      <c r="G155" s="4"/>
      <c r="H155" s="114"/>
      <c r="I155" s="114"/>
      <c r="K155" s="75"/>
      <c r="L155" s="75"/>
      <c r="N155" s="43"/>
      <c r="O155" s="49"/>
      <c r="R155" s="43"/>
      <c r="S155" s="43"/>
    </row>
    <row r="156" customFormat="false" ht="34.5" hidden="false" customHeight="false" outlineLevel="0" collapsed="false">
      <c r="A156" s="4"/>
      <c r="B156" s="4"/>
      <c r="C156" s="4"/>
      <c r="D156" s="4"/>
      <c r="E156" s="4"/>
      <c r="F156" s="4"/>
      <c r="G156" s="4"/>
      <c r="H156" s="114"/>
      <c r="I156" s="114"/>
      <c r="K156" s="75"/>
      <c r="L156" s="75"/>
      <c r="N156" s="43"/>
      <c r="O156" s="49"/>
      <c r="R156" s="43"/>
      <c r="S156" s="43"/>
    </row>
    <row r="157" customFormat="false" ht="34.5" hidden="false" customHeight="false" outlineLevel="0" collapsed="false">
      <c r="A157" s="4"/>
      <c r="B157" s="4"/>
      <c r="C157" s="4"/>
      <c r="D157" s="4"/>
      <c r="E157" s="4"/>
      <c r="F157" s="4"/>
      <c r="G157" s="4"/>
      <c r="H157" s="114"/>
      <c r="I157" s="114"/>
      <c r="K157" s="75"/>
      <c r="L157" s="75"/>
      <c r="N157" s="43"/>
      <c r="O157" s="49"/>
      <c r="R157" s="43"/>
      <c r="S157" s="43"/>
    </row>
    <row r="158" customFormat="false" ht="34.5" hidden="false" customHeight="false" outlineLevel="0" collapsed="false">
      <c r="A158" s="4"/>
      <c r="B158" s="4"/>
      <c r="C158" s="4"/>
      <c r="D158" s="4"/>
      <c r="E158" s="4"/>
      <c r="F158" s="4"/>
      <c r="G158" s="4"/>
      <c r="H158" s="114"/>
      <c r="I158" s="114"/>
      <c r="K158" s="75"/>
      <c r="L158" s="75"/>
      <c r="N158" s="43"/>
      <c r="O158" s="49"/>
      <c r="R158" s="43"/>
      <c r="S158" s="43"/>
    </row>
    <row r="159" customFormat="false" ht="34.5" hidden="false" customHeight="false" outlineLevel="0" collapsed="false">
      <c r="A159" s="4"/>
      <c r="B159" s="4"/>
      <c r="C159" s="4"/>
      <c r="D159" s="4"/>
      <c r="E159" s="4"/>
      <c r="F159" s="4"/>
      <c r="G159" s="4"/>
      <c r="H159" s="114"/>
      <c r="I159" s="114"/>
      <c r="K159" s="75"/>
      <c r="L159" s="75"/>
      <c r="N159" s="43"/>
      <c r="O159" s="49"/>
      <c r="R159" s="43"/>
      <c r="S159" s="43"/>
    </row>
    <row r="160" customFormat="false" ht="34.5" hidden="false" customHeight="false" outlineLevel="0" collapsed="false">
      <c r="A160" s="4"/>
      <c r="B160" s="4"/>
      <c r="C160" s="4"/>
      <c r="D160" s="4"/>
      <c r="E160" s="4"/>
      <c r="F160" s="4"/>
      <c r="G160" s="4"/>
      <c r="H160" s="114"/>
      <c r="I160" s="114"/>
      <c r="K160" s="75"/>
      <c r="L160" s="75"/>
      <c r="N160" s="43"/>
      <c r="O160" s="49"/>
      <c r="R160" s="43"/>
      <c r="S160" s="43"/>
    </row>
    <row r="161" customFormat="false" ht="34.5" hidden="false" customHeight="false" outlineLevel="0" collapsed="false">
      <c r="A161" s="4"/>
      <c r="B161" s="4"/>
      <c r="C161" s="4"/>
      <c r="D161" s="4"/>
      <c r="E161" s="4"/>
      <c r="F161" s="4"/>
      <c r="G161" s="4"/>
      <c r="H161" s="114"/>
      <c r="I161" s="114"/>
      <c r="K161" s="75"/>
      <c r="L161" s="75"/>
      <c r="N161" s="43"/>
      <c r="O161" s="49"/>
      <c r="R161" s="43"/>
      <c r="S161" s="43"/>
    </row>
    <row r="162" customFormat="false" ht="34.5" hidden="false" customHeight="false" outlineLevel="0" collapsed="false">
      <c r="A162" s="4"/>
      <c r="B162" s="4"/>
      <c r="C162" s="4"/>
      <c r="D162" s="4"/>
      <c r="E162" s="4"/>
      <c r="F162" s="4"/>
      <c r="G162" s="4"/>
      <c r="H162" s="114"/>
      <c r="I162" s="114"/>
      <c r="K162" s="75"/>
      <c r="L162" s="75"/>
      <c r="N162" s="43"/>
      <c r="O162" s="49"/>
      <c r="R162" s="43"/>
      <c r="S162" s="43"/>
    </row>
    <row r="163" customFormat="false" ht="34.5" hidden="false" customHeight="false" outlineLevel="0" collapsed="false">
      <c r="A163" s="4"/>
      <c r="B163" s="4"/>
      <c r="C163" s="4"/>
      <c r="D163" s="4"/>
      <c r="E163" s="4"/>
      <c r="F163" s="4"/>
      <c r="G163" s="4"/>
      <c r="H163" s="114"/>
      <c r="I163" s="114"/>
      <c r="K163" s="75"/>
      <c r="L163" s="75"/>
      <c r="N163" s="43"/>
      <c r="O163" s="49"/>
      <c r="R163" s="43"/>
      <c r="S163" s="43"/>
    </row>
    <row r="164" customFormat="false" ht="34.5" hidden="false" customHeight="false" outlineLevel="0" collapsed="false">
      <c r="A164" s="4"/>
      <c r="B164" s="4"/>
      <c r="C164" s="4"/>
      <c r="D164" s="4"/>
      <c r="E164" s="4"/>
      <c r="F164" s="4"/>
      <c r="G164" s="4"/>
      <c r="H164" s="114"/>
      <c r="I164" s="114"/>
      <c r="K164" s="75"/>
      <c r="L164" s="75"/>
      <c r="N164" s="43"/>
      <c r="O164" s="49"/>
      <c r="R164" s="43"/>
      <c r="S164" s="43"/>
    </row>
    <row r="165" customFormat="false" ht="34.5" hidden="false" customHeight="false" outlineLevel="0" collapsed="false">
      <c r="A165" s="4"/>
      <c r="B165" s="4"/>
      <c r="C165" s="4"/>
      <c r="D165" s="4"/>
      <c r="E165" s="4"/>
      <c r="F165" s="4"/>
      <c r="G165" s="4"/>
      <c r="H165" s="114"/>
      <c r="I165" s="114"/>
      <c r="K165" s="75"/>
      <c r="L165" s="75"/>
      <c r="N165" s="43"/>
      <c r="O165" s="49"/>
      <c r="R165" s="43"/>
      <c r="S165" s="43"/>
    </row>
    <row r="166" customFormat="false" ht="34.5" hidden="false" customHeight="false" outlineLevel="0" collapsed="false">
      <c r="A166" s="4"/>
      <c r="B166" s="4"/>
      <c r="C166" s="4"/>
      <c r="D166" s="4"/>
      <c r="E166" s="4"/>
      <c r="F166" s="4"/>
      <c r="G166" s="4"/>
      <c r="H166" s="114"/>
      <c r="I166" s="114"/>
      <c r="K166" s="75"/>
      <c r="L166" s="75"/>
      <c r="N166" s="43"/>
      <c r="O166" s="49"/>
      <c r="R166" s="43"/>
      <c r="S166" s="43"/>
    </row>
    <row r="167" customFormat="false" ht="34.5" hidden="false" customHeight="false" outlineLevel="0" collapsed="false">
      <c r="A167" s="4"/>
      <c r="B167" s="4"/>
      <c r="C167" s="4"/>
      <c r="D167" s="4"/>
      <c r="E167" s="4"/>
      <c r="F167" s="4"/>
      <c r="G167" s="4"/>
      <c r="H167" s="114"/>
      <c r="I167" s="114"/>
      <c r="K167" s="75"/>
      <c r="L167" s="75"/>
      <c r="N167" s="43"/>
      <c r="O167" s="49"/>
      <c r="R167" s="43"/>
      <c r="S167" s="43"/>
    </row>
    <row r="168" customFormat="false" ht="34.5" hidden="false" customHeight="false" outlineLevel="0" collapsed="false">
      <c r="A168" s="4"/>
      <c r="B168" s="4"/>
      <c r="C168" s="4"/>
      <c r="D168" s="4"/>
      <c r="E168" s="4"/>
      <c r="F168" s="4"/>
      <c r="G168" s="4"/>
      <c r="H168" s="114"/>
      <c r="I168" s="114"/>
      <c r="K168" s="75"/>
      <c r="L168" s="75"/>
      <c r="N168" s="43"/>
      <c r="O168" s="49"/>
      <c r="R168" s="43"/>
      <c r="S168" s="43"/>
    </row>
    <row r="169" customFormat="false" ht="34.5" hidden="false" customHeight="false" outlineLevel="0" collapsed="false">
      <c r="A169" s="4"/>
      <c r="B169" s="4"/>
      <c r="C169" s="4"/>
      <c r="D169" s="4"/>
      <c r="E169" s="4"/>
      <c r="F169" s="4"/>
      <c r="G169" s="4"/>
      <c r="H169" s="114"/>
      <c r="I169" s="114"/>
      <c r="K169" s="75"/>
      <c r="L169" s="75"/>
      <c r="N169" s="43"/>
      <c r="O169" s="49"/>
      <c r="R169" s="43"/>
      <c r="S169" s="43"/>
    </row>
    <row r="170" customFormat="false" ht="34.5" hidden="false" customHeight="false" outlineLevel="0" collapsed="false">
      <c r="A170" s="4"/>
      <c r="B170" s="4"/>
      <c r="C170" s="4"/>
      <c r="D170" s="4"/>
      <c r="E170" s="4"/>
      <c r="F170" s="4"/>
      <c r="G170" s="4"/>
      <c r="H170" s="114"/>
      <c r="I170" s="114"/>
      <c r="K170" s="75"/>
      <c r="L170" s="75"/>
      <c r="N170" s="43"/>
      <c r="O170" s="49"/>
      <c r="R170" s="43"/>
      <c r="S170" s="43"/>
    </row>
    <row r="171" customFormat="false" ht="34.5" hidden="false" customHeight="false" outlineLevel="0" collapsed="false">
      <c r="A171" s="4"/>
      <c r="B171" s="4"/>
      <c r="C171" s="4"/>
      <c r="D171" s="4"/>
      <c r="E171" s="4"/>
      <c r="F171" s="4"/>
      <c r="G171" s="4"/>
      <c r="H171" s="114"/>
      <c r="I171" s="114"/>
      <c r="K171" s="75"/>
      <c r="L171" s="75"/>
      <c r="N171" s="43"/>
      <c r="O171" s="49"/>
      <c r="R171" s="43"/>
      <c r="S171" s="43"/>
    </row>
    <row r="172" customFormat="false" ht="34.5" hidden="false" customHeight="false" outlineLevel="0" collapsed="false">
      <c r="A172" s="4"/>
    </row>
  </sheetData>
  <mergeCells count="30">
    <mergeCell ref="A4:B7"/>
    <mergeCell ref="C4:C5"/>
    <mergeCell ref="E4:Z4"/>
    <mergeCell ref="AC4:AD5"/>
    <mergeCell ref="E5:I5"/>
    <mergeCell ref="K5:L5"/>
    <mergeCell ref="N5:Z5"/>
    <mergeCell ref="C6:C7"/>
    <mergeCell ref="E6:E7"/>
    <mergeCell ref="G6:G7"/>
    <mergeCell ref="H6:H7"/>
    <mergeCell ref="I6:I7"/>
    <mergeCell ref="K6:K7"/>
    <mergeCell ref="L6:L7"/>
    <mergeCell ref="N6:P6"/>
    <mergeCell ref="R6:T6"/>
    <mergeCell ref="V6:Z6"/>
    <mergeCell ref="AA6:AA7"/>
    <mergeCell ref="AC6:AC7"/>
    <mergeCell ref="AD6:AD7"/>
    <mergeCell ref="C82:P82"/>
    <mergeCell ref="B84:B85"/>
    <mergeCell ref="C84:C85"/>
    <mergeCell ref="E84:W84"/>
    <mergeCell ref="AA84:AB85"/>
    <mergeCell ref="E85:H85"/>
    <mergeCell ref="M85:W85"/>
    <mergeCell ref="A87:A94"/>
    <mergeCell ref="A95:A105"/>
    <mergeCell ref="A106:A1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8.04277184150721</v>
      </c>
      <c r="H1" s="0" t="n">
        <v>-1.77366507172781</v>
      </c>
      <c r="I1" s="0" t="n">
        <v>-8.44491043358257</v>
      </c>
      <c r="J1" s="0" t="n">
        <v>8.44491043358257</v>
      </c>
      <c r="K1" s="0" t="n">
        <v>5.72859364076521</v>
      </c>
      <c r="L1" s="0" t="n">
        <v>-1.32180368167838</v>
      </c>
      <c r="M1" s="0" t="n">
        <v>-6.01502332280347</v>
      </c>
      <c r="N1" s="0" t="n">
        <v>6.01502332280347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918291385061033</v>
      </c>
      <c r="D2" s="0" t="n">
        <v>-0.237863302141029</v>
      </c>
      <c r="E2" s="0" t="n">
        <v>1</v>
      </c>
      <c r="F2" s="0" t="n">
        <v>1</v>
      </c>
      <c r="G2" s="0" t="n">
        <v>-1.03430205306195</v>
      </c>
      <c r="H2" s="0" t="n">
        <v>-3.37549597294082</v>
      </c>
      <c r="I2" s="0" t="n">
        <v>8.44491043358257</v>
      </c>
      <c r="J2" s="0" t="n">
        <v>8.44491043358257</v>
      </c>
      <c r="K2" s="0" t="n">
        <v>-0.736698277728429</v>
      </c>
      <c r="L2" s="0" t="n">
        <v>-2.5155499060357</v>
      </c>
      <c r="M2" s="0" t="n">
        <v>6.01502332280347</v>
      </c>
      <c r="N2" s="0" t="n">
        <v>6.01502332280347</v>
      </c>
      <c r="O2" s="0" t="n">
        <v>0.918291385061033</v>
      </c>
      <c r="P2" s="0" t="n">
        <v>-0.237863302141029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1.086865666653</v>
      </c>
      <c r="H3" s="0" t="n">
        <v>-1.64065507110748</v>
      </c>
      <c r="I3" s="0" t="n">
        <v>8.44491043358257</v>
      </c>
      <c r="J3" s="0" t="n">
        <v>-8.44491043358257</v>
      </c>
      <c r="K3" s="0" t="n">
        <v>-0.774137557181735</v>
      </c>
      <c r="L3" s="0" t="n">
        <v>-1.22267949452351</v>
      </c>
      <c r="M3" s="0" t="n">
        <v>6.01502332280347</v>
      </c>
      <c r="N3" s="0" t="n">
        <v>-6.01502332280347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857966060435585</v>
      </c>
      <c r="D4" s="0" t="n">
        <v>-0.0172824054004755</v>
      </c>
      <c r="E4" s="0" t="n">
        <v>-1</v>
      </c>
      <c r="F4" s="0" t="n">
        <v>-1</v>
      </c>
      <c r="G4" s="0" t="n">
        <v>-1.08421962715194</v>
      </c>
      <c r="H4" s="0" t="n">
        <v>4.94453541672205</v>
      </c>
      <c r="I4" s="0" t="n">
        <v>-8.44491043358257</v>
      </c>
      <c r="J4" s="0" t="n">
        <v>-8.44491043358257</v>
      </c>
      <c r="K4" s="0" t="n">
        <v>-0.772252872976126</v>
      </c>
      <c r="L4" s="0" t="n">
        <v>3.68485867043973</v>
      </c>
      <c r="M4" s="0" t="n">
        <v>-6.01502332280347</v>
      </c>
      <c r="N4" s="0" t="n">
        <v>-6.01502332280347</v>
      </c>
      <c r="O4" s="0" t="n">
        <v>0.857966060435585</v>
      </c>
      <c r="P4" s="0" t="n">
        <v>-0.0172824054004755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0.952161062577073</v>
      </c>
      <c r="H5" s="0" t="n">
        <v>2.82631449040335</v>
      </c>
      <c r="K5" s="0" t="n">
        <v>-0.678192035724974</v>
      </c>
      <c r="L5" s="0" t="n">
        <v>2.10627866475199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916241864218675</v>
      </c>
      <c r="D6" s="0" t="n">
        <v>-0.211411726049803</v>
      </c>
      <c r="G6" s="0" t="n">
        <v>0.37994991322792</v>
      </c>
      <c r="H6" s="0" t="n">
        <v>2.88344188826992</v>
      </c>
      <c r="K6" s="0" t="n">
        <v>0.270625438545185</v>
      </c>
      <c r="L6" s="0" t="n">
        <v>2.14885220697728</v>
      </c>
      <c r="O6" s="0" t="n">
        <v>0.916241864218675</v>
      </c>
      <c r="P6" s="0" t="n">
        <v>-0.211411726049803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1.7526739150215</v>
      </c>
      <c r="H7" s="0" t="n">
        <v>-0.860364909728531</v>
      </c>
      <c r="K7" s="0" t="n">
        <v>-1.248370193981</v>
      </c>
      <c r="L7" s="0" t="n">
        <v>-0.641177144091935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088062935979103</v>
      </c>
      <c r="D8" s="0" t="n">
        <v>0.227000857090368</v>
      </c>
      <c r="G8" s="0" t="n">
        <v>0.0623032330946785</v>
      </c>
      <c r="H8" s="0" t="n">
        <v>-0.830406959446627</v>
      </c>
      <c r="K8" s="0" t="n">
        <v>0.0443764801412548</v>
      </c>
      <c r="L8" s="0" t="n">
        <v>-0.618851323050884</v>
      </c>
      <c r="O8" s="0" t="n">
        <v>0.088062935979103</v>
      </c>
      <c r="P8" s="0" t="n">
        <v>0.227000857090368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45121628933523</v>
      </c>
      <c r="H9" s="0" t="n">
        <v>-3.78115083102451</v>
      </c>
      <c r="K9" s="0" t="n">
        <v>-2.45818432719411</v>
      </c>
      <c r="L9" s="0" t="n">
        <v>-2.8178595661021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199666638183013</v>
      </c>
      <c r="D10" s="0" t="n">
        <v>-0.102551058538467</v>
      </c>
      <c r="G10" s="0" t="n">
        <v>0.103397101150589</v>
      </c>
      <c r="H10" s="0" t="n">
        <v>-0.297005012409485</v>
      </c>
      <c r="K10" s="0" t="n">
        <v>0.0736462488054146</v>
      </c>
      <c r="L10" s="0" t="n">
        <v>-0.221339600772177</v>
      </c>
      <c r="O10" s="0" t="n">
        <v>-0.199666638183013</v>
      </c>
      <c r="P10" s="0" t="n">
        <v>-0.102551058538467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0.773016524820291</v>
      </c>
      <c r="H11" s="0" t="n">
        <v>1.90445203298995</v>
      </c>
      <c r="K11" s="0" t="n">
        <v>0.550593456529295</v>
      </c>
      <c r="L11" s="0" t="n">
        <v>1.41927117408573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-0.0234799336649613</v>
      </c>
      <c r="D12" s="0" t="n">
        <v>0.568242640241424</v>
      </c>
      <c r="O12" s="0" t="n">
        <v>-0.0234799336649613</v>
      </c>
      <c r="P12" s="0" t="n">
        <v>0.568242640241424</v>
      </c>
    </row>
    <row r="13" customFormat="false" ht="16.5" hidden="false" customHeight="false" outlineLevel="0" collapsed="false">
      <c r="C13" s="0" t="n">
        <v>0</v>
      </c>
      <c r="D13" s="0" t="n">
        <v>0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-0.337207933916638</v>
      </c>
      <c r="D14" s="0" t="n">
        <v>-0.581748708329203</v>
      </c>
      <c r="O14" s="0" t="n">
        <v>-0.337207933916638</v>
      </c>
      <c r="P14" s="0" t="n">
        <v>-0.581748708329203</v>
      </c>
    </row>
    <row r="15" customFormat="false" ht="16.5" hidden="false" customHeight="false" outlineLevel="0" collapsed="false">
      <c r="C15" s="0" t="n">
        <v>0</v>
      </c>
      <c r="D15" s="0" t="n">
        <v>0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160957600511079</v>
      </c>
      <c r="D16" s="0" t="n">
        <v>0.487879409586241</v>
      </c>
      <c r="O16" s="0" t="n">
        <v>-0.160957600511079</v>
      </c>
      <c r="P16" s="0" t="n">
        <v>0.487879409586241</v>
      </c>
    </row>
    <row r="17" customFormat="false" ht="16.5" hidden="false" customHeight="false" outlineLevel="0" collapsed="false">
      <c r="C17" s="0" t="n">
        <v>0</v>
      </c>
      <c r="D17" s="0" t="n">
        <v>0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2351555309295</v>
      </c>
      <c r="D18" s="0" t="n">
        <v>0.589363112363308</v>
      </c>
      <c r="O18" s="0" t="n">
        <v>-0.12351555309295</v>
      </c>
      <c r="P18" s="0" t="n">
        <v>0.589363112363308</v>
      </c>
    </row>
    <row r="19" customFormat="false" ht="16.5" hidden="false" customHeight="false" outlineLevel="0" collapsed="false">
      <c r="C19" s="0" t="n">
        <v>0</v>
      </c>
      <c r="D19" s="0" t="n">
        <v>0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0538060587550542</v>
      </c>
      <c r="D20" s="0" t="n">
        <v>0.685788442213112</v>
      </c>
      <c r="O20" s="0" t="n">
        <v>-0.0538060587550542</v>
      </c>
      <c r="P20" s="0" t="n">
        <v>0.685788442213112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23218169347341</v>
      </c>
      <c r="D22" s="0" t="n">
        <v>0.250980681542092</v>
      </c>
      <c r="O22" s="0" t="n">
        <v>-0.23218169347341</v>
      </c>
      <c r="P22" s="0" t="n">
        <v>0.250980681542092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457316763934425</v>
      </c>
      <c r="D24" s="0" t="n">
        <v>-0.459944805056762</v>
      </c>
      <c r="O24" s="0" t="n">
        <v>-0.457316763934425</v>
      </c>
      <c r="P24" s="0" t="n">
        <v>-0.459944805056762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117828885356654</v>
      </c>
      <c r="D26" s="0" t="n">
        <v>-0.402341705482428</v>
      </c>
      <c r="O26" s="0" t="n">
        <v>-0.117828885356654</v>
      </c>
      <c r="P26" s="0" t="n">
        <v>-0.402341705482428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117828885356654</v>
      </c>
      <c r="D28" s="0" t="n">
        <v>-0.402341705482428</v>
      </c>
      <c r="O28" s="0" t="n">
        <v>-0.117828885356654</v>
      </c>
      <c r="P28" s="0" t="n">
        <v>-0.402341705482428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916241864218674</v>
      </c>
      <c r="D30" s="0" t="n">
        <v>-0.211411726049803</v>
      </c>
      <c r="O30" s="0" t="n">
        <v>0.916241864218674</v>
      </c>
      <c r="P30" s="0" t="n">
        <v>-0.211411726049803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0481820075648462</v>
      </c>
      <c r="D32" s="0" t="n">
        <v>0.689670316108127</v>
      </c>
      <c r="O32" s="0" t="n">
        <v>-0.0481820075648462</v>
      </c>
      <c r="P32" s="0" t="n">
        <v>0.689670316108127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20974825590073</v>
      </c>
      <c r="D34" s="0" t="n">
        <v>-0.419263139083847</v>
      </c>
      <c r="O34" s="0" t="n">
        <v>-0.20974825590073</v>
      </c>
      <c r="P34" s="0" t="n">
        <v>-0.419263139083847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393166548682025</v>
      </c>
      <c r="D36" s="0" t="n">
        <v>-0.450693671755529</v>
      </c>
      <c r="O36" s="0" t="n">
        <v>-0.393166548682025</v>
      </c>
      <c r="P36" s="0" t="n">
        <v>-0.450693671755529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665087668459105</v>
      </c>
      <c r="D38" s="0" t="n">
        <v>-0.314374927298896</v>
      </c>
      <c r="O38" s="0" t="n">
        <v>0.665087668459105</v>
      </c>
      <c r="P38" s="0" t="n">
        <v>-0.314374927298896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00709765632576001</v>
      </c>
      <c r="D40" s="0" t="n">
        <v>-0.0989802254206659</v>
      </c>
      <c r="O40" s="0" t="n">
        <v>0.00709765632576001</v>
      </c>
      <c r="P40" s="0" t="n">
        <v>-0.0989802254206659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-0.291969796109668</v>
      </c>
      <c r="D42" s="0" t="n">
        <v>-0.091728184393561</v>
      </c>
      <c r="O42" s="0" t="n">
        <v>-0.291969796109668</v>
      </c>
      <c r="P42" s="0" t="n">
        <v>-0.091728184393561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302236235441583</v>
      </c>
      <c r="D44" s="0" t="n">
        <v>-0.277770454622389</v>
      </c>
      <c r="O44" s="0" t="n">
        <v>0.302236235441583</v>
      </c>
      <c r="P44" s="0" t="n">
        <v>-0.277770454622389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12351555309295</v>
      </c>
      <c r="D46" s="0" t="n">
        <v>0.589363112363308</v>
      </c>
      <c r="O46" s="0" t="n">
        <v>-0.12351555309295</v>
      </c>
      <c r="P46" s="0" t="n">
        <v>0.589363112363308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0996045647274541</v>
      </c>
      <c r="D48" s="0" t="n">
        <v>0.314772023992262</v>
      </c>
      <c r="O48" s="0" t="n">
        <v>0.0996045647274541</v>
      </c>
      <c r="P48" s="0" t="n">
        <v>0.314772023992262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450896733514857</v>
      </c>
      <c r="D50" s="0" t="n">
        <v>-0.418443544029573</v>
      </c>
      <c r="O50" s="0" t="n">
        <v>-0.450896733514857</v>
      </c>
      <c r="P50" s="0" t="n">
        <v>-0.418443544029573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108471288780034</v>
      </c>
      <c r="D52" s="0" t="n">
        <v>0.336882106041404</v>
      </c>
      <c r="O52" s="0" t="n">
        <v>-0.108471288780034</v>
      </c>
      <c r="P52" s="0" t="n">
        <v>0.336882106041404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108471288780034</v>
      </c>
      <c r="D54" s="0" t="n">
        <v>0.336882106041404</v>
      </c>
      <c r="O54" s="0" t="n">
        <v>-0.108471288780034</v>
      </c>
      <c r="P54" s="0" t="n">
        <v>0.33688210604140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511787357261857</v>
      </c>
      <c r="D56" s="0" t="n">
        <v>-0.147293857635194</v>
      </c>
      <c r="O56" s="0" t="n">
        <v>0.511787357261857</v>
      </c>
      <c r="P56" s="0" t="n">
        <v>-0.147293857635194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393166548682025</v>
      </c>
      <c r="D58" s="0" t="n">
        <v>-0.450693671755529</v>
      </c>
      <c r="O58" s="0" t="n">
        <v>-0.393166548682025</v>
      </c>
      <c r="P58" s="0" t="n">
        <v>-0.450693671755529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199666638183013</v>
      </c>
      <c r="D60" s="0" t="n">
        <v>-0.102551058538466</v>
      </c>
      <c r="O60" s="0" t="n">
        <v>-0.199666638183013</v>
      </c>
      <c r="P60" s="0" t="n">
        <v>-0.102551058538466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-0.16572432380766</v>
      </c>
      <c r="D62" s="0" t="n">
        <v>0.730140499398504</v>
      </c>
      <c r="O62" s="0" t="n">
        <v>-0.16572432380766</v>
      </c>
      <c r="P62" s="0" t="n">
        <v>0.730140499398504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0952320792790561</v>
      </c>
      <c r="D64" s="0" t="n">
        <v>0.770316165241344</v>
      </c>
      <c r="O64" s="0" t="n">
        <v>-0.0952320792790561</v>
      </c>
      <c r="P64" s="0" t="n">
        <v>0.770316165241344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370408529403274</v>
      </c>
      <c r="D66" s="0" t="n">
        <v>-0.730459832375973</v>
      </c>
      <c r="O66" s="0" t="n">
        <v>-0.370408529403274</v>
      </c>
      <c r="P66" s="0" t="n">
        <v>-0.730459832375973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0117791172719965</v>
      </c>
      <c r="D68" s="0" t="n">
        <v>-0.0354014652032165</v>
      </c>
      <c r="O68" s="0" t="n">
        <v>0.0117791172719965</v>
      </c>
      <c r="P68" s="0" t="n">
        <v>-0.0354014652032165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-0.199666638183013</v>
      </c>
      <c r="D70" s="0" t="n">
        <v>-0.102551058538467</v>
      </c>
      <c r="O70" s="0" t="n">
        <v>-0.199666638183013</v>
      </c>
      <c r="P70" s="0" t="n">
        <v>-0.102551058538467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916241864218674</v>
      </c>
      <c r="D72" s="0" t="n">
        <v>-0.211411726049803</v>
      </c>
      <c r="O72" s="0" t="n">
        <v>0.916241864218674</v>
      </c>
      <c r="P72" s="0" t="n">
        <v>-0.21141172604980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115552499461826</v>
      </c>
      <c r="D74" s="0" t="n">
        <v>-0.329614257331775</v>
      </c>
      <c r="O74" s="0" t="n">
        <v>-0.115552499461826</v>
      </c>
      <c r="P74" s="0" t="n">
        <v>-0.329614257331775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0117791172719964</v>
      </c>
      <c r="D76" s="0" t="n">
        <v>-0.0354014652032164</v>
      </c>
      <c r="O76" s="0" t="n">
        <v>0.0117791172719964</v>
      </c>
      <c r="P76" s="0" t="n">
        <v>-0.0354014652032164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141821898736648</v>
      </c>
      <c r="D78" s="0" t="n">
        <v>-0.0655436741376158</v>
      </c>
      <c r="O78" s="0" t="n">
        <v>0.141821898736648</v>
      </c>
      <c r="P78" s="0" t="n">
        <v>-0.0655436741376158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0.916241864218675</v>
      </c>
      <c r="D80" s="0" t="n">
        <v>-0.211411726049804</v>
      </c>
      <c r="O80" s="0" t="n">
        <v>0.916241864218675</v>
      </c>
      <c r="P80" s="0" t="n">
        <v>-0.211411726049804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571954977870531</v>
      </c>
      <c r="D82" s="0" t="n">
        <v>0.376752505405536</v>
      </c>
      <c r="O82" s="0" t="n">
        <v>0.571954977870531</v>
      </c>
      <c r="P82" s="0" t="n">
        <v>0.376752505405536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-0.393166548682025</v>
      </c>
      <c r="D84" s="0" t="n">
        <v>-0.450693671755529</v>
      </c>
      <c r="O84" s="0" t="n">
        <v>-0.393166548682025</v>
      </c>
      <c r="P84" s="0" t="n">
        <v>-0.450693671755529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117828885356654</v>
      </c>
      <c r="D86" s="0" t="n">
        <v>-0.402341705482427</v>
      </c>
      <c r="O86" s="0" t="n">
        <v>-0.117828885356654</v>
      </c>
      <c r="P86" s="0" t="n">
        <v>-0.4023417054824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8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2.26682686347219</v>
      </c>
      <c r="H1" s="0" t="n">
        <v>4.48943134743756</v>
      </c>
      <c r="I1" s="0" t="n">
        <v>-10.0467457588548</v>
      </c>
      <c r="J1" s="0" t="n">
        <v>10.0467457588548</v>
      </c>
      <c r="K1" s="0" t="n">
        <v>0.991210043800317</v>
      </c>
      <c r="L1" s="0" t="n">
        <v>2.32247341050449</v>
      </c>
      <c r="M1" s="0" t="n">
        <v>-4.39311685605817</v>
      </c>
      <c r="N1" s="0" t="n">
        <v>4.39311685605817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920483821267908</v>
      </c>
      <c r="D2" s="0" t="n">
        <v>-0.35530367831214</v>
      </c>
      <c r="E2" s="0" t="n">
        <v>1</v>
      </c>
      <c r="F2" s="0" t="n">
        <v>1</v>
      </c>
      <c r="G2" s="0" t="n">
        <v>0.341266051007004</v>
      </c>
      <c r="H2" s="0" t="n">
        <v>1.99486080551866</v>
      </c>
      <c r="I2" s="0" t="n">
        <v>10.0467457588548</v>
      </c>
      <c r="J2" s="0" t="n">
        <v>10.0467457588548</v>
      </c>
      <c r="K2" s="0" t="n">
        <v>0.149224602380121</v>
      </c>
      <c r="L2" s="0" t="n">
        <v>1.03198174109936</v>
      </c>
      <c r="M2" s="0" t="n">
        <v>4.39311685605817</v>
      </c>
      <c r="N2" s="0" t="n">
        <v>4.39311685605817</v>
      </c>
      <c r="O2" s="0" t="n">
        <v>0.920483821267908</v>
      </c>
      <c r="P2" s="0" t="n">
        <v>-0.35530367831214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6.89662063654084</v>
      </c>
      <c r="H3" s="0" t="n">
        <v>6.8430424884073</v>
      </c>
      <c r="I3" s="0" t="n">
        <v>10.0467457588548</v>
      </c>
      <c r="J3" s="0" t="n">
        <v>-10.0467457588548</v>
      </c>
      <c r="K3" s="0" t="n">
        <v>3.0156690629424</v>
      </c>
      <c r="L3" s="0" t="n">
        <v>3.5400439379365</v>
      </c>
      <c r="M3" s="0" t="n">
        <v>4.39311685605817</v>
      </c>
      <c r="N3" s="0" t="n">
        <v>-4.39311685605817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742720839508715</v>
      </c>
      <c r="D4" s="0" t="n">
        <v>-0.656211447031181</v>
      </c>
      <c r="E4" s="0" t="n">
        <v>-1</v>
      </c>
      <c r="F4" s="0" t="n">
        <v>-1</v>
      </c>
      <c r="G4" s="0" t="n">
        <v>-1.91010479697536</v>
      </c>
      <c r="H4" s="0" t="n">
        <v>-0.440463151866949</v>
      </c>
      <c r="I4" s="0" t="n">
        <v>-10.0467457588548</v>
      </c>
      <c r="J4" s="0" t="n">
        <v>-10.0467457588548</v>
      </c>
      <c r="K4" s="0" t="n">
        <v>-0.835227025928693</v>
      </c>
      <c r="L4" s="0" t="n">
        <v>-0.227860474824249</v>
      </c>
      <c r="M4" s="0" t="n">
        <v>-4.39311685605817</v>
      </c>
      <c r="N4" s="0" t="n">
        <v>-4.39311685605817</v>
      </c>
      <c r="O4" s="0" t="n">
        <v>0.742720839508715</v>
      </c>
      <c r="P4" s="0" t="n">
        <v>-0.656211447031181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1.87431095792197</v>
      </c>
      <c r="H5" s="0" t="n">
        <v>-0.420318896149207</v>
      </c>
      <c r="K5" s="0" t="n">
        <v>-0.819575538226828</v>
      </c>
      <c r="L5" s="0" t="n">
        <v>-0.217439444930215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231418311959953</v>
      </c>
      <c r="D6" s="0" t="n">
        <v>0.420619862580039</v>
      </c>
      <c r="G6" s="0" t="n">
        <v>-1.71736330494123</v>
      </c>
      <c r="H6" s="0" t="n">
        <v>0.0526936993007936</v>
      </c>
      <c r="K6" s="0" t="n">
        <v>-0.750947407648249</v>
      </c>
      <c r="L6" s="0" t="n">
        <v>0.0272595137460032</v>
      </c>
      <c r="O6" s="0" t="n">
        <v>0.231418311959953</v>
      </c>
      <c r="P6" s="0" t="n">
        <v>0.420619862580039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1.90472489888507</v>
      </c>
      <c r="H7" s="0" t="n">
        <v>-0.439929658276103</v>
      </c>
      <c r="K7" s="0" t="n">
        <v>-0.832874570561394</v>
      </c>
      <c r="L7" s="0" t="n">
        <v>-0.227584487826447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742720839508715</v>
      </c>
      <c r="D8" s="0" t="n">
        <v>-0.656211447031181</v>
      </c>
      <c r="G8" s="0" t="n">
        <v>-1.86102582742245</v>
      </c>
      <c r="H8" s="0" t="n">
        <v>-0.784659455785803</v>
      </c>
      <c r="K8" s="0" t="n">
        <v>-0.813766380502206</v>
      </c>
      <c r="L8" s="0" t="n">
        <v>-0.405920167017053</v>
      </c>
      <c r="O8" s="0" t="n">
        <v>0.742720839508715</v>
      </c>
      <c r="P8" s="0" t="n">
        <v>-0.656211447031181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1.90521318446962</v>
      </c>
      <c r="H9" s="0" t="n">
        <v>-0.429345397619982</v>
      </c>
      <c r="K9" s="0" t="n">
        <v>-0.833088082048946</v>
      </c>
      <c r="L9" s="0" t="n">
        <v>-0.222109036251111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742720839508715</v>
      </c>
      <c r="D10" s="0" t="n">
        <v>-0.656211447031181</v>
      </c>
      <c r="G10" s="0" t="n">
        <v>-1.50140390939868</v>
      </c>
      <c r="H10" s="0" t="n">
        <v>-0.76030901803521</v>
      </c>
      <c r="K10" s="0" t="n">
        <v>-0.656515351383072</v>
      </c>
      <c r="L10" s="0" t="n">
        <v>-0.393323194297518</v>
      </c>
      <c r="O10" s="0" t="n">
        <v>0.742720839508715</v>
      </c>
      <c r="P10" s="0" t="n">
        <v>-0.656211447031181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1.40400726531614</v>
      </c>
      <c r="H11" s="0" t="n">
        <v>-1.34289175097617</v>
      </c>
      <c r="K11" s="0" t="n">
        <v>-0.61392695021194</v>
      </c>
      <c r="L11" s="0" t="n">
        <v>-0.694704995680155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742720839508715</v>
      </c>
      <c r="D12" s="0" t="n">
        <v>-0.656211447031181</v>
      </c>
      <c r="G12" s="0" t="n">
        <v>-1.88678209490717</v>
      </c>
      <c r="H12" s="0" t="n">
        <v>-0.476590119518038</v>
      </c>
      <c r="K12" s="0" t="n">
        <v>-0.825028762924546</v>
      </c>
      <c r="L12" s="0" t="n">
        <v>-0.246549684053319</v>
      </c>
      <c r="O12" s="0" t="n">
        <v>0.742720839508715</v>
      </c>
      <c r="P12" s="0" t="n">
        <v>-0.656211447031181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1.58973035330464</v>
      </c>
      <c r="H13" s="0" t="n">
        <v>-0.123623393245795</v>
      </c>
      <c r="K13" s="0" t="n">
        <v>-0.69513764748497</v>
      </c>
      <c r="L13" s="0" t="n">
        <v>-0.0639528754334497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34924382539823</v>
      </c>
      <c r="D14" s="0" t="n">
        <v>-0.613489212649114</v>
      </c>
      <c r="G14" s="0" t="n">
        <v>-1.51837625162514</v>
      </c>
      <c r="H14" s="0" t="n">
        <v>-1.01623939246477</v>
      </c>
      <c r="K14" s="0" t="n">
        <v>-0.663936807495482</v>
      </c>
      <c r="L14" s="0" t="n">
        <v>-0.525721140396496</v>
      </c>
      <c r="O14" s="0" t="n">
        <v>0.534924382539823</v>
      </c>
      <c r="P14" s="0" t="n">
        <v>-0.613489212649114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9.56832929414744</v>
      </c>
      <c r="H15" s="0" t="n">
        <v>-7.1456581067263</v>
      </c>
      <c r="K15" s="0" t="n">
        <v>4.18392081529349</v>
      </c>
      <c r="L15" s="0" t="n">
        <v>-3.69659310257633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659060980079063</v>
      </c>
      <c r="D16" s="0" t="n">
        <v>0.516734814486277</v>
      </c>
      <c r="O16" s="0" t="n">
        <v>0.659060980079063</v>
      </c>
      <c r="P16" s="0" t="n">
        <v>0.516734814486277</v>
      </c>
    </row>
    <row r="17" customFormat="false" ht="16.5" hidden="false" customHeight="false" outlineLevel="0" collapsed="false">
      <c r="C17" s="0" t="n">
        <v>0</v>
      </c>
      <c r="D17" s="0" t="n">
        <v>0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535335241030827</v>
      </c>
      <c r="D18" s="0" t="n">
        <v>0.628421167979848</v>
      </c>
      <c r="O18" s="0" t="n">
        <v>0.535335241030827</v>
      </c>
      <c r="P18" s="0" t="n">
        <v>0.628421167979848</v>
      </c>
    </row>
    <row r="19" customFormat="false" ht="16.5" hidden="false" customHeight="false" outlineLevel="0" collapsed="false">
      <c r="C19" s="0" t="n">
        <v>0</v>
      </c>
      <c r="D19" s="0" t="n">
        <v>0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535335241030827</v>
      </c>
      <c r="D20" s="0" t="n">
        <v>0.628421167979848</v>
      </c>
      <c r="O20" s="0" t="n">
        <v>0.535335241030827</v>
      </c>
      <c r="P20" s="0" t="n">
        <v>0.628421167979848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0.255577521126024</v>
      </c>
      <c r="D22" s="0" t="n">
        <v>0.505651977831928</v>
      </c>
      <c r="O22" s="0" t="n">
        <v>0.255577521126024</v>
      </c>
      <c r="P22" s="0" t="n">
        <v>0.505651977831928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191176782249429</v>
      </c>
      <c r="D24" s="0" t="n">
        <v>-0.172611781205716</v>
      </c>
      <c r="O24" s="0" t="n">
        <v>-0.191176782249429</v>
      </c>
      <c r="P24" s="0" t="n">
        <v>-0.172611781205716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529744861634467</v>
      </c>
      <c r="D26" s="0" t="n">
        <v>-0.0324467290367595</v>
      </c>
      <c r="O26" s="0" t="n">
        <v>-0.529744861634467</v>
      </c>
      <c r="P26" s="0" t="n">
        <v>-0.0324467290367595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222783865688958</v>
      </c>
      <c r="D28" s="0" t="n">
        <v>-0.100031262128844</v>
      </c>
      <c r="O28" s="0" t="n">
        <v>-0.222783865688958</v>
      </c>
      <c r="P28" s="0" t="n">
        <v>-0.100031262128844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530556171302588</v>
      </c>
      <c r="D30" s="0" t="n">
        <v>0.736594958741193</v>
      </c>
      <c r="O30" s="0" t="n">
        <v>0.530556171302588</v>
      </c>
      <c r="P30" s="0" t="n">
        <v>0.736594958741193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946426886185648</v>
      </c>
      <c r="D32" s="0" t="n">
        <v>-0.20773810215089</v>
      </c>
      <c r="O32" s="0" t="n">
        <v>0.946426886185648</v>
      </c>
      <c r="P32" s="0" t="n">
        <v>-0.20773810215089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730831198143588</v>
      </c>
      <c r="D34" s="0" t="n">
        <v>-0.591856569598142</v>
      </c>
      <c r="O34" s="0" t="n">
        <v>0.730831198143588</v>
      </c>
      <c r="P34" s="0" t="n">
        <v>-0.591856569598142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0832629287771013</v>
      </c>
      <c r="D36" s="0" t="n">
        <v>-0.126897122507008</v>
      </c>
      <c r="O36" s="0" t="n">
        <v>-0.0832629287771013</v>
      </c>
      <c r="P36" s="0" t="n">
        <v>-0.126897122507008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298322133946142</v>
      </c>
      <c r="D38" s="0" t="n">
        <v>0.471914164531935</v>
      </c>
      <c r="O38" s="0" t="n">
        <v>0.298322133946142</v>
      </c>
      <c r="P38" s="0" t="n">
        <v>0.471914164531935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577903975416563</v>
      </c>
      <c r="D40" s="0" t="n">
        <v>0.217288624661402</v>
      </c>
      <c r="O40" s="0" t="n">
        <v>0.577903975416563</v>
      </c>
      <c r="P40" s="0" t="n">
        <v>0.217288624661402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00544365398091367</v>
      </c>
      <c r="D42" s="0" t="n">
        <v>0.165332930769132</v>
      </c>
      <c r="O42" s="0" t="n">
        <v>0.00544365398091367</v>
      </c>
      <c r="P42" s="0" t="n">
        <v>0.165332930769132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837391829715583</v>
      </c>
      <c r="D44" s="0" t="n">
        <v>0.272521514683434</v>
      </c>
      <c r="O44" s="0" t="n">
        <v>0.837391829715583</v>
      </c>
      <c r="P44" s="0" t="n">
        <v>0.272521514683434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456426035131749</v>
      </c>
      <c r="D46" s="0" t="n">
        <v>0.650662742003425</v>
      </c>
      <c r="O46" s="0" t="n">
        <v>0.456426035131749</v>
      </c>
      <c r="P46" s="0" t="n">
        <v>0.650662742003425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245273731582552</v>
      </c>
      <c r="D48" s="0" t="n">
        <v>-0.337254633983885</v>
      </c>
      <c r="O48" s="0" t="n">
        <v>0.245273731582552</v>
      </c>
      <c r="P48" s="0" t="n">
        <v>-0.337254633983885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603517535898402</v>
      </c>
      <c r="D50" s="0" t="n">
        <v>0.686916288965658</v>
      </c>
      <c r="O50" s="0" t="n">
        <v>0.603517535898402</v>
      </c>
      <c r="P50" s="0" t="n">
        <v>0.686916288965658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873984556572446</v>
      </c>
      <c r="D52" s="0" t="n">
        <v>-0.445012613515284</v>
      </c>
      <c r="O52" s="0" t="n">
        <v>0.873984556572446</v>
      </c>
      <c r="P52" s="0" t="n">
        <v>-0.445012613515284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535335241030827</v>
      </c>
      <c r="D54" s="0" t="n">
        <v>0.628421167979848</v>
      </c>
      <c r="O54" s="0" t="n">
        <v>0.535335241030827</v>
      </c>
      <c r="P54" s="0" t="n">
        <v>0.628421167979848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0412499198485281</v>
      </c>
      <c r="D56" s="0" t="n">
        <v>-0.159585891642835</v>
      </c>
      <c r="O56" s="0" t="n">
        <v>0.0412499198485281</v>
      </c>
      <c r="P56" s="0" t="n">
        <v>-0.159585891642835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661331513402357</v>
      </c>
      <c r="D58" s="0" t="n">
        <v>0.554092435022506</v>
      </c>
      <c r="O58" s="0" t="n">
        <v>0.661331513402357</v>
      </c>
      <c r="P58" s="0" t="n">
        <v>0.554092435022506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539144026150125</v>
      </c>
      <c r="D60" s="0" t="n">
        <v>0.75333467259269</v>
      </c>
      <c r="O60" s="0" t="n">
        <v>0.539144026150125</v>
      </c>
      <c r="P60" s="0" t="n">
        <v>0.75333467259269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535335241030827</v>
      </c>
      <c r="D62" s="0" t="n">
        <v>0.628421167979847</v>
      </c>
      <c r="O62" s="0" t="n">
        <v>0.535335241030827</v>
      </c>
      <c r="P62" s="0" t="n">
        <v>0.628421167979847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178174820802905</v>
      </c>
      <c r="D64" s="0" t="n">
        <v>-0.147388354485851</v>
      </c>
      <c r="O64" s="0" t="n">
        <v>-0.178174820802905</v>
      </c>
      <c r="P64" s="0" t="n">
        <v>-0.147388354485851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946701499590811</v>
      </c>
      <c r="D66" s="0" t="n">
        <v>-0.203843312311485</v>
      </c>
      <c r="O66" s="0" t="n">
        <v>0.946701499590811</v>
      </c>
      <c r="P66" s="0" t="n">
        <v>-0.203843312311485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742720839508715</v>
      </c>
      <c r="D68" s="0" t="n">
        <v>-0.656211447031181</v>
      </c>
      <c r="O68" s="0" t="n">
        <v>0.742720839508715</v>
      </c>
      <c r="P68" s="0" t="n">
        <v>-0.656211447031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7.81220059306888</v>
      </c>
      <c r="H1" s="0" t="n">
        <v>1.05666939306061</v>
      </c>
      <c r="I1" s="0" t="n">
        <v>-8.20281062272232</v>
      </c>
      <c r="J1" s="0" t="n">
        <v>8.20281062272232</v>
      </c>
      <c r="K1" s="0" t="n">
        <v>3.85612466687211</v>
      </c>
      <c r="L1" s="0" t="n">
        <v>0.677430006465733</v>
      </c>
      <c r="M1" s="0" t="n">
        <v>-4.04893090021572</v>
      </c>
      <c r="N1" s="0" t="n">
        <v>4.04893090021572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-0.199267978813132</v>
      </c>
      <c r="D2" s="0" t="n">
        <v>0.615341860907583</v>
      </c>
      <c r="E2" s="0" t="n">
        <v>1</v>
      </c>
      <c r="F2" s="0" t="n">
        <v>1</v>
      </c>
      <c r="G2" s="0" t="n">
        <v>-0.617069275565738</v>
      </c>
      <c r="H2" s="0" t="n">
        <v>-1.35993675172266</v>
      </c>
      <c r="I2" s="0" t="n">
        <v>8.20281062272232</v>
      </c>
      <c r="J2" s="0" t="n">
        <v>8.20281062272232</v>
      </c>
      <c r="K2" s="0" t="n">
        <v>-0.304587168023959</v>
      </c>
      <c r="L2" s="0" t="n">
        <v>-0.8718544973126</v>
      </c>
      <c r="M2" s="0" t="n">
        <v>4.04893090021572</v>
      </c>
      <c r="N2" s="0" t="n">
        <v>4.04893090021572</v>
      </c>
      <c r="O2" s="0" t="n">
        <v>-0.199267978813132</v>
      </c>
      <c r="P2" s="0" t="n">
        <v>0.615341860907583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0.606858813474159</v>
      </c>
      <c r="H3" s="0" t="n">
        <v>-1.16737356285032</v>
      </c>
      <c r="I3" s="0" t="n">
        <v>8.20281062272232</v>
      </c>
      <c r="J3" s="0" t="n">
        <v>-8.20281062272232</v>
      </c>
      <c r="K3" s="0" t="n">
        <v>-0.299547254588245</v>
      </c>
      <c r="L3" s="0" t="n">
        <v>-0.748402372040937</v>
      </c>
      <c r="M3" s="0" t="n">
        <v>4.04893090021572</v>
      </c>
      <c r="N3" s="0" t="n">
        <v>-4.04893090021572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-0.139239580220671</v>
      </c>
      <c r="D4" s="0" t="n">
        <v>-0.366542497624335</v>
      </c>
      <c r="E4" s="0" t="n">
        <v>-1</v>
      </c>
      <c r="F4" s="0" t="n">
        <v>-1</v>
      </c>
      <c r="G4" s="0" t="n">
        <v>-0.0350042753820158</v>
      </c>
      <c r="H4" s="0" t="n">
        <v>-1.55713116984061</v>
      </c>
      <c r="I4" s="0" t="n">
        <v>-8.20281062272232</v>
      </c>
      <c r="J4" s="0" t="n">
        <v>-8.20281062272232</v>
      </c>
      <c r="K4" s="0" t="n">
        <v>-0.0172782109392241</v>
      </c>
      <c r="L4" s="0" t="n">
        <v>-0.998275700404064</v>
      </c>
      <c r="M4" s="0" t="n">
        <v>-4.04893090021572</v>
      </c>
      <c r="N4" s="0" t="n">
        <v>-4.04893090021572</v>
      </c>
      <c r="O4" s="0" t="n">
        <v>-0.139239580220671</v>
      </c>
      <c r="P4" s="0" t="n">
        <v>-0.366542497624335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0.628930066027569</v>
      </c>
      <c r="H5" s="0" t="n">
        <v>-1.1837850427186</v>
      </c>
      <c r="K5" s="0" t="n">
        <v>-0.310441688286668</v>
      </c>
      <c r="L5" s="0" t="n">
        <v>-0.75892376026917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-0.00275553103810664</v>
      </c>
      <c r="D6" s="0" t="n">
        <v>-0.790900654655417</v>
      </c>
      <c r="G6" s="0" t="n">
        <v>-1.33049621384248</v>
      </c>
      <c r="H6" s="0" t="n">
        <v>3.80945385213221</v>
      </c>
      <c r="K6" s="0" t="n">
        <v>-0.656736755317044</v>
      </c>
      <c r="L6" s="0" t="n">
        <v>2.44223819165056</v>
      </c>
      <c r="O6" s="0" t="n">
        <v>-0.00275553103810664</v>
      </c>
      <c r="P6" s="0" t="n">
        <v>-0.790900654655417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0.614953101264711</v>
      </c>
      <c r="H7" s="0" t="n">
        <v>-1.23237988448646</v>
      </c>
      <c r="K7" s="0" t="n">
        <v>-0.303542618306581</v>
      </c>
      <c r="L7" s="0" t="n">
        <v>-0.79007787922936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-0.186195042138015</v>
      </c>
      <c r="D8" s="0" t="n">
        <v>0.742766270740273</v>
      </c>
      <c r="G8" s="0" t="n">
        <v>0.432604976419882</v>
      </c>
      <c r="H8" s="0" t="n">
        <v>-1.58961302083581</v>
      </c>
      <c r="K8" s="0" t="n">
        <v>0.213535059771042</v>
      </c>
      <c r="L8" s="0" t="n">
        <v>-1.01909979228579</v>
      </c>
      <c r="O8" s="0" t="n">
        <v>-0.186195042138015</v>
      </c>
      <c r="P8" s="0" t="n">
        <v>0.742766270740273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1.59363924469163</v>
      </c>
      <c r="H9" s="0" t="n">
        <v>3.78897150581413</v>
      </c>
      <c r="K9" s="0" t="n">
        <v>-0.786624911680204</v>
      </c>
      <c r="L9" s="0" t="n">
        <v>2.4291069737977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976834266255041</v>
      </c>
      <c r="D10" s="0" t="n">
        <v>0.171606703743287</v>
      </c>
      <c r="G10" s="0" t="n">
        <v>-0.71489425396049</v>
      </c>
      <c r="H10" s="0" t="n">
        <v>-0.481492099211106</v>
      </c>
      <c r="K10" s="0" t="n">
        <v>-0.352873858531998</v>
      </c>
      <c r="L10" s="0" t="n">
        <v>-0.308684246959228</v>
      </c>
      <c r="O10" s="0" t="n">
        <v>0.976834266255041</v>
      </c>
      <c r="P10" s="0" t="n">
        <v>0.171606703743287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1.06060319971424</v>
      </c>
      <c r="H11" s="0" t="n">
        <v>-0.211641441119533</v>
      </c>
      <c r="K11" s="0" t="n">
        <v>-0.523516787806257</v>
      </c>
      <c r="L11" s="0" t="n">
        <v>-0.135683179400843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295791016217295</v>
      </c>
      <c r="D12" s="0" t="n">
        <v>-0.21344543519161</v>
      </c>
      <c r="G12" s="0" t="n">
        <v>-1.04235712556573</v>
      </c>
      <c r="H12" s="0" t="n">
        <v>0.128258221778136</v>
      </c>
      <c r="K12" s="0" t="n">
        <v>-0.51451047316297</v>
      </c>
      <c r="L12" s="0" t="n">
        <v>0.0822262559879622</v>
      </c>
      <c r="O12" s="0" t="n">
        <v>0.295791016217295</v>
      </c>
      <c r="P12" s="0" t="n">
        <v>-0.21344543519161</v>
      </c>
    </row>
    <row r="13" customFormat="false" ht="16.5" hidden="false" customHeight="false" outlineLevel="0" collapsed="false">
      <c r="C13" s="0" t="n">
        <v>0</v>
      </c>
      <c r="D13" s="0" t="n">
        <v>0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-0.162232661021417</v>
      </c>
      <c r="D14" s="0" t="n">
        <v>0.598219557547195</v>
      </c>
      <c r="O14" s="0" t="n">
        <v>-0.162232661021417</v>
      </c>
      <c r="P14" s="0" t="n">
        <v>0.598219557547195</v>
      </c>
    </row>
    <row r="15" customFormat="false" ht="16.5" hidden="false" customHeight="false" outlineLevel="0" collapsed="false">
      <c r="C15" s="0" t="n">
        <v>0</v>
      </c>
      <c r="D15" s="0" t="n">
        <v>0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132617376632622</v>
      </c>
      <c r="D16" s="0" t="n">
        <v>-0.0343712899460492</v>
      </c>
      <c r="O16" s="0" t="n">
        <v>-0.132617376632622</v>
      </c>
      <c r="P16" s="0" t="n">
        <v>-0.0343712899460492</v>
      </c>
    </row>
    <row r="17" customFormat="false" ht="16.5" hidden="false" customHeight="false" outlineLevel="0" collapsed="false">
      <c r="C17" s="0" t="n">
        <v>0</v>
      </c>
      <c r="D17" s="0" t="n">
        <v>0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976834266255041</v>
      </c>
      <c r="D18" s="0" t="n">
        <v>0.171606703743287</v>
      </c>
      <c r="O18" s="0" t="n">
        <v>0.976834266255041</v>
      </c>
      <c r="P18" s="0" t="n">
        <v>0.171606703743287</v>
      </c>
    </row>
    <row r="19" customFormat="false" ht="16.5" hidden="false" customHeight="false" outlineLevel="0" collapsed="false">
      <c r="C19" s="0" t="n">
        <v>0</v>
      </c>
      <c r="D19" s="0" t="n">
        <v>0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00437691982575535</v>
      </c>
      <c r="D20" s="0" t="n">
        <v>-0.252883398636443</v>
      </c>
      <c r="O20" s="0" t="n">
        <v>-0.00437691982575535</v>
      </c>
      <c r="P20" s="0" t="n">
        <v>-0.252883398636443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0.880759479758719</v>
      </c>
      <c r="D22" s="0" t="n">
        <v>-0.000284263201011679</v>
      </c>
      <c r="O22" s="0" t="n">
        <v>0.880759479758719</v>
      </c>
      <c r="P22" s="0" t="n">
        <v>-0.000284263201011679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130335895218958</v>
      </c>
      <c r="D24" s="0" t="n">
        <v>0.020829571493095</v>
      </c>
      <c r="O24" s="0" t="n">
        <v>-0.130335895218958</v>
      </c>
      <c r="P24" s="0" t="n">
        <v>0.020829571493095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976834266255041</v>
      </c>
      <c r="D26" s="0" t="n">
        <v>0.171606703743287</v>
      </c>
      <c r="O26" s="0" t="n">
        <v>0.976834266255041</v>
      </c>
      <c r="P26" s="0" t="n">
        <v>0.171606703743287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202202319128615</v>
      </c>
      <c r="D28" s="0" t="n">
        <v>0.599501136038095</v>
      </c>
      <c r="O28" s="0" t="n">
        <v>-0.202202319128615</v>
      </c>
      <c r="P28" s="0" t="n">
        <v>0.599501136038095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97683426625504</v>
      </c>
      <c r="D30" s="0" t="n">
        <v>0.171606703743286</v>
      </c>
      <c r="O30" s="0" t="n">
        <v>0.97683426625504</v>
      </c>
      <c r="P30" s="0" t="n">
        <v>0.171606703743286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930450963415406</v>
      </c>
      <c r="D32" s="0" t="n">
        <v>0.0631310594177844</v>
      </c>
      <c r="O32" s="0" t="n">
        <v>0.930450963415406</v>
      </c>
      <c r="P32" s="0" t="n">
        <v>0.0631310594177844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270442467065646</v>
      </c>
      <c r="D34" s="0" t="n">
        <v>0.898003187369087</v>
      </c>
      <c r="O34" s="0" t="n">
        <v>-0.270442467065646</v>
      </c>
      <c r="P34" s="0" t="n">
        <v>0.8980031873690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8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12.2934131686883</v>
      </c>
      <c r="H1" s="0" t="n">
        <v>15.3848327097007</v>
      </c>
      <c r="I1" s="0" t="n">
        <v>-30.1590645514464</v>
      </c>
      <c r="J1" s="0" t="n">
        <v>30.1590645514464</v>
      </c>
      <c r="K1" s="0" t="n">
        <v>4.90604551839285</v>
      </c>
      <c r="L1" s="0" t="n">
        <v>8.03260949937782</v>
      </c>
      <c r="M1" s="0" t="n">
        <v>-12.0358554171439</v>
      </c>
      <c r="N1" s="0" t="n">
        <v>12.0358554171439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-0.0686577462195715</v>
      </c>
      <c r="D2" s="0" t="n">
        <v>-0.032462452701395</v>
      </c>
      <c r="E2" s="0" t="n">
        <v>1</v>
      </c>
      <c r="F2" s="0" t="n">
        <v>1</v>
      </c>
      <c r="G2" s="0" t="n">
        <v>28.7229186204252</v>
      </c>
      <c r="H2" s="0" t="n">
        <v>-16.244934278945</v>
      </c>
      <c r="I2" s="0" t="n">
        <v>30.1590645514464</v>
      </c>
      <c r="J2" s="0" t="n">
        <v>30.1590645514464</v>
      </c>
      <c r="K2" s="0" t="n">
        <v>11.4627194448989</v>
      </c>
      <c r="L2" s="0" t="n">
        <v>-8.48167905807278</v>
      </c>
      <c r="M2" s="0" t="n">
        <v>12.0358554171439</v>
      </c>
      <c r="N2" s="0" t="n">
        <v>12.0358554171439</v>
      </c>
      <c r="O2" s="0" t="n">
        <v>-0.0686577462195715</v>
      </c>
      <c r="P2" s="0" t="n">
        <v>-0.032462452701395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7.7127556704951</v>
      </c>
      <c r="H3" s="0" t="n">
        <v>11.0825503256645</v>
      </c>
      <c r="I3" s="0" t="n">
        <v>30.1590645514464</v>
      </c>
      <c r="J3" s="0" t="n">
        <v>-30.1590645514464</v>
      </c>
      <c r="K3" s="0" t="n">
        <v>3.07800037894025</v>
      </c>
      <c r="L3" s="0" t="n">
        <v>5.78633519798585</v>
      </c>
      <c r="M3" s="0" t="n">
        <v>12.0358554171439</v>
      </c>
      <c r="N3" s="0" t="n">
        <v>-12.0358554171439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35886628384464</v>
      </c>
      <c r="D4" s="0" t="n">
        <v>0.134910330899344</v>
      </c>
      <c r="E4" s="0" t="n">
        <v>-1</v>
      </c>
      <c r="F4" s="0" t="n">
        <v>-1</v>
      </c>
      <c r="G4" s="0" t="n">
        <v>9.10044930634032</v>
      </c>
      <c r="H4" s="0" t="n">
        <v>9.90229841697113</v>
      </c>
      <c r="I4" s="0" t="n">
        <v>-30.1590645514464</v>
      </c>
      <c r="J4" s="0" t="n">
        <v>-30.1590645514464</v>
      </c>
      <c r="K4" s="0" t="n">
        <v>3.63180004788664</v>
      </c>
      <c r="L4" s="0" t="n">
        <v>5.17011122777322</v>
      </c>
      <c r="M4" s="0" t="n">
        <v>-12.0358554171439</v>
      </c>
      <c r="N4" s="0" t="n">
        <v>-12.0358554171439</v>
      </c>
      <c r="O4" s="0" t="n">
        <v>0.35886628384464</v>
      </c>
      <c r="P4" s="0" t="n">
        <v>0.134910330899344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2.67014146431202</v>
      </c>
      <c r="H5" s="0" t="n">
        <v>4.26946399567079</v>
      </c>
      <c r="K5" s="0" t="n">
        <v>1.06559792506028</v>
      </c>
      <c r="L5" s="0" t="n">
        <v>2.22913941906255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795015031402652</v>
      </c>
      <c r="D6" s="0" t="n">
        <v>-0.588260261896379</v>
      </c>
      <c r="G6" s="0" t="n">
        <v>0.986200475728638</v>
      </c>
      <c r="H6" s="0" t="n">
        <v>2.84901868632239</v>
      </c>
      <c r="K6" s="0" t="n">
        <v>0.393572098960182</v>
      </c>
      <c r="L6" s="0" t="n">
        <v>1.48750753391217</v>
      </c>
      <c r="O6" s="0" t="n">
        <v>0.795015031402652</v>
      </c>
      <c r="P6" s="0" t="n">
        <v>-0.588260261896379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0.577014706675939</v>
      </c>
      <c r="H7" s="0" t="n">
        <v>-0.0184986435215628</v>
      </c>
      <c r="K7" s="0" t="n">
        <v>-0.230274568737717</v>
      </c>
      <c r="L7" s="0" t="n">
        <v>-0.00965836824362843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712233634757482</v>
      </c>
      <c r="D8" s="0" t="n">
        <v>-0.389617027414599</v>
      </c>
      <c r="G8" s="0" t="n">
        <v>6.39535074696919</v>
      </c>
      <c r="H8" s="0" t="n">
        <v>1.85740732403248</v>
      </c>
      <c r="K8" s="0" t="n">
        <v>2.55225147322259</v>
      </c>
      <c r="L8" s="0" t="n">
        <v>0.969775102320724</v>
      </c>
      <c r="O8" s="0" t="n">
        <v>0.712233634757482</v>
      </c>
      <c r="P8" s="0" t="n">
        <v>-0.389617027414599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11367367116748</v>
      </c>
      <c r="H9" s="0" t="n">
        <v>-1.48485739669435</v>
      </c>
      <c r="K9" s="0" t="n">
        <v>-1.2426024042759</v>
      </c>
      <c r="L9" s="0" t="n">
        <v>-0.775262224488661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501948959615506</v>
      </c>
      <c r="D10" s="0" t="n">
        <v>0.367400590870562</v>
      </c>
      <c r="G10" s="0" t="n">
        <v>-2.69496026277133</v>
      </c>
      <c r="H10" s="0" t="n">
        <v>-1.13375253155575</v>
      </c>
      <c r="K10" s="0" t="n">
        <v>-1.0755025913464</v>
      </c>
      <c r="L10" s="0" t="n">
        <v>-0.591946076162144</v>
      </c>
      <c r="O10" s="0" t="n">
        <v>0.501948959615506</v>
      </c>
      <c r="P10" s="0" t="n">
        <v>0.367400590870562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2.71094530352367</v>
      </c>
      <c r="H11" s="0" t="n">
        <v>-1.21977456143196</v>
      </c>
      <c r="K11" s="0" t="n">
        <v>-1.0818818886553</v>
      </c>
      <c r="L11" s="0" t="n">
        <v>-0.636859231045119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795015031402652</v>
      </c>
      <c r="D12" s="0" t="n">
        <v>-0.588260261896379</v>
      </c>
      <c r="G12" s="0" t="n">
        <v>-2.60818628328516</v>
      </c>
      <c r="H12" s="0" t="n">
        <v>-0.804000796301123</v>
      </c>
      <c r="K12" s="0" t="n">
        <v>-1.04087290085038</v>
      </c>
      <c r="L12" s="0" t="n">
        <v>-0.419778658353794</v>
      </c>
      <c r="O12" s="0" t="n">
        <v>0.795015031402652</v>
      </c>
      <c r="P12" s="0" t="n">
        <v>-0.588260261896379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2.83703742557696</v>
      </c>
      <c r="H13" s="0" t="n">
        <v>-1.24956088742478</v>
      </c>
      <c r="K13" s="0" t="n">
        <v>-1.13220263211489</v>
      </c>
      <c r="L13" s="0" t="n">
        <v>-0.652411036491183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43383816524196</v>
      </c>
      <c r="D14" s="0" t="n">
        <v>0.446424581137838</v>
      </c>
      <c r="G14" s="0" t="n">
        <v>-2.75065154212243</v>
      </c>
      <c r="H14" s="0" t="n">
        <v>-1.01298153473831</v>
      </c>
      <c r="K14" s="0" t="n">
        <v>-1.09772782267352</v>
      </c>
      <c r="L14" s="0" t="n">
        <v>-0.528890060241126</v>
      </c>
      <c r="O14" s="0" t="n">
        <v>0.43383816524196</v>
      </c>
      <c r="P14" s="0" t="n">
        <v>0.446424581137838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46033194476255</v>
      </c>
      <c r="H15" s="0" t="n">
        <v>-0.974566290869178</v>
      </c>
      <c r="K15" s="0" t="n">
        <v>-0.981867309406394</v>
      </c>
      <c r="L15" s="0" t="n">
        <v>-0.508832991136337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454748806267732</v>
      </c>
      <c r="D16" s="0" t="n">
        <v>0.620936108808011</v>
      </c>
      <c r="G16" s="0" t="n">
        <v>-2.64400164716134</v>
      </c>
      <c r="H16" s="0" t="n">
        <v>-1.10407396761371</v>
      </c>
      <c r="K16" s="0" t="n">
        <v>-1.05516606768886</v>
      </c>
      <c r="L16" s="0" t="n">
        <v>-0.576450534602022</v>
      </c>
      <c r="O16" s="0" t="n">
        <v>0.454748806267732</v>
      </c>
      <c r="P16" s="0" t="n">
        <v>0.620936108808011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2.13525973156159</v>
      </c>
      <c r="H17" s="0" t="n">
        <v>-0.855788081880856</v>
      </c>
      <c r="K17" s="0" t="n">
        <v>-0.852137749938671</v>
      </c>
      <c r="L17" s="0" t="n">
        <v>-0.446817434136677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176709136594991</v>
      </c>
      <c r="D18" s="0" t="n">
        <v>-0.0676639912108837</v>
      </c>
      <c r="G18" s="0" t="n">
        <v>-2.2292037679669</v>
      </c>
      <c r="H18" s="0" t="n">
        <v>-0.874910039526314</v>
      </c>
      <c r="K18" s="0" t="n">
        <v>-0.889628861028952</v>
      </c>
      <c r="L18" s="0" t="n">
        <v>-0.456801242315024</v>
      </c>
      <c r="O18" s="0" t="n">
        <v>0.176709136594991</v>
      </c>
      <c r="P18" s="0" t="n">
        <v>-0.0676639912108837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2.84499215887712</v>
      </c>
      <c r="H19" s="0" t="n">
        <v>-1.2591989366483</v>
      </c>
      <c r="K19" s="0" t="n">
        <v>-1.1353772007332</v>
      </c>
      <c r="L19" s="0" t="n">
        <v>-0.657443179980106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218828011016012</v>
      </c>
      <c r="D20" s="0" t="n">
        <v>-0.154871221447506</v>
      </c>
      <c r="G20" s="0" t="n">
        <v>-2.78352041174826</v>
      </c>
      <c r="H20" s="0" t="n">
        <v>-1.0034240874557</v>
      </c>
      <c r="K20" s="0" t="n">
        <v>-1.11084510493758</v>
      </c>
      <c r="L20" s="0" t="n">
        <v>-0.523900000012286</v>
      </c>
      <c r="O20" s="0" t="n">
        <v>-0.218828011016012</v>
      </c>
      <c r="P20" s="0" t="n">
        <v>-0.154871221447506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2.71922400282345</v>
      </c>
      <c r="H21" s="0" t="n">
        <v>-1.629</v>
      </c>
      <c r="K21" s="0" t="n">
        <v>-1.08518574536625</v>
      </c>
      <c r="L21" s="0" t="n">
        <v>-0.848216744928401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0779043121274429</v>
      </c>
      <c r="D22" s="0" t="n">
        <v>-0.0482093680060059</v>
      </c>
      <c r="G22" s="0" t="n">
        <v>-2.95810358147068</v>
      </c>
      <c r="H22" s="0" t="n">
        <v>-1.36873450063702</v>
      </c>
      <c r="K22" s="0" t="n">
        <v>-1.18051761700974</v>
      </c>
      <c r="L22" s="0" t="n">
        <v>-0.714633038876702</v>
      </c>
      <c r="O22" s="0" t="n">
        <v>-0.0779043121274429</v>
      </c>
      <c r="P22" s="0" t="n">
        <v>-0.0482093680060059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-2.45252601501906</v>
      </c>
      <c r="H23" s="0" t="n">
        <v>-0.980356927754054</v>
      </c>
      <c r="K23" s="0" t="n">
        <v>-0.978752125192748</v>
      </c>
      <c r="L23" s="0" t="n">
        <v>-0.511856353543104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123335068046011</v>
      </c>
      <c r="D24" s="0" t="n">
        <v>-0.073749888758068</v>
      </c>
      <c r="G24" s="0" t="n">
        <v>-2.81458730845485</v>
      </c>
      <c r="H24" s="0" t="n">
        <v>-1.33131211746713</v>
      </c>
      <c r="K24" s="0" t="n">
        <v>-1.12324325728684</v>
      </c>
      <c r="L24" s="0" t="n">
        <v>-0.695094354497621</v>
      </c>
      <c r="O24" s="0" t="n">
        <v>-0.123335068046011</v>
      </c>
      <c r="P24" s="0" t="n">
        <v>-0.073749888758068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-2.92434218800303</v>
      </c>
      <c r="H25" s="0" t="n">
        <v>-1.27616534992284</v>
      </c>
      <c r="K25" s="0" t="n">
        <v>-1.16704414704304</v>
      </c>
      <c r="L25" s="0" t="n">
        <v>-0.666301552054151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12978397610034</v>
      </c>
      <c r="D26" s="0" t="n">
        <v>-0.0757389810765952</v>
      </c>
      <c r="G26" s="0" t="n">
        <v>-2.84897760549156</v>
      </c>
      <c r="H26" s="0" t="n">
        <v>-1.26509168065504</v>
      </c>
      <c r="K26" s="0" t="n">
        <v>-1.13696770958808</v>
      </c>
      <c r="L26" s="0" t="n">
        <v>-0.660519853765196</v>
      </c>
      <c r="O26" s="0" t="n">
        <v>-0.12978397610034</v>
      </c>
      <c r="P26" s="0" t="n">
        <v>-0.0757389810765952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-2.86579351444404</v>
      </c>
      <c r="H27" s="0" t="n">
        <v>-1.27156470037495</v>
      </c>
      <c r="K27" s="0" t="n">
        <v>-1.14367858911535</v>
      </c>
      <c r="L27" s="0" t="n">
        <v>-0.663899496603889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107193026620424</v>
      </c>
      <c r="D28" s="0" t="n">
        <v>-0.0627813680237137</v>
      </c>
      <c r="G28" s="0" t="n">
        <v>-1.88914756648641</v>
      </c>
      <c r="H28" s="0" t="n">
        <v>-1.22294166686342</v>
      </c>
      <c r="K28" s="0" t="n">
        <v>-0.753919503474423</v>
      </c>
      <c r="L28" s="0" t="n">
        <v>-0.638512815562695</v>
      </c>
      <c r="O28" s="0" t="n">
        <v>-0.107193026620424</v>
      </c>
      <c r="P28" s="0" t="n">
        <v>-0.0627813680237137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-2.4</v>
      </c>
      <c r="H29" s="0" t="n">
        <v>-1.19062429427586</v>
      </c>
      <c r="K29" s="0" t="n">
        <v>-1.13433164913132</v>
      </c>
      <c r="L29" s="0" t="n">
        <v>-0.621639519704362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0147136273859633</v>
      </c>
      <c r="D30" s="0" t="n">
        <v>-0.0223645808483151</v>
      </c>
      <c r="G30" s="0" t="n">
        <v>-2.60377839986816</v>
      </c>
      <c r="H30" s="0" t="n">
        <v>-0.998994170001911</v>
      </c>
      <c r="K30" s="0" t="n">
        <v>-1.0391138062534</v>
      </c>
      <c r="L30" s="0" t="n">
        <v>-0.521587085878461</v>
      </c>
      <c r="O30" s="0" t="n">
        <v>-0.0147136273859633</v>
      </c>
      <c r="P30" s="0" t="n">
        <v>-0.0223645808483151</v>
      </c>
    </row>
    <row r="31" customFormat="false" ht="16.5" hidden="false" customHeight="false" outlineLevel="0" collapsed="false">
      <c r="C31" s="0" t="n">
        <v>0</v>
      </c>
      <c r="D31" s="0" t="n">
        <v>0</v>
      </c>
      <c r="G31" s="0" t="n">
        <v>-2.06486213844347</v>
      </c>
      <c r="H31" s="0" t="n">
        <v>-1.09429147964309</v>
      </c>
      <c r="K31" s="0" t="n">
        <v>-0.824043534647634</v>
      </c>
      <c r="L31" s="0" t="n">
        <v>-0.571342977875011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213479583067832</v>
      </c>
      <c r="D32" s="0" t="n">
        <v>0.401320426731736</v>
      </c>
      <c r="G32" s="0" t="n">
        <v>-2.27996800692762</v>
      </c>
      <c r="H32" s="0" t="n">
        <v>-0.941000000000003</v>
      </c>
      <c r="K32" s="0" t="n">
        <v>-0.90988781300839</v>
      </c>
      <c r="L32" s="0" t="n">
        <v>-0.497396503861234</v>
      </c>
      <c r="O32" s="0" t="n">
        <v>0.213479583067832</v>
      </c>
      <c r="P32" s="0" t="n">
        <v>0.401320426731736</v>
      </c>
    </row>
    <row r="33" customFormat="false" ht="16.5" hidden="false" customHeight="false" outlineLevel="0" collapsed="false">
      <c r="C33" s="0" t="n">
        <v>0</v>
      </c>
      <c r="D33" s="0" t="n">
        <v>0</v>
      </c>
      <c r="G33" s="0" t="n">
        <v>-0.699999999999996</v>
      </c>
      <c r="H33" s="0" t="n">
        <v>-0.914999999999999</v>
      </c>
      <c r="K33" s="0" t="n">
        <v>-0.989924028537547</v>
      </c>
      <c r="L33" s="0" t="n">
        <v>-0.468051512375656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068098959725333</v>
      </c>
      <c r="D34" s="0" t="n">
        <v>-0.0352909166425585</v>
      </c>
      <c r="G34" s="0" t="n">
        <v>-0.53158532269843</v>
      </c>
      <c r="H34" s="0" t="n">
        <v>-0.61760273401066</v>
      </c>
      <c r="K34" s="0" t="n">
        <v>-0.212144646428273</v>
      </c>
      <c r="L34" s="0" t="n">
        <v>-0.322457948140552</v>
      </c>
      <c r="O34" s="0" t="n">
        <v>-0.068098959725333</v>
      </c>
      <c r="P34" s="0" t="n">
        <v>-0.0352909166425585</v>
      </c>
    </row>
    <row r="35" customFormat="false" ht="16.5" hidden="false" customHeight="false" outlineLevel="0" collapsed="false">
      <c r="C35" s="0" t="n">
        <v>0</v>
      </c>
      <c r="D35" s="0" t="n">
        <v>0</v>
      </c>
      <c r="G35" s="0" t="n">
        <v>-1.21566248088916</v>
      </c>
      <c r="H35" s="0" t="n">
        <v>0.0410000000000039</v>
      </c>
      <c r="K35" s="0" t="n">
        <v>-0.485145612890921</v>
      </c>
      <c r="L35" s="0" t="n">
        <v>-0.00723812748438882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109783500731597</v>
      </c>
      <c r="D36" s="0" t="n">
        <v>-0.038327587686888</v>
      </c>
      <c r="O36" s="0" t="n">
        <v>-0.109783500731597</v>
      </c>
      <c r="P36" s="0" t="n">
        <v>-0.038327587686888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44823156008029</v>
      </c>
      <c r="D38" s="0" t="n">
        <v>0.365959292643606</v>
      </c>
      <c r="O38" s="0" t="n">
        <v>0.44823156008029</v>
      </c>
      <c r="P38" s="0" t="n">
        <v>0.365959292643606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795015031402652</v>
      </c>
      <c r="D40" s="0" t="n">
        <v>-0.588260261896379</v>
      </c>
      <c r="O40" s="0" t="n">
        <v>0.795015031402652</v>
      </c>
      <c r="P40" s="0" t="n">
        <v>-0.588260261896379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-0.0798428858685403</v>
      </c>
      <c r="D42" s="0" t="n">
        <v>-0.0360513196633801</v>
      </c>
      <c r="O42" s="0" t="n">
        <v>-0.0798428858685403</v>
      </c>
      <c r="P42" s="0" t="n">
        <v>-0.0360513196633801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177015436422854</v>
      </c>
      <c r="D44" s="0" t="n">
        <v>0.0672602855832889</v>
      </c>
      <c r="O44" s="0" t="n">
        <v>0.177015436422854</v>
      </c>
      <c r="P44" s="0" t="n">
        <v>0.0672602855832889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519518374371631</v>
      </c>
      <c r="D46" s="0" t="n">
        <v>0.444894985372994</v>
      </c>
      <c r="O46" s="0" t="n">
        <v>0.519518374371631</v>
      </c>
      <c r="P46" s="0" t="n">
        <v>0.444894985372994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851754273707422</v>
      </c>
      <c r="D48" s="0" t="n">
        <v>0.117269560914709</v>
      </c>
      <c r="O48" s="0" t="n">
        <v>0.851754273707422</v>
      </c>
      <c r="P48" s="0" t="n">
        <v>0.117269560914709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340266544131783</v>
      </c>
      <c r="D50" s="0" t="n">
        <v>0.557114332605862</v>
      </c>
      <c r="O50" s="0" t="n">
        <v>0.340266544131783</v>
      </c>
      <c r="P50" s="0" t="n">
        <v>0.557114332605862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511118643130085</v>
      </c>
      <c r="D52" s="0" t="n">
        <v>0.263372784858095</v>
      </c>
      <c r="O52" s="0" t="n">
        <v>0.511118643130085</v>
      </c>
      <c r="P52" s="0" t="n">
        <v>0.263372784858095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161838475244445</v>
      </c>
      <c r="D54" s="0" t="n">
        <v>-0.057586832949226</v>
      </c>
      <c r="O54" s="0" t="n">
        <v>-0.161838475244445</v>
      </c>
      <c r="P54" s="0" t="n">
        <v>-0.057586832949226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0719395689528564</v>
      </c>
      <c r="D56" s="0" t="n">
        <v>0.174918894386585</v>
      </c>
      <c r="O56" s="0" t="n">
        <v>0.0719395689528564</v>
      </c>
      <c r="P56" s="0" t="n">
        <v>0.174918894386585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431748970147156</v>
      </c>
      <c r="D58" s="0" t="n">
        <v>0.4110715294256</v>
      </c>
      <c r="O58" s="0" t="n">
        <v>0.431748970147156</v>
      </c>
      <c r="P58" s="0" t="n">
        <v>0.4110715294256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795015031402652</v>
      </c>
      <c r="D60" s="0" t="n">
        <v>-0.588260261896379</v>
      </c>
      <c r="O60" s="0" t="n">
        <v>0.795015031402652</v>
      </c>
      <c r="P60" s="0" t="n">
        <v>-0.588260261896379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-0.179993982290864</v>
      </c>
      <c r="D62" s="0" t="n">
        <v>-0.111538423913807</v>
      </c>
      <c r="O62" s="0" t="n">
        <v>-0.179993982290864</v>
      </c>
      <c r="P62" s="0" t="n">
        <v>-0.111538423913807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0631067079421253</v>
      </c>
      <c r="D64" s="0" t="n">
        <v>-0.034497720984769</v>
      </c>
      <c r="O64" s="0" t="n">
        <v>-0.0631067079421253</v>
      </c>
      <c r="P64" s="0" t="n">
        <v>-0.034497720984769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858136873972134</v>
      </c>
      <c r="D66" s="0" t="n">
        <v>-0.0511103986212718</v>
      </c>
      <c r="O66" s="0" t="n">
        <v>0.858136873972134</v>
      </c>
      <c r="P66" s="0" t="n">
        <v>-0.0511103986212718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795015031402652</v>
      </c>
      <c r="D68" s="0" t="n">
        <v>-0.588260261896379</v>
      </c>
      <c r="O68" s="0" t="n">
        <v>0.795015031402652</v>
      </c>
      <c r="P68" s="0" t="n">
        <v>-0.588260261896379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419435023052118</v>
      </c>
      <c r="D70" s="0" t="n">
        <v>-0.307855492522428</v>
      </c>
      <c r="O70" s="0" t="n">
        <v>0.419435023052118</v>
      </c>
      <c r="P70" s="0" t="n">
        <v>-0.307855492522428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492911937422543</v>
      </c>
      <c r="D72" s="0" t="n">
        <v>0.152396640052736</v>
      </c>
      <c r="O72" s="0" t="n">
        <v>0.492911937422543</v>
      </c>
      <c r="P72" s="0" t="n">
        <v>0.152396640052736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0336480410710022</v>
      </c>
      <c r="D74" s="0" t="n">
        <v>-0.000502011776259454</v>
      </c>
      <c r="O74" s="0" t="n">
        <v>-0.0336480410710022</v>
      </c>
      <c r="P74" s="0" t="n">
        <v>-0.000502011776259454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0648861602302018</v>
      </c>
      <c r="D76" s="0" t="n">
        <v>0.216044767460943</v>
      </c>
      <c r="O76" s="0" t="n">
        <v>0.0648861602302018</v>
      </c>
      <c r="P76" s="0" t="n">
        <v>0.216044767460943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0218216090001663</v>
      </c>
      <c r="D78" s="0" t="n">
        <v>-0.0165099499559718</v>
      </c>
      <c r="O78" s="0" t="n">
        <v>-0.0218216090001663</v>
      </c>
      <c r="P78" s="0" t="n">
        <v>-0.0165099499559718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110855907811574</v>
      </c>
      <c r="D80" s="0" t="n">
        <v>-0.0463563454033704</v>
      </c>
      <c r="O80" s="0" t="n">
        <v>-0.110855907811574</v>
      </c>
      <c r="P80" s="0" t="n">
        <v>-0.0463563454033704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-0.0720693810295693</v>
      </c>
      <c r="D82" s="0" t="n">
        <v>-0.0361754970495607</v>
      </c>
      <c r="O82" s="0" t="n">
        <v>-0.0720693810295693</v>
      </c>
      <c r="P82" s="0" t="n">
        <v>-0.0361754970495607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-0.132891262904494</v>
      </c>
      <c r="D84" s="0" t="n">
        <v>-0.0577470733487095</v>
      </c>
      <c r="O84" s="0" t="n">
        <v>-0.132891262904494</v>
      </c>
      <c r="P84" s="0" t="n">
        <v>-0.0577470733487095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00716489186433073</v>
      </c>
      <c r="D86" s="0" t="n">
        <v>-0.0801365259435919</v>
      </c>
      <c r="O86" s="0" t="n">
        <v>-0.00716489186433073</v>
      </c>
      <c r="P86" s="0" t="n">
        <v>-0.0801365259435919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431748970147156</v>
      </c>
      <c r="D88" s="0" t="n">
        <v>0.4110715294256</v>
      </c>
      <c r="O88" s="0" t="n">
        <v>0.431748970147156</v>
      </c>
      <c r="P88" s="0" t="n">
        <v>0.4110715294256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566135671720756</v>
      </c>
      <c r="D90" s="0" t="n">
        <v>0.181095566802924</v>
      </c>
      <c r="O90" s="0" t="n">
        <v>0.566135671720756</v>
      </c>
      <c r="P90" s="0" t="n">
        <v>0.181095566802924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64958278324224</v>
      </c>
      <c r="D92" s="0" t="n">
        <v>-0.107931780685483</v>
      </c>
      <c r="O92" s="0" t="n">
        <v>-0.164958278324224</v>
      </c>
      <c r="P92" s="0" t="n">
        <v>-0.107931780685483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151900296590816</v>
      </c>
      <c r="D94" s="0" t="n">
        <v>0.0476557198548808</v>
      </c>
      <c r="O94" s="0" t="n">
        <v>0.151900296590816</v>
      </c>
      <c r="P94" s="0" t="n">
        <v>0.0476557198548808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795015031402652</v>
      </c>
      <c r="D96" s="0" t="n">
        <v>-0.588260261896379</v>
      </c>
      <c r="O96" s="0" t="n">
        <v>0.795015031402652</v>
      </c>
      <c r="P96" s="0" t="n">
        <v>-0.588260261896379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795015031402652</v>
      </c>
      <c r="D98" s="0" t="n">
        <v>-0.588260261896379</v>
      </c>
      <c r="O98" s="0" t="n">
        <v>0.795015031402652</v>
      </c>
      <c r="P98" s="0" t="n">
        <v>-0.588260261896379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0793702683651414</v>
      </c>
      <c r="D100" s="0" t="n">
        <v>-0.0509782069511332</v>
      </c>
      <c r="O100" s="0" t="n">
        <v>-0.0793702683651414</v>
      </c>
      <c r="P100" s="0" t="n">
        <v>-0.0509782069511332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-0.0686577462195715</v>
      </c>
      <c r="D102" s="0" t="n">
        <v>-0.032462452701395</v>
      </c>
      <c r="O102" s="0" t="n">
        <v>-0.0686577462195715</v>
      </c>
      <c r="P102" s="0" t="n">
        <v>-0.032462452701395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795015031402652</v>
      </c>
      <c r="D104" s="0" t="n">
        <v>-0.588260261896379</v>
      </c>
      <c r="O104" s="0" t="n">
        <v>0.795015031402652</v>
      </c>
      <c r="P104" s="0" t="n">
        <v>-0.588260261896379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795015031402652</v>
      </c>
      <c r="D106" s="0" t="n">
        <v>-0.588260261896379</v>
      </c>
      <c r="O106" s="0" t="n">
        <v>0.795015031402652</v>
      </c>
      <c r="P106" s="0" t="n">
        <v>-0.588260261896379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818550690440821</v>
      </c>
      <c r="D108" s="0" t="n">
        <v>-0.546214173101238</v>
      </c>
      <c r="O108" s="0" t="n">
        <v>0.818550690440821</v>
      </c>
      <c r="P108" s="0" t="n">
        <v>-0.546214173101238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795015031402652</v>
      </c>
      <c r="D110" s="0" t="n">
        <v>-0.588260261896379</v>
      </c>
      <c r="O110" s="0" t="n">
        <v>0.795015031402652</v>
      </c>
      <c r="P110" s="0" t="n">
        <v>-0.588260261896379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0774921584486421</v>
      </c>
      <c r="D112" s="0" t="n">
        <v>0.0892927630860192</v>
      </c>
      <c r="O112" s="0" t="n">
        <v>0.0774921584486421</v>
      </c>
      <c r="P112" s="0" t="n">
        <v>0.0892927630860192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818550690440821</v>
      </c>
      <c r="D114" s="0" t="n">
        <v>-0.546214173101238</v>
      </c>
      <c r="O114" s="0" t="n">
        <v>0.818550690440821</v>
      </c>
      <c r="P114" s="0" t="n">
        <v>-0.546214173101238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587297435795745</v>
      </c>
      <c r="D116" s="0" t="n">
        <v>0.115601430208015</v>
      </c>
      <c r="O116" s="0" t="n">
        <v>0.587297435795745</v>
      </c>
      <c r="P116" s="0" t="n">
        <v>0.115601430208015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0753167949638714</v>
      </c>
      <c r="D118" s="0" t="n">
        <v>0.0529358862378501</v>
      </c>
      <c r="O118" s="0" t="n">
        <v>0.0753167949638714</v>
      </c>
      <c r="P118" s="0" t="n">
        <v>0.0529358862378501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12853762058559</v>
      </c>
      <c r="D120" s="0" t="n">
        <v>0.29446718855949</v>
      </c>
      <c r="O120" s="0" t="n">
        <v>0.12853762058559</v>
      </c>
      <c r="P120" s="0" t="n">
        <v>0.2944671885594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795015031402652</v>
      </c>
      <c r="D122" s="0" t="n">
        <v>-0.588260261896379</v>
      </c>
      <c r="O122" s="0" t="n">
        <v>0.795015031402652</v>
      </c>
      <c r="P122" s="0" t="n">
        <v>-0.588260261896379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664601048309575</v>
      </c>
      <c r="D124" s="0" t="n">
        <v>0.456103521057188</v>
      </c>
      <c r="O124" s="0" t="n">
        <v>0.664601048309575</v>
      </c>
      <c r="P124" s="0" t="n">
        <v>0.456103521057188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346962478534302</v>
      </c>
      <c r="D126" s="0" t="n">
        <v>0.159405251574945</v>
      </c>
      <c r="O126" s="0" t="n">
        <v>0.346962478534302</v>
      </c>
      <c r="P126" s="0" t="n">
        <v>0.159405251574945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213479583067832</v>
      </c>
      <c r="D128" s="0" t="n">
        <v>0.401320426731736</v>
      </c>
      <c r="O128" s="0" t="n">
        <v>0.213479583067832</v>
      </c>
      <c r="P128" s="0" t="n">
        <v>0.401320426731736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340266544131783</v>
      </c>
      <c r="D130" s="0" t="n">
        <v>0.557114332605862</v>
      </c>
      <c r="O130" s="0" t="n">
        <v>0.340266544131783</v>
      </c>
      <c r="P130" s="0" t="n">
        <v>0.557114332605862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172038604975816</v>
      </c>
      <c r="D132" s="0" t="n">
        <v>0.295173693852549</v>
      </c>
      <c r="O132" s="0" t="n">
        <v>0.172038604975816</v>
      </c>
      <c r="P132" s="0" t="n">
        <v>0.295173693852549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389147677432491</v>
      </c>
      <c r="D134" s="0" t="n">
        <v>0.212727969335978</v>
      </c>
      <c r="O134" s="0" t="n">
        <v>0.389147677432491</v>
      </c>
      <c r="P134" s="0" t="n">
        <v>0.212727969335978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712233634757482</v>
      </c>
      <c r="D136" s="0" t="n">
        <v>-0.389617027414599</v>
      </c>
      <c r="O136" s="0" t="n">
        <v>0.712233634757482</v>
      </c>
      <c r="P136" s="0" t="n">
        <v>-0.389617027414599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25188923474906</v>
      </c>
      <c r="D138" s="0" t="n">
        <v>0.35858123893388</v>
      </c>
      <c r="O138" s="0" t="n">
        <v>0.25188923474906</v>
      </c>
      <c r="P138" s="0" t="n">
        <v>0.35858123893388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626916693229367</v>
      </c>
      <c r="D140" s="0" t="n">
        <v>0.432990285543195</v>
      </c>
      <c r="O140" s="0" t="n">
        <v>0.626916693229367</v>
      </c>
      <c r="P140" s="0" t="n">
        <v>0.432990285543195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291071555135977</v>
      </c>
      <c r="D142" s="0" t="n">
        <v>-0.0727670726743282</v>
      </c>
      <c r="O142" s="0" t="n">
        <v>0.291071555135977</v>
      </c>
      <c r="P142" s="0" t="n">
        <v>-0.0727670726743282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0272968152206917</v>
      </c>
      <c r="D144" s="0" t="n">
        <v>0.103168436989979</v>
      </c>
      <c r="O144" s="0" t="n">
        <v>0.0272968152206917</v>
      </c>
      <c r="P144" s="0" t="n">
        <v>0.103168436989979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0350892892005754</v>
      </c>
      <c r="D146" s="0" t="n">
        <v>0.0685956006806343</v>
      </c>
      <c r="O146" s="0" t="n">
        <v>0.0350892892005754</v>
      </c>
      <c r="P146" s="0" t="n">
        <v>0.0685956006806343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25188923474906</v>
      </c>
      <c r="D148" s="0" t="n">
        <v>0.35858123893388</v>
      </c>
      <c r="O148" s="0" t="n">
        <v>0.25188923474906</v>
      </c>
      <c r="P148" s="0" t="n">
        <v>0.35858123893388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546874141968404</v>
      </c>
      <c r="D150" s="0" t="n">
        <v>0.329974190942457</v>
      </c>
      <c r="O150" s="0" t="n">
        <v>0.546874141968404</v>
      </c>
      <c r="P150" s="0" t="n">
        <v>0.329974190942457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428481612268789</v>
      </c>
      <c r="D152" s="0" t="n">
        <v>0.6658937675635</v>
      </c>
      <c r="O152" s="0" t="n">
        <v>0.428481612268789</v>
      </c>
      <c r="P152" s="0" t="n">
        <v>0.6658937675635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213479583067832</v>
      </c>
      <c r="D154" s="0" t="n">
        <v>0.401320426731736</v>
      </c>
      <c r="O154" s="0" t="n">
        <v>0.213479583067832</v>
      </c>
      <c r="P154" s="0" t="n">
        <v>0.401320426731736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0.340266544131783</v>
      </c>
      <c r="D156" s="0" t="n">
        <v>0.557114332605862</v>
      </c>
      <c r="O156" s="0" t="n">
        <v>0.340266544131783</v>
      </c>
      <c r="P156" s="0" t="n">
        <v>0.557114332605862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683462976526139</v>
      </c>
      <c r="D158" s="0" t="n">
        <v>0.514864478857681</v>
      </c>
      <c r="O158" s="0" t="n">
        <v>0.683462976526139</v>
      </c>
      <c r="P158" s="0" t="n">
        <v>0.514864478857681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340266544131783</v>
      </c>
      <c r="D160" s="0" t="n">
        <v>0.557114332605862</v>
      </c>
      <c r="O160" s="0" t="n">
        <v>0.340266544131783</v>
      </c>
      <c r="P160" s="0" t="n">
        <v>0.557114332605862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0272968152206917</v>
      </c>
      <c r="D162" s="0" t="n">
        <v>0.103168436989979</v>
      </c>
      <c r="O162" s="0" t="n">
        <v>0.0272968152206917</v>
      </c>
      <c r="P162" s="0" t="n">
        <v>0.103168436989979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745931827558943</v>
      </c>
      <c r="D164" s="0" t="n">
        <v>-0.0410553560689432</v>
      </c>
      <c r="O164" s="0" t="n">
        <v>-0.0745931827558943</v>
      </c>
      <c r="P164" s="0" t="n">
        <v>-0.0410553560689432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60219951264599</v>
      </c>
      <c r="D166" s="0" t="n">
        <v>0.319818910180902</v>
      </c>
      <c r="O166" s="0" t="n">
        <v>0.60219951264599</v>
      </c>
      <c r="P166" s="0" t="n">
        <v>0.319818910180902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0788561932172408</v>
      </c>
      <c r="D168" s="0" t="n">
        <v>-0.045811398840168</v>
      </c>
      <c r="O168" s="0" t="n">
        <v>-0.0788561932172408</v>
      </c>
      <c r="P168" s="0" t="n">
        <v>-0.045811398840168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340266544131783</v>
      </c>
      <c r="D170" s="0" t="n">
        <v>0.557114332605862</v>
      </c>
      <c r="O170" s="0" t="n">
        <v>0.340266544131783</v>
      </c>
      <c r="P170" s="0" t="n">
        <v>0.557114332605862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0.0272968152206917</v>
      </c>
      <c r="D172" s="0" t="n">
        <v>0.103168436989979</v>
      </c>
      <c r="O172" s="0" t="n">
        <v>0.0272968152206917</v>
      </c>
      <c r="P172" s="0" t="n">
        <v>0.103168436989979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0.60219951264599</v>
      </c>
      <c r="D174" s="0" t="n">
        <v>0.319818910180902</v>
      </c>
      <c r="O174" s="0" t="n">
        <v>0.60219951264599</v>
      </c>
      <c r="P174" s="0" t="n">
        <v>0.319818910180902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0.419000220554437</v>
      </c>
      <c r="D176" s="0" t="n">
        <v>0.598327637891121</v>
      </c>
      <c r="O176" s="0" t="n">
        <v>0.419000220554437</v>
      </c>
      <c r="P176" s="0" t="n">
        <v>0.598327637891121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0.471118130858581</v>
      </c>
      <c r="D178" s="0" t="n">
        <v>0.417396165432275</v>
      </c>
      <c r="O178" s="0" t="n">
        <v>0.471118130858581</v>
      </c>
      <c r="P178" s="0" t="n">
        <v>0.417396165432275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0.795015031402652</v>
      </c>
      <c r="D180" s="0" t="n">
        <v>-0.588260261896379</v>
      </c>
      <c r="O180" s="0" t="n">
        <v>0.795015031402652</v>
      </c>
      <c r="P180" s="0" t="n">
        <v>-0.588260261896379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0.328389200064077</v>
      </c>
      <c r="D182" s="0" t="n">
        <v>0.239796472696689</v>
      </c>
      <c r="O182" s="0" t="n">
        <v>0.328389200064077</v>
      </c>
      <c r="P182" s="0" t="n">
        <v>0.239796472696689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0.372139003969476</v>
      </c>
      <c r="D184" s="0" t="n">
        <v>0.621291463804723</v>
      </c>
      <c r="O184" s="0" t="n">
        <v>0.372139003969476</v>
      </c>
      <c r="P184" s="0" t="n">
        <v>0.621291463804723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356421450376447</v>
      </c>
      <c r="D186" s="0" t="n">
        <v>0.289137131830122</v>
      </c>
      <c r="O186" s="0" t="n">
        <v>0.356421450376447</v>
      </c>
      <c r="P186" s="0" t="n">
        <v>0.289137131830122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0.795015031402652</v>
      </c>
      <c r="D188" s="0" t="n">
        <v>-0.588260261896379</v>
      </c>
      <c r="O188" s="0" t="n">
        <v>0.795015031402652</v>
      </c>
      <c r="P188" s="0" t="n">
        <v>-0.588260261896379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-0.037168818715789</v>
      </c>
      <c r="D190" s="0" t="n">
        <v>0.0185255142767595</v>
      </c>
      <c r="O190" s="0" t="n">
        <v>-0.037168818715789</v>
      </c>
      <c r="P190" s="0" t="n">
        <v>0.0185255142767595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915415009346282</v>
      </c>
      <c r="D192" s="0" t="n">
        <v>-0.103171833449359</v>
      </c>
      <c r="O192" s="0" t="n">
        <v>0.915415009346282</v>
      </c>
      <c r="P192" s="0" t="n">
        <v>-0.103171833449359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-0.105624235609438</v>
      </c>
      <c r="D194" s="0" t="n">
        <v>-0.0419143466246302</v>
      </c>
      <c r="O194" s="0" t="n">
        <v>-0.105624235609438</v>
      </c>
      <c r="P194" s="0" t="n">
        <v>-0.0419143466246302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0.795015031402652</v>
      </c>
      <c r="D196" s="0" t="n">
        <v>-0.588260261896379</v>
      </c>
      <c r="O196" s="0" t="n">
        <v>0.795015031402652</v>
      </c>
      <c r="P196" s="0" t="n">
        <v>-0.588260261896379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712233634757482</v>
      </c>
      <c r="D198" s="0" t="n">
        <v>-0.389617027414599</v>
      </c>
      <c r="O198" s="0" t="n">
        <v>0.712233634757482</v>
      </c>
      <c r="P198" s="0" t="n">
        <v>-0.389617027414599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25188923474906</v>
      </c>
      <c r="D200" s="0" t="n">
        <v>0.35858123893388</v>
      </c>
      <c r="O200" s="0" t="n">
        <v>0.25188923474906</v>
      </c>
      <c r="P200" s="0" t="n">
        <v>0.35858123893388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0.757587466262523</v>
      </c>
      <c r="D202" s="0" t="n">
        <v>0.406754485545248</v>
      </c>
      <c r="O202" s="0" t="n">
        <v>0.757587466262523</v>
      </c>
      <c r="P202" s="0" t="n">
        <v>0.406754485545248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113520931296444</v>
      </c>
      <c r="D204" s="0" t="n">
        <v>-0.0305347443789409</v>
      </c>
      <c r="O204" s="0" t="n">
        <v>-0.113520931296444</v>
      </c>
      <c r="P204" s="0" t="n">
        <v>-0.0305347443789409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213479583067832</v>
      </c>
      <c r="D206" s="0" t="n">
        <v>0.401320426731736</v>
      </c>
      <c r="O206" s="0" t="n">
        <v>0.213479583067832</v>
      </c>
      <c r="P206" s="0" t="n">
        <v>0.401320426731736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25188923474906</v>
      </c>
      <c r="D208" s="0" t="n">
        <v>0.35858123893388</v>
      </c>
      <c r="O208" s="0" t="n">
        <v>0.25188923474906</v>
      </c>
      <c r="P208" s="0" t="n">
        <v>0.35858123893388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-0.135658256602977</v>
      </c>
      <c r="D210" s="0" t="n">
        <v>-0.0873462896228809</v>
      </c>
      <c r="O210" s="0" t="n">
        <v>-0.135658256602977</v>
      </c>
      <c r="P210" s="0" t="n">
        <v>-0.0873462896228809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0.177015436422854</v>
      </c>
      <c r="D212" s="0" t="n">
        <v>0.0672602855832889</v>
      </c>
      <c r="O212" s="0" t="n">
        <v>0.177015436422854</v>
      </c>
      <c r="P212" s="0" t="n">
        <v>0.0672602855832889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-0.00742389387776605</v>
      </c>
      <c r="D214" s="0" t="n">
        <v>-0.0692127546051533</v>
      </c>
      <c r="O214" s="0" t="n">
        <v>-0.00742389387776605</v>
      </c>
      <c r="P214" s="0" t="n">
        <v>-0.0692127546051533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-0.142995893963179</v>
      </c>
      <c r="D216" s="0" t="n">
        <v>-0.0636537180092915</v>
      </c>
      <c r="O216" s="0" t="n">
        <v>-0.142995893963179</v>
      </c>
      <c r="P216" s="0" t="n">
        <v>-0.0636537180092915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-0.0930847877342224</v>
      </c>
      <c r="D218" s="0" t="n">
        <v>-0.0535238803126867</v>
      </c>
      <c r="O218" s="0" t="n">
        <v>-0.0930847877342224</v>
      </c>
      <c r="P218" s="0" t="n">
        <v>-0.0535238803126867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-0.198934707948751</v>
      </c>
      <c r="D220" s="0" t="n">
        <v>-0.119580636904506</v>
      </c>
      <c r="O220" s="0" t="n">
        <v>-0.198934707948751</v>
      </c>
      <c r="P220" s="0" t="n">
        <v>-0.119580636904506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-0.124159432206241</v>
      </c>
      <c r="D222" s="0" t="n">
        <v>-0.0737984016982624</v>
      </c>
      <c r="O222" s="0" t="n">
        <v>-0.124159432206241</v>
      </c>
      <c r="P222" s="0" t="n">
        <v>-0.073798401698262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-0.106811639027202</v>
      </c>
      <c r="D224" s="0" t="n">
        <v>-0.0610792360970661</v>
      </c>
      <c r="O224" s="0" t="n">
        <v>-0.106811639027202</v>
      </c>
      <c r="P224" s="0" t="n">
        <v>-0.0610792360970661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-0.0860453520161055</v>
      </c>
      <c r="D226" s="0" t="n">
        <v>-0.0714740150798687</v>
      </c>
      <c r="O226" s="0" t="n">
        <v>-0.0860453520161055</v>
      </c>
      <c r="P226" s="0" t="n">
        <v>-0.0714740150798687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-0.175665764013893</v>
      </c>
      <c r="D228" s="0" t="n">
        <v>-0.0741114664291121</v>
      </c>
      <c r="O228" s="0" t="n">
        <v>-0.175665764013893</v>
      </c>
      <c r="P228" s="0" t="n">
        <v>-0.0741114664291121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-0.0779043121274429</v>
      </c>
      <c r="D230" s="0" t="n">
        <v>-0.0482093680060059</v>
      </c>
      <c r="O230" s="0" t="n">
        <v>-0.0779043121274429</v>
      </c>
      <c r="P230" s="0" t="n">
        <v>-0.0482093680060059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177015436422854</v>
      </c>
      <c r="D232" s="0" t="n">
        <v>0.0672602855832889</v>
      </c>
      <c r="O232" s="0" t="n">
        <v>0.177015436422854</v>
      </c>
      <c r="P232" s="0" t="n">
        <v>0.0672602855832889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-0.0788768712521624</v>
      </c>
      <c r="D234" s="0" t="n">
        <v>-0.0712696226043653</v>
      </c>
      <c r="O234" s="0" t="n">
        <v>-0.0788768712521624</v>
      </c>
      <c r="P234" s="0" t="n">
        <v>-0.0712696226043653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081039360685492</v>
      </c>
      <c r="D236" s="0" t="n">
        <v>-0.0394547530782836</v>
      </c>
      <c r="O236" s="0" t="n">
        <v>-0.081039360685492</v>
      </c>
      <c r="P236" s="0" t="n">
        <v>-0.0394547530782836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34663669910273</v>
      </c>
      <c r="D238" s="0" t="n">
        <v>0.61448441972562</v>
      </c>
      <c r="O238" s="0" t="n">
        <v>0.34663669910273</v>
      </c>
      <c r="P238" s="0" t="n">
        <v>0.61448441972562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022977188078442</v>
      </c>
      <c r="D240" s="0" t="n">
        <v>0.0105851474887802</v>
      </c>
      <c r="O240" s="0" t="n">
        <v>0.022977188078442</v>
      </c>
      <c r="P240" s="0" t="n">
        <v>0.0105851474887802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233682018360012</v>
      </c>
      <c r="D242" s="0" t="n">
        <v>0.0307036934952264</v>
      </c>
      <c r="O242" s="0" t="n">
        <v>0.233682018360012</v>
      </c>
      <c r="P242" s="0" t="n">
        <v>0.0307036934952264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0.330957707896859</v>
      </c>
      <c r="D244" s="0" t="n">
        <v>0.316171289342651</v>
      </c>
      <c r="O244" s="0" t="n">
        <v>0.330957707896859</v>
      </c>
      <c r="P244" s="0" t="n">
        <v>0.316171289342651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-0.0593666959099434</v>
      </c>
      <c r="D246" s="0" t="n">
        <v>-0.0493672468420535</v>
      </c>
      <c r="O246" s="0" t="n">
        <v>-0.0593666959099434</v>
      </c>
      <c r="P246" s="0" t="n">
        <v>-0.0493672468420535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77015436422854</v>
      </c>
      <c r="D248" s="0" t="n">
        <v>0.0672602855832889</v>
      </c>
      <c r="O248" s="0" t="n">
        <v>0.177015436422854</v>
      </c>
      <c r="P248" s="0" t="n">
        <v>0.0672602855832889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-0.0521727388516744</v>
      </c>
      <c r="D250" s="0" t="n">
        <v>-0.051076573087983</v>
      </c>
      <c r="O250" s="0" t="n">
        <v>-0.0521727388516744</v>
      </c>
      <c r="P250" s="0" t="n">
        <v>-0.051076573087983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0.293843704303612</v>
      </c>
      <c r="D252" s="0" t="n">
        <v>0.36646067878317</v>
      </c>
      <c r="O252" s="0" t="n">
        <v>0.293843704303612</v>
      </c>
      <c r="P252" s="0" t="n">
        <v>0.36646067878317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-0.168748083617547</v>
      </c>
      <c r="D254" s="0" t="n">
        <v>-0.12759053535882</v>
      </c>
      <c r="O254" s="0" t="n">
        <v>-0.168748083617547</v>
      </c>
      <c r="P254" s="0" t="n">
        <v>-0.12759053535882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-0.0785257037347753</v>
      </c>
      <c r="D256" s="0" t="n">
        <v>-0.0452489989968562</v>
      </c>
      <c r="O256" s="0" t="n">
        <v>-0.0785257037347753</v>
      </c>
      <c r="P256" s="0" t="n">
        <v>-0.0452489989968562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-0.0785257037347754</v>
      </c>
      <c r="D258" s="0" t="n">
        <v>-0.0452489989968562</v>
      </c>
      <c r="O258" s="0" t="n">
        <v>-0.0785257037347754</v>
      </c>
      <c r="P258" s="0" t="n">
        <v>-0.0452489989968562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-0.160915999465881</v>
      </c>
      <c r="D260" s="0" t="n">
        <v>-0.0786882421037483</v>
      </c>
      <c r="O260" s="0" t="n">
        <v>-0.160915999465881</v>
      </c>
      <c r="P260" s="0" t="n">
        <v>-0.0786882421037483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0.736467828029032</v>
      </c>
      <c r="D262" s="0" t="n">
        <v>0.0931583209060355</v>
      </c>
      <c r="O262" s="0" t="n">
        <v>0.736467828029032</v>
      </c>
      <c r="P262" s="0" t="n">
        <v>0.0931583209060355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213245905488043</v>
      </c>
      <c r="D264" s="0" t="n">
        <v>0.141714160853867</v>
      </c>
      <c r="O264" s="0" t="n">
        <v>0.213245905488043</v>
      </c>
      <c r="P264" s="0" t="n">
        <v>0.141714160853867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-0.173709366975859</v>
      </c>
      <c r="D266" s="0" t="n">
        <v>-0.102303922894405</v>
      </c>
      <c r="O266" s="0" t="n">
        <v>-0.173709366975859</v>
      </c>
      <c r="P266" s="0" t="n">
        <v>-0.102303922894405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0.340266544131783</v>
      </c>
      <c r="D268" s="0" t="n">
        <v>0.557114332605862</v>
      </c>
      <c r="O268" s="0" t="n">
        <v>0.340266544131783</v>
      </c>
      <c r="P268" s="0" t="n">
        <v>0.557114332605862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049708177161043</v>
      </c>
      <c r="D270" s="0" t="n">
        <v>-0.0621189286450033</v>
      </c>
      <c r="O270" s="0" t="n">
        <v>0.049708177161043</v>
      </c>
      <c r="P270" s="0" t="n">
        <v>-0.0621189286450033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0.0960536506339836</v>
      </c>
      <c r="D272" s="0" t="n">
        <v>0.114733771990247</v>
      </c>
      <c r="O272" s="0" t="n">
        <v>0.0960536506339836</v>
      </c>
      <c r="P272" s="0" t="n">
        <v>0.114733771990247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795015031402652</v>
      </c>
      <c r="D274" s="0" t="n">
        <v>-0.588260261896379</v>
      </c>
      <c r="O274" s="0" t="n">
        <v>0.795015031402652</v>
      </c>
      <c r="P274" s="0" t="n">
        <v>-0.588260261896379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305367903195335</v>
      </c>
      <c r="D276" s="0" t="n">
        <v>0.213250219068727</v>
      </c>
      <c r="O276" s="0" t="n">
        <v>0.305367903195335</v>
      </c>
      <c r="P276" s="0" t="n">
        <v>0.213250219068727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686069176381243</v>
      </c>
      <c r="D278" s="0" t="n">
        <v>0.245218739834987</v>
      </c>
      <c r="O278" s="0" t="n">
        <v>0.686069176381243</v>
      </c>
      <c r="P278" s="0" t="n">
        <v>0.245218739834987</v>
      </c>
    </row>
    <row r="279" customFormat="false" ht="16.5" hidden="false" customHeight="false" outlineLevel="0" collapsed="false">
      <c r="C279" s="0" t="n">
        <v>0</v>
      </c>
      <c r="D279" s="0" t="n">
        <v>0</v>
      </c>
      <c r="O279" s="0" t="n">
        <v>0</v>
      </c>
      <c r="P279" s="0" t="n">
        <v>0</v>
      </c>
    </row>
    <row r="280" customFormat="false" ht="16.5" hidden="false" customHeight="false" outlineLevel="0" collapsed="false">
      <c r="C280" s="0" t="n">
        <v>0.692443479378786</v>
      </c>
      <c r="D280" s="0" t="n">
        <v>0.324547631502556</v>
      </c>
      <c r="O280" s="0" t="n">
        <v>0.692443479378786</v>
      </c>
      <c r="P280" s="0" t="n">
        <v>0.324547631502556</v>
      </c>
    </row>
    <row r="281" customFormat="false" ht="16.5" hidden="false" customHeight="false" outlineLevel="0" collapsed="false">
      <c r="C281" s="0" t="n">
        <v>0</v>
      </c>
      <c r="D281" s="0" t="n">
        <v>0</v>
      </c>
      <c r="O281" s="0" t="n">
        <v>0</v>
      </c>
      <c r="P281" s="0" t="n">
        <v>0</v>
      </c>
    </row>
    <row r="282" customFormat="false" ht="16.5" hidden="false" customHeight="false" outlineLevel="0" collapsed="false">
      <c r="C282" s="0" t="n">
        <v>0.584132658125988</v>
      </c>
      <c r="D282" s="0" t="n">
        <v>0.393272010134044</v>
      </c>
      <c r="O282" s="0" t="n">
        <v>0.584132658125988</v>
      </c>
      <c r="P282" s="0" t="n">
        <v>0.393272010134044</v>
      </c>
    </row>
    <row r="283" customFormat="false" ht="16.5" hidden="false" customHeight="false" outlineLevel="0" collapsed="false">
      <c r="C283" s="0" t="n">
        <v>0</v>
      </c>
      <c r="D283" s="0" t="n">
        <v>0</v>
      </c>
      <c r="O283" s="0" t="n">
        <v>0</v>
      </c>
      <c r="P283" s="0" t="n">
        <v>0</v>
      </c>
    </row>
    <row r="284" customFormat="false" ht="16.5" hidden="false" customHeight="false" outlineLevel="0" collapsed="false">
      <c r="C284" s="0" t="n">
        <v>0.721186726545403</v>
      </c>
      <c r="D284" s="0" t="n">
        <v>-0.115337320822647</v>
      </c>
      <c r="O284" s="0" t="n">
        <v>0.721186726545403</v>
      </c>
      <c r="P284" s="0" t="n">
        <v>-0.115337320822647</v>
      </c>
    </row>
    <row r="285" customFormat="false" ht="16.5" hidden="false" customHeight="false" outlineLevel="0" collapsed="false">
      <c r="C285" s="0" t="n">
        <v>0</v>
      </c>
      <c r="D285" s="0" t="n">
        <v>0</v>
      </c>
      <c r="O285" s="0" t="n">
        <v>0</v>
      </c>
      <c r="P285" s="0" t="n">
        <v>0</v>
      </c>
    </row>
    <row r="286" customFormat="false" ht="16.5" hidden="false" customHeight="false" outlineLevel="0" collapsed="false">
      <c r="C286" s="0" t="n">
        <v>0.0882329698912399</v>
      </c>
      <c r="D286" s="0" t="n">
        <v>0.0937956335667046</v>
      </c>
      <c r="O286" s="0" t="n">
        <v>0.0882329698912399</v>
      </c>
      <c r="P286" s="0" t="n">
        <v>0.0937956335667046</v>
      </c>
    </row>
    <row r="287" customFormat="false" ht="16.5" hidden="false" customHeight="false" outlineLevel="0" collapsed="false">
      <c r="C287" s="0" t="n">
        <v>0</v>
      </c>
      <c r="D287" s="0" t="n">
        <v>0</v>
      </c>
      <c r="O287" s="0" t="n">
        <v>0</v>
      </c>
      <c r="P287" s="0" t="n">
        <v>0</v>
      </c>
    </row>
    <row r="288" customFormat="false" ht="16.5" hidden="false" customHeight="false" outlineLevel="0" collapsed="false">
      <c r="C288" s="0" t="n">
        <v>0.174732290573169</v>
      </c>
      <c r="D288" s="0" t="n">
        <v>0.0109530595063149</v>
      </c>
      <c r="O288" s="0" t="n">
        <v>0.174732290573169</v>
      </c>
      <c r="P288" s="0" t="n">
        <v>0.0109530595063149</v>
      </c>
    </row>
    <row r="289" customFormat="false" ht="16.5" hidden="false" customHeight="false" outlineLevel="0" collapsed="false">
      <c r="C289" s="0" t="n">
        <v>0</v>
      </c>
      <c r="D289" s="0" t="n">
        <v>0</v>
      </c>
      <c r="O289" s="0" t="n">
        <v>0</v>
      </c>
      <c r="P289" s="0" t="n">
        <v>0</v>
      </c>
    </row>
    <row r="290" customFormat="false" ht="16.5" hidden="false" customHeight="false" outlineLevel="0" collapsed="false">
      <c r="C290" s="0" t="n">
        <v>-0.0631067079421253</v>
      </c>
      <c r="D290" s="0" t="n">
        <v>-0.034497720984769</v>
      </c>
      <c r="O290" s="0" t="n">
        <v>-0.0631067079421253</v>
      </c>
      <c r="P290" s="0" t="n">
        <v>-0.034497720984769</v>
      </c>
    </row>
    <row r="291" customFormat="false" ht="16.5" hidden="false" customHeight="false" outlineLevel="0" collapsed="false">
      <c r="C291" s="0" t="n">
        <v>0</v>
      </c>
      <c r="D291" s="0" t="n">
        <v>0</v>
      </c>
      <c r="O291" s="0" t="n">
        <v>0</v>
      </c>
      <c r="P291" s="0" t="n">
        <v>0</v>
      </c>
    </row>
    <row r="292" customFormat="false" ht="16.5" hidden="false" customHeight="false" outlineLevel="0" collapsed="false">
      <c r="C292" s="0" t="n">
        <v>0.391015107470806</v>
      </c>
      <c r="D292" s="0" t="n">
        <v>-0.36008784121055</v>
      </c>
      <c r="O292" s="0" t="n">
        <v>0.391015107470806</v>
      </c>
      <c r="P292" s="0" t="n">
        <v>-0.36008784121055</v>
      </c>
    </row>
    <row r="293" customFormat="false" ht="16.5" hidden="false" customHeight="false" outlineLevel="0" collapsed="false">
      <c r="C293" s="0" t="n">
        <v>0</v>
      </c>
      <c r="D293" s="0" t="n">
        <v>0</v>
      </c>
      <c r="O293" s="0" t="n">
        <v>0</v>
      </c>
      <c r="P293" s="0" t="n">
        <v>0</v>
      </c>
    </row>
    <row r="294" customFormat="false" ht="16.5" hidden="false" customHeight="false" outlineLevel="0" collapsed="false">
      <c r="C294" s="0" t="n">
        <v>-0.106917220050151</v>
      </c>
      <c r="D294" s="0" t="n">
        <v>-0.0701365124213386</v>
      </c>
      <c r="O294" s="0" t="n">
        <v>-0.106917220050151</v>
      </c>
      <c r="P294" s="0" t="n">
        <v>-0.0701365124213386</v>
      </c>
    </row>
    <row r="295" customFormat="false" ht="16.5" hidden="false" customHeight="false" outlineLevel="0" collapsed="false">
      <c r="C295" s="0" t="n">
        <v>0</v>
      </c>
      <c r="D295" s="0" t="n">
        <v>0</v>
      </c>
      <c r="O295" s="0" t="n">
        <v>0</v>
      </c>
      <c r="P295" s="0" t="n">
        <v>0</v>
      </c>
    </row>
    <row r="296" customFormat="false" ht="16.5" hidden="false" customHeight="false" outlineLevel="0" collapsed="false">
      <c r="C296" s="0" t="n">
        <v>-0.136062990259811</v>
      </c>
      <c r="D296" s="0" t="n">
        <v>-0.06741699343947</v>
      </c>
      <c r="O296" s="0" t="n">
        <v>-0.136062990259811</v>
      </c>
      <c r="P296" s="0" t="n">
        <v>-0.06741699343947</v>
      </c>
    </row>
    <row r="297" customFormat="false" ht="16.5" hidden="false" customHeight="false" outlineLevel="0" collapsed="false">
      <c r="C297" s="0" t="n">
        <v>0</v>
      </c>
      <c r="D297" s="0" t="n">
        <v>0</v>
      </c>
      <c r="O297" s="0" t="n">
        <v>0</v>
      </c>
      <c r="P297" s="0" t="n">
        <v>0</v>
      </c>
    </row>
    <row r="298" customFormat="false" ht="16.5" hidden="false" customHeight="false" outlineLevel="0" collapsed="false">
      <c r="C298" s="0" t="n">
        <v>-0.0241858024539252</v>
      </c>
      <c r="D298" s="0" t="n">
        <v>-0.0440519789549714</v>
      </c>
      <c r="O298" s="0" t="n">
        <v>-0.0241858024539252</v>
      </c>
      <c r="P298" s="0" t="n">
        <v>-0.0440519789549714</v>
      </c>
    </row>
    <row r="299" customFormat="false" ht="16.5" hidden="false" customHeight="false" outlineLevel="0" collapsed="false">
      <c r="C299" s="0" t="n">
        <v>0</v>
      </c>
      <c r="D299" s="0" t="n">
        <v>0</v>
      </c>
      <c r="O299" s="0" t="n">
        <v>0</v>
      </c>
      <c r="P299" s="0" t="n">
        <v>0</v>
      </c>
    </row>
    <row r="300" customFormat="false" ht="16.5" hidden="false" customHeight="false" outlineLevel="0" collapsed="false">
      <c r="C300" s="0" t="n">
        <v>0.428601371796564</v>
      </c>
      <c r="D300" s="0" t="n">
        <v>0.50687717339807</v>
      </c>
      <c r="O300" s="0" t="n">
        <v>0.428601371796564</v>
      </c>
      <c r="P300" s="0" t="n">
        <v>0.50687717339807</v>
      </c>
    </row>
    <row r="301" customFormat="false" ht="16.5" hidden="false" customHeight="false" outlineLevel="0" collapsed="false">
      <c r="C301" s="0" t="n">
        <v>0</v>
      </c>
      <c r="D301" s="0" t="n">
        <v>0</v>
      </c>
      <c r="O301" s="0" t="n">
        <v>0</v>
      </c>
      <c r="P301" s="0" t="n">
        <v>0</v>
      </c>
    </row>
    <row r="302" customFormat="false" ht="16.5" hidden="false" customHeight="false" outlineLevel="0" collapsed="false">
      <c r="C302" s="0" t="n">
        <v>-0.0147136273859633</v>
      </c>
      <c r="D302" s="0" t="n">
        <v>-0.0223645808483151</v>
      </c>
      <c r="O302" s="0" t="n">
        <v>-0.0147136273859633</v>
      </c>
      <c r="P302" s="0" t="n">
        <v>-0.0223645808483151</v>
      </c>
    </row>
    <row r="303" customFormat="false" ht="16.5" hidden="false" customHeight="false" outlineLevel="0" collapsed="false">
      <c r="C303" s="0" t="n">
        <v>0</v>
      </c>
      <c r="D303" s="0" t="n">
        <v>0</v>
      </c>
      <c r="O303" s="0" t="n">
        <v>0</v>
      </c>
      <c r="P303" s="0" t="n">
        <v>0</v>
      </c>
    </row>
    <row r="304" customFormat="false" ht="16.5" hidden="false" customHeight="false" outlineLevel="0" collapsed="false">
      <c r="C304" s="0" t="n">
        <v>-0.155511296377033</v>
      </c>
      <c r="D304" s="0" t="n">
        <v>-0.085025667417971</v>
      </c>
      <c r="O304" s="0" t="n">
        <v>-0.155511296377033</v>
      </c>
      <c r="P304" s="0" t="n">
        <v>-0.085025667417971</v>
      </c>
    </row>
    <row r="305" customFormat="false" ht="16.5" hidden="false" customHeight="false" outlineLevel="0" collapsed="false">
      <c r="C305" s="0" t="n">
        <v>0</v>
      </c>
      <c r="D305" s="0" t="n">
        <v>0</v>
      </c>
      <c r="O305" s="0" t="n">
        <v>0</v>
      </c>
      <c r="P305" s="0" t="n">
        <v>0</v>
      </c>
    </row>
    <row r="306" customFormat="false" ht="16.5" hidden="false" customHeight="false" outlineLevel="0" collapsed="false">
      <c r="C306" s="0" t="n">
        <v>-0.0147136273859633</v>
      </c>
      <c r="D306" s="0" t="n">
        <v>-0.0223645808483151</v>
      </c>
      <c r="O306" s="0" t="n">
        <v>-0.0147136273859633</v>
      </c>
      <c r="P306" s="0" t="n">
        <v>-0.0223645808483151</v>
      </c>
    </row>
    <row r="307" customFormat="false" ht="16.5" hidden="false" customHeight="false" outlineLevel="0" collapsed="false">
      <c r="C307" s="0" t="n">
        <v>0</v>
      </c>
      <c r="D307" s="0" t="n">
        <v>0</v>
      </c>
      <c r="O307" s="0" t="n">
        <v>0</v>
      </c>
      <c r="P307" s="0" t="n">
        <v>0</v>
      </c>
    </row>
    <row r="308" customFormat="false" ht="16.5" hidden="false" customHeight="false" outlineLevel="0" collapsed="false">
      <c r="C308" s="0" t="n">
        <v>0.480715251273842</v>
      </c>
      <c r="D308" s="0" t="n">
        <v>0.173924420424704</v>
      </c>
      <c r="O308" s="0" t="n">
        <v>0.480715251273842</v>
      </c>
      <c r="P308" s="0" t="n">
        <v>0.173924420424704</v>
      </c>
    </row>
    <row r="309" customFormat="false" ht="16.5" hidden="false" customHeight="false" outlineLevel="0" collapsed="false">
      <c r="C309" s="0" t="n">
        <v>0</v>
      </c>
      <c r="D309" s="0" t="n">
        <v>0</v>
      </c>
      <c r="O309" s="0" t="n">
        <v>0</v>
      </c>
      <c r="P309" s="0" t="n">
        <v>0</v>
      </c>
    </row>
    <row r="310" customFormat="false" ht="16.5" hidden="false" customHeight="false" outlineLevel="0" collapsed="false">
      <c r="C310" s="0" t="n">
        <v>0.0571610848711521</v>
      </c>
      <c r="D310" s="0" t="n">
        <v>-0.11910947905649</v>
      </c>
      <c r="O310" s="0" t="n">
        <v>0.0571610848711521</v>
      </c>
      <c r="P310" s="0" t="n">
        <v>-0.11910947905649</v>
      </c>
    </row>
    <row r="311" customFormat="false" ht="16.5" hidden="false" customHeight="false" outlineLevel="0" collapsed="false">
      <c r="C311" s="0" t="n">
        <v>0</v>
      </c>
      <c r="D311" s="0" t="n">
        <v>0</v>
      </c>
      <c r="O311" s="0" t="n">
        <v>0</v>
      </c>
      <c r="P311" s="0" t="n">
        <v>0</v>
      </c>
    </row>
    <row r="312" customFormat="false" ht="16.5" hidden="false" customHeight="false" outlineLevel="0" collapsed="false">
      <c r="C312" s="0" t="n">
        <v>0.177015436422854</v>
      </c>
      <c r="D312" s="0" t="n">
        <v>0.0672602855832889</v>
      </c>
      <c r="O312" s="0" t="n">
        <v>0.177015436422854</v>
      </c>
      <c r="P312" s="0" t="n">
        <v>0.0672602855832889</v>
      </c>
    </row>
    <row r="313" customFormat="false" ht="16.5" hidden="false" customHeight="false" outlineLevel="0" collapsed="false">
      <c r="C313" s="0" t="n">
        <v>0</v>
      </c>
      <c r="D313" s="0" t="n">
        <v>0</v>
      </c>
      <c r="O313" s="0" t="n">
        <v>0</v>
      </c>
      <c r="P313" s="0" t="n">
        <v>0</v>
      </c>
    </row>
    <row r="314" customFormat="false" ht="16.5" hidden="false" customHeight="false" outlineLevel="0" collapsed="false">
      <c r="C314" s="0" t="n">
        <v>0.052160338860605</v>
      </c>
      <c r="D314" s="0" t="n">
        <v>0.177796530897384</v>
      </c>
      <c r="O314" s="0" t="n">
        <v>0.052160338860605</v>
      </c>
      <c r="P314" s="0" t="n">
        <v>0.177796530897384</v>
      </c>
    </row>
    <row r="315" customFormat="false" ht="16.5" hidden="false" customHeight="false" outlineLevel="0" collapsed="false">
      <c r="C315" s="0" t="n">
        <v>0</v>
      </c>
      <c r="D315" s="0" t="n">
        <v>0</v>
      </c>
      <c r="O315" s="0" t="n">
        <v>0</v>
      </c>
      <c r="P315" s="0" t="n">
        <v>0</v>
      </c>
    </row>
    <row r="316" customFormat="false" ht="16.5" hidden="false" customHeight="false" outlineLevel="0" collapsed="false">
      <c r="C316" s="0" t="n">
        <v>0.155184984000887</v>
      </c>
      <c r="D316" s="0" t="n">
        <v>0.00751312040192135</v>
      </c>
      <c r="O316" s="0" t="n">
        <v>0.155184984000887</v>
      </c>
      <c r="P316" s="0" t="n">
        <v>0.00751312040192135</v>
      </c>
    </row>
    <row r="317" customFormat="false" ht="16.5" hidden="false" customHeight="false" outlineLevel="0" collapsed="false">
      <c r="C317" s="0" t="n">
        <v>0</v>
      </c>
      <c r="D317" s="0" t="n">
        <v>0</v>
      </c>
      <c r="O317" s="0" t="n">
        <v>0</v>
      </c>
      <c r="P317" s="0" t="n">
        <v>0</v>
      </c>
    </row>
    <row r="318" customFormat="false" ht="16.5" hidden="false" customHeight="false" outlineLevel="0" collapsed="false">
      <c r="C318" s="0" t="n">
        <v>0.416092186786933</v>
      </c>
      <c r="D318" s="0" t="n">
        <v>0.364851424618708</v>
      </c>
      <c r="O318" s="0" t="n">
        <v>0.416092186786933</v>
      </c>
      <c r="P318" s="0" t="n">
        <v>0.364851424618708</v>
      </c>
    </row>
    <row r="319" customFormat="false" ht="16.5" hidden="false" customHeight="false" outlineLevel="0" collapsed="false">
      <c r="C319" s="0" t="n">
        <v>0</v>
      </c>
      <c r="D319" s="0" t="n">
        <v>0</v>
      </c>
      <c r="O319" s="0" t="n">
        <v>0</v>
      </c>
      <c r="P319" s="0" t="n">
        <v>0</v>
      </c>
    </row>
    <row r="320" customFormat="false" ht="16.5" hidden="false" customHeight="false" outlineLevel="0" collapsed="false">
      <c r="C320" s="0" t="n">
        <v>-0.0147136273859633</v>
      </c>
      <c r="D320" s="0" t="n">
        <v>-0.0223645808483151</v>
      </c>
      <c r="O320" s="0" t="n">
        <v>-0.0147136273859633</v>
      </c>
      <c r="P320" s="0" t="n">
        <v>-0.0223645808483151</v>
      </c>
    </row>
    <row r="321" customFormat="false" ht="16.5" hidden="false" customHeight="false" outlineLevel="0" collapsed="false">
      <c r="C321" s="0" t="n">
        <v>0</v>
      </c>
      <c r="D321" s="0" t="n">
        <v>0</v>
      </c>
      <c r="O321" s="0" t="n">
        <v>0</v>
      </c>
      <c r="P321" s="0" t="n">
        <v>0</v>
      </c>
    </row>
    <row r="322" customFormat="false" ht="16.5" hidden="false" customHeight="false" outlineLevel="0" collapsed="false">
      <c r="C322" s="0" t="n">
        <v>0.795015031402651</v>
      </c>
      <c r="D322" s="0" t="n">
        <v>-0.588260261896379</v>
      </c>
      <c r="O322" s="0" t="n">
        <v>0.795015031402651</v>
      </c>
      <c r="P322" s="0" t="n">
        <v>-0.588260261896379</v>
      </c>
    </row>
    <row r="323" customFormat="false" ht="16.5" hidden="false" customHeight="false" outlineLevel="0" collapsed="false">
      <c r="C323" s="0" t="n">
        <v>0</v>
      </c>
      <c r="D323" s="0" t="n">
        <v>0</v>
      </c>
      <c r="O323" s="0" t="n">
        <v>0</v>
      </c>
      <c r="P323" s="0" t="n">
        <v>0</v>
      </c>
    </row>
    <row r="324" customFormat="false" ht="16.5" hidden="false" customHeight="false" outlineLevel="0" collapsed="false">
      <c r="C324" s="0" t="n">
        <v>0.0479238455944133</v>
      </c>
      <c r="D324" s="0" t="n">
        <v>-0.116195757691109</v>
      </c>
      <c r="O324" s="0" t="n">
        <v>0.0479238455944133</v>
      </c>
      <c r="P324" s="0" t="n">
        <v>-0.116195757691109</v>
      </c>
    </row>
    <row r="325" customFormat="false" ht="16.5" hidden="false" customHeight="false" outlineLevel="0" collapsed="false">
      <c r="C325" s="0" t="n">
        <v>0</v>
      </c>
      <c r="D325" s="0" t="n">
        <v>0</v>
      </c>
      <c r="O325" s="0" t="n">
        <v>0</v>
      </c>
      <c r="P325" s="0" t="n">
        <v>0</v>
      </c>
    </row>
    <row r="326" customFormat="false" ht="16.5" hidden="false" customHeight="false" outlineLevel="0" collapsed="false">
      <c r="C326" s="0" t="n">
        <v>0.340266544131783</v>
      </c>
      <c r="D326" s="0" t="n">
        <v>0.557114332605862</v>
      </c>
      <c r="O326" s="0" t="n">
        <v>0.340266544131783</v>
      </c>
      <c r="P326" s="0" t="n">
        <v>0.557114332605862</v>
      </c>
    </row>
    <row r="327" customFormat="false" ht="16.5" hidden="false" customHeight="false" outlineLevel="0" collapsed="false">
      <c r="C327" s="0" t="n">
        <v>0</v>
      </c>
      <c r="D327" s="0" t="n">
        <v>0</v>
      </c>
      <c r="O327" s="0" t="n">
        <v>0</v>
      </c>
      <c r="P327" s="0" t="n">
        <v>0</v>
      </c>
    </row>
    <row r="328" customFormat="false" ht="16.5" hidden="false" customHeight="false" outlineLevel="0" collapsed="false">
      <c r="C328" s="0" t="n">
        <v>0.795015031402652</v>
      </c>
      <c r="D328" s="0" t="n">
        <v>-0.588260261896379</v>
      </c>
      <c r="O328" s="0" t="n">
        <v>0.795015031402652</v>
      </c>
      <c r="P328" s="0" t="n">
        <v>-0.588260261896379</v>
      </c>
    </row>
    <row r="329" customFormat="false" ht="16.5" hidden="false" customHeight="false" outlineLevel="0" collapsed="false">
      <c r="C329" s="0" t="n">
        <v>0</v>
      </c>
      <c r="D329" s="0" t="n">
        <v>0</v>
      </c>
      <c r="O329" s="0" t="n">
        <v>0</v>
      </c>
      <c r="P329" s="0" t="n">
        <v>0</v>
      </c>
    </row>
    <row r="330" customFormat="false" ht="16.5" hidden="false" customHeight="false" outlineLevel="0" collapsed="false">
      <c r="C330" s="0" t="n">
        <v>0.795015031402652</v>
      </c>
      <c r="D330" s="0" t="n">
        <v>-0.588260261896379</v>
      </c>
      <c r="O330" s="0" t="n">
        <v>0.795015031402652</v>
      </c>
      <c r="P330" s="0" t="n">
        <v>-0.588260261896379</v>
      </c>
    </row>
    <row r="331" customFormat="false" ht="16.5" hidden="false" customHeight="false" outlineLevel="0" collapsed="false">
      <c r="C331" s="0" t="n">
        <v>0</v>
      </c>
      <c r="D331" s="0" t="n">
        <v>0</v>
      </c>
      <c r="O331" s="0" t="n">
        <v>0</v>
      </c>
      <c r="P331" s="0" t="n">
        <v>0</v>
      </c>
    </row>
    <row r="332" customFormat="false" ht="16.5" hidden="false" customHeight="false" outlineLevel="0" collapsed="false">
      <c r="C332" s="0" t="n">
        <v>-0.0522892792247936</v>
      </c>
      <c r="D332" s="0" t="n">
        <v>-0.0442850659091613</v>
      </c>
      <c r="O332" s="0" t="n">
        <v>-0.0522892792247936</v>
      </c>
      <c r="P332" s="0" t="n">
        <v>-0.0442850659091613</v>
      </c>
    </row>
    <row r="333" customFormat="false" ht="16.5" hidden="false" customHeight="false" outlineLevel="0" collapsed="false">
      <c r="C333" s="0" t="n">
        <v>0</v>
      </c>
      <c r="D333" s="0" t="n">
        <v>0</v>
      </c>
      <c r="O333" s="0" t="n">
        <v>0</v>
      </c>
      <c r="P333" s="0" t="n">
        <v>0</v>
      </c>
    </row>
    <row r="334" customFormat="false" ht="16.5" hidden="false" customHeight="false" outlineLevel="0" collapsed="false">
      <c r="C334" s="0" t="n">
        <v>0.185672170305236</v>
      </c>
      <c r="D334" s="0" t="n">
        <v>0.366372977145294</v>
      </c>
      <c r="O334" s="0" t="n">
        <v>0.185672170305236</v>
      </c>
      <c r="P334" s="0" t="n">
        <v>0.366372977145294</v>
      </c>
    </row>
    <row r="335" customFormat="false" ht="16.5" hidden="false" customHeight="false" outlineLevel="0" collapsed="false">
      <c r="C335" s="0" t="n">
        <v>0</v>
      </c>
      <c r="D335" s="0" t="n">
        <v>0</v>
      </c>
      <c r="O335" s="0" t="n">
        <v>0</v>
      </c>
      <c r="P335" s="0" t="n">
        <v>0</v>
      </c>
    </row>
    <row r="336" customFormat="false" ht="16.5" hidden="false" customHeight="false" outlineLevel="0" collapsed="false">
      <c r="C336" s="0" t="n">
        <v>0.502398732674277</v>
      </c>
      <c r="D336" s="0" t="n">
        <v>0.536396800475045</v>
      </c>
      <c r="O336" s="0" t="n">
        <v>0.502398732674277</v>
      </c>
      <c r="P336" s="0" t="n">
        <v>0.536396800475045</v>
      </c>
    </row>
    <row r="337" customFormat="false" ht="16.5" hidden="false" customHeight="false" outlineLevel="0" collapsed="false">
      <c r="C337" s="0" t="n">
        <v>0</v>
      </c>
      <c r="D337" s="0" t="n">
        <v>0</v>
      </c>
      <c r="O337" s="0" t="n">
        <v>0</v>
      </c>
      <c r="P337" s="0" t="n">
        <v>0</v>
      </c>
    </row>
    <row r="338" customFormat="false" ht="16.5" hidden="false" customHeight="false" outlineLevel="0" collapsed="false">
      <c r="C338" s="0" t="n">
        <v>0.184568194026493</v>
      </c>
      <c r="D338" s="0" t="n">
        <v>-0.246056047414816</v>
      </c>
      <c r="O338" s="0" t="n">
        <v>0.184568194026493</v>
      </c>
      <c r="P338" s="0" t="n">
        <v>-0.246056047414816</v>
      </c>
    </row>
    <row r="339" customFormat="false" ht="16.5" hidden="false" customHeight="false" outlineLevel="0" collapsed="false">
      <c r="C339" s="0" t="n">
        <v>0</v>
      </c>
      <c r="D339" s="0" t="n">
        <v>0</v>
      </c>
      <c r="O339" s="0" t="n">
        <v>0</v>
      </c>
      <c r="P339" s="0" t="n">
        <v>0</v>
      </c>
    </row>
    <row r="340" customFormat="false" ht="16.5" hidden="false" customHeight="false" outlineLevel="0" collapsed="false">
      <c r="C340" s="0" t="n">
        <v>0.0287917530904648</v>
      </c>
      <c r="D340" s="0" t="n">
        <v>0.00715626799085308</v>
      </c>
      <c r="O340" s="0" t="n">
        <v>0.0287917530904648</v>
      </c>
      <c r="P340" s="0" t="n">
        <v>0.00715626799085308</v>
      </c>
    </row>
    <row r="341" customFormat="false" ht="16.5" hidden="false" customHeight="false" outlineLevel="0" collapsed="false">
      <c r="C341" s="0" t="n">
        <v>0</v>
      </c>
      <c r="D341" s="0" t="n">
        <v>0</v>
      </c>
      <c r="O341" s="0" t="n">
        <v>0</v>
      </c>
      <c r="P341" s="0" t="n">
        <v>0</v>
      </c>
    </row>
    <row r="342" customFormat="false" ht="16.5" hidden="false" customHeight="false" outlineLevel="0" collapsed="false">
      <c r="C342" s="0" t="n">
        <v>0.411489666642348</v>
      </c>
      <c r="D342" s="0" t="n">
        <v>0.285661837520373</v>
      </c>
      <c r="O342" s="0" t="n">
        <v>0.411489666642348</v>
      </c>
      <c r="P342" s="0" t="n">
        <v>0.285661837520373</v>
      </c>
    </row>
    <row r="343" customFormat="false" ht="16.5" hidden="false" customHeight="false" outlineLevel="0" collapsed="false">
      <c r="C343" s="0" t="n">
        <v>0</v>
      </c>
      <c r="D343" s="0" t="n">
        <v>0</v>
      </c>
      <c r="O343" s="0" t="n">
        <v>0</v>
      </c>
      <c r="P343" s="0" t="n">
        <v>0</v>
      </c>
    </row>
    <row r="344" customFormat="false" ht="16.5" hidden="false" customHeight="false" outlineLevel="0" collapsed="false">
      <c r="C344" s="0" t="n">
        <v>0.534354651730969</v>
      </c>
      <c r="D344" s="0" t="n">
        <v>0.036813231313664</v>
      </c>
      <c r="O344" s="0" t="n">
        <v>0.534354651730969</v>
      </c>
      <c r="P344" s="0" t="n">
        <v>0.036813231313664</v>
      </c>
    </row>
    <row r="345" customFormat="false" ht="16.5" hidden="false" customHeight="false" outlineLevel="0" collapsed="false">
      <c r="C345" s="0" t="n">
        <v>0</v>
      </c>
      <c r="D345" s="0" t="n">
        <v>0</v>
      </c>
      <c r="O345" s="0" t="n">
        <v>0</v>
      </c>
      <c r="P345" s="0" t="n">
        <v>0</v>
      </c>
    </row>
    <row r="346" customFormat="false" ht="16.5" hidden="false" customHeight="false" outlineLevel="0" collapsed="false">
      <c r="C346" s="0" t="n">
        <v>0.352874448727969</v>
      </c>
      <c r="D346" s="0" t="n">
        <v>0.24291947973943</v>
      </c>
      <c r="O346" s="0" t="n">
        <v>0.352874448727969</v>
      </c>
      <c r="P346" s="0" t="n">
        <v>0.24291947973943</v>
      </c>
    </row>
    <row r="347" customFormat="false" ht="16.5" hidden="false" customHeight="false" outlineLevel="0" collapsed="false">
      <c r="C347" s="0" t="n">
        <v>0</v>
      </c>
      <c r="D347" s="0" t="n">
        <v>0</v>
      </c>
      <c r="O347" s="0" t="n">
        <v>0</v>
      </c>
      <c r="P347" s="0" t="n">
        <v>0</v>
      </c>
    </row>
    <row r="348" customFormat="false" ht="16.5" hidden="false" customHeight="false" outlineLevel="0" collapsed="false">
      <c r="C348" s="0" t="n">
        <v>0.124329193228764</v>
      </c>
      <c r="D348" s="0" t="n">
        <v>0.271175356429187</v>
      </c>
      <c r="O348" s="0" t="n">
        <v>0.124329193228764</v>
      </c>
      <c r="P348" s="0" t="n">
        <v>0.271175356429187</v>
      </c>
    </row>
    <row r="349" customFormat="false" ht="16.5" hidden="false" customHeight="false" outlineLevel="0" collapsed="false">
      <c r="C349" s="0" t="n">
        <v>0</v>
      </c>
      <c r="D349" s="0" t="n">
        <v>0</v>
      </c>
      <c r="O349" s="0" t="n">
        <v>0</v>
      </c>
      <c r="P349" s="0" t="n">
        <v>0</v>
      </c>
    </row>
    <row r="350" customFormat="false" ht="16.5" hidden="false" customHeight="false" outlineLevel="0" collapsed="false">
      <c r="C350" s="0" t="n">
        <v>-0.108909604325539</v>
      </c>
      <c r="D350" s="0" t="n">
        <v>-0.0889553271608039</v>
      </c>
      <c r="O350" s="0" t="n">
        <v>-0.108909604325539</v>
      </c>
      <c r="P350" s="0" t="n">
        <v>-0.0889553271608039</v>
      </c>
    </row>
    <row r="351" customFormat="false" ht="16.5" hidden="false" customHeight="false" outlineLevel="0" collapsed="false">
      <c r="C351" s="0" t="n">
        <v>0</v>
      </c>
      <c r="D351" s="0" t="n">
        <v>0</v>
      </c>
      <c r="O351" s="0" t="n">
        <v>0</v>
      </c>
      <c r="P351" s="0" t="n">
        <v>0</v>
      </c>
    </row>
    <row r="352" customFormat="false" ht="16.5" hidden="false" customHeight="false" outlineLevel="0" collapsed="false">
      <c r="C352" s="0" t="n">
        <v>0.795015031402652</v>
      </c>
      <c r="D352" s="0" t="n">
        <v>-0.588260261896379</v>
      </c>
      <c r="O352" s="0" t="n">
        <v>0.795015031402652</v>
      </c>
      <c r="P352" s="0" t="n">
        <v>-0.588260261896379</v>
      </c>
    </row>
    <row r="353" customFormat="false" ht="16.5" hidden="false" customHeight="false" outlineLevel="0" collapsed="false">
      <c r="C353" s="0" t="n">
        <v>0</v>
      </c>
      <c r="D353" s="0" t="n">
        <v>0</v>
      </c>
      <c r="O353" s="0" t="n">
        <v>0</v>
      </c>
      <c r="P353" s="0" t="n">
        <v>0</v>
      </c>
    </row>
    <row r="354" customFormat="false" ht="16.5" hidden="false" customHeight="false" outlineLevel="0" collapsed="false">
      <c r="C354" s="0" t="n">
        <v>-0.127809347822031</v>
      </c>
      <c r="D354" s="0" t="n">
        <v>-0.072436509862573</v>
      </c>
      <c r="O354" s="0" t="n">
        <v>-0.127809347822031</v>
      </c>
      <c r="P354" s="0" t="n">
        <v>-0.072436509862573</v>
      </c>
    </row>
    <row r="355" customFormat="false" ht="16.5" hidden="false" customHeight="false" outlineLevel="0" collapsed="false">
      <c r="C355" s="0" t="n">
        <v>0</v>
      </c>
      <c r="D355" s="0" t="n">
        <v>0</v>
      </c>
      <c r="O355" s="0" t="n">
        <v>0</v>
      </c>
      <c r="P355" s="0" t="n">
        <v>0</v>
      </c>
    </row>
    <row r="356" customFormat="false" ht="16.5" hidden="false" customHeight="false" outlineLevel="0" collapsed="false">
      <c r="C356" s="0" t="n">
        <v>0.04071196758016</v>
      </c>
      <c r="D356" s="0" t="n">
        <v>0.108205544473194</v>
      </c>
      <c r="O356" s="0" t="n">
        <v>0.04071196758016</v>
      </c>
      <c r="P356" s="0" t="n">
        <v>0.108205544473194</v>
      </c>
    </row>
    <row r="357" customFormat="false" ht="16.5" hidden="false" customHeight="false" outlineLevel="0" collapsed="false">
      <c r="C357" s="0" t="n">
        <v>0</v>
      </c>
      <c r="D357" s="0" t="n">
        <v>0</v>
      </c>
      <c r="O357" s="0" t="n">
        <v>0</v>
      </c>
      <c r="P357" s="0" t="n">
        <v>0</v>
      </c>
    </row>
    <row r="358" customFormat="false" ht="16.5" hidden="false" customHeight="false" outlineLevel="0" collapsed="false">
      <c r="C358" s="0" t="n">
        <v>0.712233634757482</v>
      </c>
      <c r="D358" s="0" t="n">
        <v>-0.389617027414599</v>
      </c>
      <c r="O358" s="0" t="n">
        <v>0.712233634757482</v>
      </c>
      <c r="P358" s="0" t="n">
        <v>-0.389617027414599</v>
      </c>
    </row>
    <row r="359" customFormat="false" ht="16.5" hidden="false" customHeight="false" outlineLevel="0" collapsed="false">
      <c r="C359" s="0" t="n">
        <v>0</v>
      </c>
      <c r="D359" s="0" t="n">
        <v>0</v>
      </c>
      <c r="O359" s="0" t="n">
        <v>0</v>
      </c>
      <c r="P359" s="0" t="n">
        <v>0</v>
      </c>
    </row>
    <row r="360" customFormat="false" ht="16.5" hidden="false" customHeight="false" outlineLevel="0" collapsed="false">
      <c r="C360" s="0" t="n">
        <v>0.25188923474906</v>
      </c>
      <c r="D360" s="0" t="n">
        <v>0.35858123893388</v>
      </c>
      <c r="O360" s="0" t="n">
        <v>0.25188923474906</v>
      </c>
      <c r="P360" s="0" t="n">
        <v>0.35858123893388</v>
      </c>
    </row>
    <row r="361" customFormat="false" ht="16.5" hidden="false" customHeight="false" outlineLevel="0" collapsed="false">
      <c r="C361" s="0" t="n">
        <v>0</v>
      </c>
      <c r="D361" s="0" t="n">
        <v>0</v>
      </c>
      <c r="O361" s="0" t="n">
        <v>0</v>
      </c>
      <c r="P361" s="0" t="n">
        <v>0</v>
      </c>
    </row>
    <row r="362" customFormat="false" ht="16.5" hidden="false" customHeight="false" outlineLevel="0" collapsed="false">
      <c r="C362" s="0" t="n">
        <v>0.28746313191247</v>
      </c>
      <c r="D362" s="0" t="n">
        <v>0.506297427806377</v>
      </c>
      <c r="O362" s="0" t="n">
        <v>0.28746313191247</v>
      </c>
      <c r="P362" s="0" t="n">
        <v>0.506297427806377</v>
      </c>
    </row>
    <row r="363" customFormat="false" ht="16.5" hidden="false" customHeight="false" outlineLevel="0" collapsed="false">
      <c r="C363" s="0" t="n">
        <v>0</v>
      </c>
      <c r="D363" s="0" t="n">
        <v>0</v>
      </c>
      <c r="O363" s="0" t="n">
        <v>0</v>
      </c>
      <c r="P363" s="0" t="n">
        <v>0</v>
      </c>
    </row>
    <row r="364" customFormat="false" ht="16.5" hidden="false" customHeight="false" outlineLevel="0" collapsed="false">
      <c r="C364" s="0" t="n">
        <v>-0.0786733650762499</v>
      </c>
      <c r="D364" s="0" t="n">
        <v>-0.0431147917956612</v>
      </c>
      <c r="O364" s="0" t="n">
        <v>-0.0786733650762499</v>
      </c>
      <c r="P364" s="0" t="n">
        <v>-0.0431147917956612</v>
      </c>
    </row>
    <row r="365" customFormat="false" ht="16.5" hidden="false" customHeight="false" outlineLevel="0" collapsed="false">
      <c r="C365" s="0" t="n">
        <v>0</v>
      </c>
      <c r="D365" s="0" t="n">
        <v>0</v>
      </c>
      <c r="O365" s="0" t="n">
        <v>0</v>
      </c>
      <c r="P365" s="0" t="n">
        <v>0</v>
      </c>
    </row>
    <row r="366" customFormat="false" ht="16.5" hidden="false" customHeight="false" outlineLevel="0" collapsed="false">
      <c r="C366" s="0" t="n">
        <v>0.0272968152206917</v>
      </c>
      <c r="D366" s="0" t="n">
        <v>0.103168436989979</v>
      </c>
      <c r="O366" s="0" t="n">
        <v>0.0272968152206917</v>
      </c>
      <c r="P366" s="0" t="n">
        <v>0.103168436989979</v>
      </c>
    </row>
    <row r="367" customFormat="false" ht="16.5" hidden="false" customHeight="false" outlineLevel="0" collapsed="false">
      <c r="C367" s="0" t="n">
        <v>0</v>
      </c>
      <c r="D367" s="0" t="n">
        <v>0</v>
      </c>
      <c r="O367" s="0" t="n">
        <v>0</v>
      </c>
      <c r="P367" s="0" t="n">
        <v>0</v>
      </c>
    </row>
    <row r="368" customFormat="false" ht="16.5" hidden="false" customHeight="false" outlineLevel="0" collapsed="false">
      <c r="C368" s="0" t="n">
        <v>0.492721050016539</v>
      </c>
      <c r="D368" s="0" t="n">
        <v>0.443843421061573</v>
      </c>
      <c r="O368" s="0" t="n">
        <v>0.492721050016539</v>
      </c>
      <c r="P368" s="0" t="n">
        <v>0.443843421061573</v>
      </c>
    </row>
    <row r="369" customFormat="false" ht="16.5" hidden="false" customHeight="false" outlineLevel="0" collapsed="false">
      <c r="C369" s="0" t="n">
        <v>0</v>
      </c>
      <c r="D369" s="0" t="n">
        <v>0</v>
      </c>
      <c r="O369" s="0" t="n">
        <v>0</v>
      </c>
      <c r="P369" s="0" t="n">
        <v>0</v>
      </c>
    </row>
    <row r="370" customFormat="false" ht="16.5" hidden="false" customHeight="false" outlineLevel="0" collapsed="false">
      <c r="C370" s="0" t="n">
        <v>0.795015031402652</v>
      </c>
      <c r="D370" s="0" t="n">
        <v>-0.588260261896379</v>
      </c>
      <c r="O370" s="0" t="n">
        <v>0.795015031402652</v>
      </c>
      <c r="P370" s="0" t="n">
        <v>-0.588260261896379</v>
      </c>
    </row>
    <row r="371" customFormat="false" ht="16.5" hidden="false" customHeight="false" outlineLevel="0" collapsed="false">
      <c r="C371" s="0" t="n">
        <v>0</v>
      </c>
      <c r="D371" s="0" t="n">
        <v>0</v>
      </c>
      <c r="O371" s="0" t="n">
        <v>0</v>
      </c>
      <c r="P371" s="0" t="n">
        <v>0</v>
      </c>
    </row>
    <row r="372" customFormat="false" ht="16.5" hidden="false" customHeight="false" outlineLevel="0" collapsed="false">
      <c r="C372" s="0" t="n">
        <v>0.496297516550187</v>
      </c>
      <c r="D372" s="0" t="n">
        <v>0.465934896229503</v>
      </c>
      <c r="O372" s="0" t="n">
        <v>0.496297516550187</v>
      </c>
      <c r="P372" s="0" t="n">
        <v>0.465934896229503</v>
      </c>
    </row>
    <row r="373" customFormat="false" ht="16.5" hidden="false" customHeight="false" outlineLevel="0" collapsed="false">
      <c r="C373" s="0" t="n">
        <v>0</v>
      </c>
      <c r="D373" s="0" t="n">
        <v>0</v>
      </c>
      <c r="O373" s="0" t="n">
        <v>0</v>
      </c>
      <c r="P373" s="0" t="n">
        <v>0</v>
      </c>
    </row>
    <row r="374" customFormat="false" ht="16.5" hidden="false" customHeight="false" outlineLevel="0" collapsed="false">
      <c r="C374" s="0" t="n">
        <v>0.016519054163358</v>
      </c>
      <c r="D374" s="0" t="n">
        <v>0.131701992855175</v>
      </c>
      <c r="O374" s="0" t="n">
        <v>0.016519054163358</v>
      </c>
      <c r="P374" s="0" t="n">
        <v>0.131701992855175</v>
      </c>
    </row>
    <row r="375" customFormat="false" ht="16.5" hidden="false" customHeight="false" outlineLevel="0" collapsed="false">
      <c r="C375" s="0" t="n">
        <v>0</v>
      </c>
      <c r="D375" s="0" t="n">
        <v>0</v>
      </c>
      <c r="O375" s="0" t="n">
        <v>0</v>
      </c>
      <c r="P375" s="0" t="n">
        <v>0</v>
      </c>
    </row>
    <row r="376" customFormat="false" ht="16.5" hidden="false" customHeight="false" outlineLevel="0" collapsed="false">
      <c r="C376" s="0" t="n">
        <v>-0.0734514741399045</v>
      </c>
      <c r="D376" s="0" t="n">
        <v>-0.0390522825316664</v>
      </c>
      <c r="O376" s="0" t="n">
        <v>-0.0734514741399045</v>
      </c>
      <c r="P376" s="0" t="n">
        <v>-0.0390522825316664</v>
      </c>
    </row>
    <row r="377" customFormat="false" ht="16.5" hidden="false" customHeight="false" outlineLevel="0" collapsed="false">
      <c r="C377" s="0" t="n">
        <v>0</v>
      </c>
      <c r="D377" s="0" t="n">
        <v>0</v>
      </c>
      <c r="O377" s="0" t="n">
        <v>0</v>
      </c>
      <c r="P377" s="0" t="n">
        <v>0</v>
      </c>
    </row>
    <row r="378" customFormat="false" ht="16.5" hidden="false" customHeight="false" outlineLevel="0" collapsed="false">
      <c r="C378" s="0" t="n">
        <v>0.155685851487043</v>
      </c>
      <c r="D378" s="0" t="n">
        <v>-0.0146058715057657</v>
      </c>
      <c r="O378" s="0" t="n">
        <v>0.155685851487043</v>
      </c>
      <c r="P378" s="0" t="n">
        <v>-0.0146058715057657</v>
      </c>
    </row>
    <row r="379" customFormat="false" ht="16.5" hidden="false" customHeight="false" outlineLevel="0" collapsed="false">
      <c r="C379" s="0" t="n">
        <v>0</v>
      </c>
      <c r="D379" s="0" t="n">
        <v>0</v>
      </c>
      <c r="O379" s="0" t="n">
        <v>0</v>
      </c>
      <c r="P379" s="0" t="n">
        <v>0</v>
      </c>
    </row>
    <row r="380" customFormat="false" ht="16.5" hidden="false" customHeight="false" outlineLevel="0" collapsed="false">
      <c r="C380" s="0" t="n">
        <v>-0.0861826544918222</v>
      </c>
      <c r="D380" s="0" t="n">
        <v>-0.053769537386822</v>
      </c>
      <c r="O380" s="0" t="n">
        <v>-0.0861826544918222</v>
      </c>
      <c r="P380" s="0" t="n">
        <v>-0.053769537386822</v>
      </c>
    </row>
    <row r="381" customFormat="false" ht="16.5" hidden="false" customHeight="false" outlineLevel="0" collapsed="false">
      <c r="C381" s="0" t="n">
        <v>0</v>
      </c>
      <c r="D381" s="0" t="n">
        <v>0</v>
      </c>
      <c r="O381" s="0" t="n">
        <v>0</v>
      </c>
      <c r="P381" s="0" t="n">
        <v>0</v>
      </c>
    </row>
    <row r="382" customFormat="false" ht="16.5" hidden="false" customHeight="false" outlineLevel="0" collapsed="false">
      <c r="C382" s="0" t="n">
        <v>0.240254142925434</v>
      </c>
      <c r="D382" s="0" t="n">
        <v>0.333810092504355</v>
      </c>
      <c r="O382" s="0" t="n">
        <v>0.240254142925434</v>
      </c>
      <c r="P382" s="0" t="n">
        <v>0.333810092504355</v>
      </c>
    </row>
    <row r="383" customFormat="false" ht="16.5" hidden="false" customHeight="false" outlineLevel="0" collapsed="false">
      <c r="C383" s="0" t="n">
        <v>0</v>
      </c>
      <c r="D383" s="0" t="n">
        <v>0</v>
      </c>
      <c r="O383" s="0" t="n">
        <v>0</v>
      </c>
      <c r="P383" s="0" t="n">
        <v>0</v>
      </c>
    </row>
    <row r="384" customFormat="false" ht="16.5" hidden="false" customHeight="false" outlineLevel="0" collapsed="false">
      <c r="C384" s="0" t="n">
        <v>-0.172090960873749</v>
      </c>
      <c r="D384" s="0" t="n">
        <v>-0.0599165818437522</v>
      </c>
      <c r="O384" s="0" t="n">
        <v>-0.172090960873749</v>
      </c>
      <c r="P384" s="0" t="n">
        <v>-0.0599165818437522</v>
      </c>
    </row>
    <row r="385" customFormat="false" ht="16.5" hidden="false" customHeight="false" outlineLevel="0" collapsed="false">
      <c r="C385" s="0" t="n">
        <v>0</v>
      </c>
      <c r="D385" s="0" t="n">
        <v>0</v>
      </c>
      <c r="O385" s="0" t="n">
        <v>0</v>
      </c>
      <c r="P385" s="0" t="n">
        <v>0</v>
      </c>
    </row>
    <row r="386" customFormat="false" ht="16.5" hidden="false" customHeight="false" outlineLevel="0" collapsed="false">
      <c r="C386" s="0" t="n">
        <v>-0.0147136273859633</v>
      </c>
      <c r="D386" s="0" t="n">
        <v>-0.0223645808483151</v>
      </c>
      <c r="O386" s="0" t="n">
        <v>-0.0147136273859633</v>
      </c>
      <c r="P386" s="0" t="n">
        <v>-0.0223645808483151</v>
      </c>
    </row>
    <row r="387" customFormat="false" ht="16.5" hidden="false" customHeight="false" outlineLevel="0" collapsed="false">
      <c r="C387" s="0" t="n">
        <v>0</v>
      </c>
      <c r="D387" s="0" t="n">
        <v>0</v>
      </c>
      <c r="O387" s="0" t="n">
        <v>0</v>
      </c>
      <c r="P387" s="0" t="n">
        <v>0</v>
      </c>
    </row>
    <row r="388" customFormat="false" ht="16.5" hidden="false" customHeight="false" outlineLevel="0" collapsed="false">
      <c r="C388" s="0" t="n">
        <v>0.356421450376447</v>
      </c>
      <c r="D388" s="0" t="n">
        <v>0.289137131830122</v>
      </c>
      <c r="O388" s="0" t="n">
        <v>0.356421450376447</v>
      </c>
      <c r="P388" s="0" t="n">
        <v>0.289137131830122</v>
      </c>
    </row>
    <row r="389" customFormat="false" ht="16.5" hidden="false" customHeight="false" outlineLevel="0" collapsed="false">
      <c r="C389" s="0" t="n">
        <v>0</v>
      </c>
      <c r="D389" s="0" t="n">
        <v>0</v>
      </c>
      <c r="O389" s="0" t="n">
        <v>0</v>
      </c>
      <c r="P389" s="0" t="n">
        <v>0</v>
      </c>
    </row>
    <row r="390" customFormat="false" ht="16.5" hidden="false" customHeight="false" outlineLevel="0" collapsed="false">
      <c r="C390" s="0" t="n">
        <v>0.50737197696563</v>
      </c>
      <c r="D390" s="0" t="n">
        <v>0.357362620397152</v>
      </c>
      <c r="O390" s="0" t="n">
        <v>0.50737197696563</v>
      </c>
      <c r="P390" s="0" t="n">
        <v>0.357362620397152</v>
      </c>
    </row>
    <row r="391" customFormat="false" ht="16.5" hidden="false" customHeight="false" outlineLevel="0" collapsed="false">
      <c r="C391" s="0" t="n">
        <v>0</v>
      </c>
      <c r="D391" s="0" t="n">
        <v>0</v>
      </c>
      <c r="O391" s="0" t="n">
        <v>0</v>
      </c>
      <c r="P391" s="0" t="n">
        <v>0</v>
      </c>
    </row>
    <row r="392" customFormat="false" ht="16.5" hidden="false" customHeight="false" outlineLevel="0" collapsed="false">
      <c r="C392" s="0" t="n">
        <v>0.213479583067832</v>
      </c>
      <c r="D392" s="0" t="n">
        <v>0.401320426731736</v>
      </c>
      <c r="O392" s="0" t="n">
        <v>0.213479583067832</v>
      </c>
      <c r="P392" s="0" t="n">
        <v>0.401320426731736</v>
      </c>
    </row>
    <row r="393" customFormat="false" ht="16.5" hidden="false" customHeight="false" outlineLevel="0" collapsed="false">
      <c r="C393" s="0" t="n">
        <v>0</v>
      </c>
      <c r="D393" s="0" t="n">
        <v>0</v>
      </c>
      <c r="O393" s="0" t="n">
        <v>0</v>
      </c>
      <c r="P393" s="0" t="n">
        <v>0</v>
      </c>
    </row>
    <row r="394" customFormat="false" ht="16.5" hidden="false" customHeight="false" outlineLevel="0" collapsed="false">
      <c r="C394" s="0" t="n">
        <v>0.758456611146805</v>
      </c>
      <c r="D394" s="0" t="n">
        <v>0.283030448350772</v>
      </c>
      <c r="O394" s="0" t="n">
        <v>0.758456611146805</v>
      </c>
      <c r="P394" s="0" t="n">
        <v>0.283030448350772</v>
      </c>
    </row>
    <row r="395" customFormat="false" ht="16.5" hidden="false" customHeight="false" outlineLevel="0" collapsed="false">
      <c r="C395" s="0" t="n">
        <v>0</v>
      </c>
      <c r="D395" s="0" t="n">
        <v>0</v>
      </c>
      <c r="O395" s="0" t="n">
        <v>0</v>
      </c>
      <c r="P395" s="0" t="n">
        <v>0</v>
      </c>
    </row>
    <row r="396" customFormat="false" ht="16.5" hidden="false" customHeight="false" outlineLevel="0" collapsed="false">
      <c r="C396" s="0" t="n">
        <v>0.302981635360818</v>
      </c>
      <c r="D396" s="0" t="n">
        <v>0.361367596414403</v>
      </c>
      <c r="O396" s="0" t="n">
        <v>0.302981635360818</v>
      </c>
      <c r="P396" s="0" t="n">
        <v>0.361367596414403</v>
      </c>
    </row>
    <row r="397" customFormat="false" ht="16.5" hidden="false" customHeight="false" outlineLevel="0" collapsed="false">
      <c r="C397" s="0" t="n">
        <v>0</v>
      </c>
      <c r="D397" s="0" t="n">
        <v>0</v>
      </c>
      <c r="O397" s="0" t="n">
        <v>0</v>
      </c>
      <c r="P397" s="0" t="n">
        <v>0</v>
      </c>
    </row>
    <row r="398" customFormat="false" ht="16.5" hidden="false" customHeight="false" outlineLevel="0" collapsed="false">
      <c r="C398" s="0" t="n">
        <v>0.25188923474906</v>
      </c>
      <c r="D398" s="0" t="n">
        <v>0.35858123893388</v>
      </c>
      <c r="O398" s="0" t="n">
        <v>0.25188923474906</v>
      </c>
      <c r="P398" s="0" t="n">
        <v>0.35858123893388</v>
      </c>
    </row>
    <row r="399" customFormat="false" ht="16.5" hidden="false" customHeight="false" outlineLevel="0" collapsed="false">
      <c r="C399" s="0" t="n">
        <v>0</v>
      </c>
      <c r="D399" s="0" t="n">
        <v>0</v>
      </c>
      <c r="O399" s="0" t="n">
        <v>0</v>
      </c>
      <c r="P399" s="0" t="n">
        <v>0</v>
      </c>
    </row>
    <row r="400" customFormat="false" ht="16.5" hidden="false" customHeight="false" outlineLevel="0" collapsed="false">
      <c r="C400" s="0" t="n">
        <v>0.583256020625341</v>
      </c>
      <c r="D400" s="0" t="n">
        <v>0.378948106791531</v>
      </c>
      <c r="O400" s="0" t="n">
        <v>0.583256020625341</v>
      </c>
      <c r="P400" s="0" t="n">
        <v>0.378948106791531</v>
      </c>
    </row>
    <row r="401" customFormat="false" ht="16.5" hidden="false" customHeight="false" outlineLevel="0" collapsed="false">
      <c r="C401" s="0" t="n">
        <v>0</v>
      </c>
      <c r="D401" s="0" t="n">
        <v>0</v>
      </c>
      <c r="O401" s="0" t="n">
        <v>0</v>
      </c>
      <c r="P401" s="0" t="n">
        <v>0</v>
      </c>
    </row>
    <row r="402" customFormat="false" ht="16.5" hidden="false" customHeight="false" outlineLevel="0" collapsed="false">
      <c r="C402" s="0" t="n">
        <v>0.25188923474906</v>
      </c>
      <c r="D402" s="0" t="n">
        <v>0.35858123893388</v>
      </c>
      <c r="O402" s="0" t="n">
        <v>0.25188923474906</v>
      </c>
      <c r="P402" s="0" t="n">
        <v>0.35858123893388</v>
      </c>
    </row>
    <row r="403" customFormat="false" ht="16.5" hidden="false" customHeight="false" outlineLevel="0" collapsed="false">
      <c r="C403" s="0" t="n">
        <v>0</v>
      </c>
      <c r="D403" s="0" t="n">
        <v>0</v>
      </c>
      <c r="O403" s="0" t="n">
        <v>0</v>
      </c>
      <c r="P403" s="0" t="n">
        <v>0</v>
      </c>
    </row>
    <row r="404" customFormat="false" ht="16.5" hidden="false" customHeight="false" outlineLevel="0" collapsed="false">
      <c r="C404" s="0" t="n">
        <v>0.60219951264599</v>
      </c>
      <c r="D404" s="0" t="n">
        <v>0.319818910180902</v>
      </c>
      <c r="O404" s="0" t="n">
        <v>0.60219951264599</v>
      </c>
      <c r="P404" s="0" t="n">
        <v>0.319818910180902</v>
      </c>
    </row>
    <row r="405" customFormat="false" ht="16.5" hidden="false" customHeight="false" outlineLevel="0" collapsed="false">
      <c r="C405" s="0" t="n">
        <v>0</v>
      </c>
      <c r="D405" s="0" t="n">
        <v>0</v>
      </c>
      <c r="O405" s="0" t="n">
        <v>0</v>
      </c>
      <c r="P405" s="0" t="n">
        <v>0</v>
      </c>
    </row>
    <row r="406" customFormat="false" ht="16.5" hidden="false" customHeight="false" outlineLevel="0" collapsed="false">
      <c r="C406" s="0" t="n">
        <v>0.71916027832607</v>
      </c>
      <c r="D406" s="0" t="n">
        <v>0.423187389275001</v>
      </c>
      <c r="O406" s="0" t="n">
        <v>0.71916027832607</v>
      </c>
      <c r="P406" s="0" t="n">
        <v>0.423187389275001</v>
      </c>
    </row>
    <row r="407" customFormat="false" ht="16.5" hidden="false" customHeight="false" outlineLevel="0" collapsed="false">
      <c r="C407" s="0" t="n">
        <v>0</v>
      </c>
      <c r="D407" s="0" t="n">
        <v>0</v>
      </c>
      <c r="O407" s="0" t="n">
        <v>0</v>
      </c>
      <c r="P407" s="0" t="n">
        <v>0</v>
      </c>
    </row>
    <row r="408" customFormat="false" ht="16.5" hidden="false" customHeight="false" outlineLevel="0" collapsed="false">
      <c r="C408" s="0" t="n">
        <v>0.177015436422854</v>
      </c>
      <c r="D408" s="0" t="n">
        <v>0.0672602855832889</v>
      </c>
      <c r="O408" s="0" t="n">
        <v>0.177015436422854</v>
      </c>
      <c r="P408" s="0" t="n">
        <v>0.0672602855832889</v>
      </c>
    </row>
    <row r="409" customFormat="false" ht="16.5" hidden="false" customHeight="false" outlineLevel="0" collapsed="false">
      <c r="C409" s="0" t="n">
        <v>0</v>
      </c>
      <c r="D409" s="0" t="n">
        <v>0</v>
      </c>
      <c r="O409" s="0" t="n">
        <v>0</v>
      </c>
      <c r="P409" s="0" t="n">
        <v>0</v>
      </c>
    </row>
    <row r="410" customFormat="false" ht="16.5" hidden="false" customHeight="false" outlineLevel="0" collapsed="false">
      <c r="C410" s="0" t="n">
        <v>0.795015031402652</v>
      </c>
      <c r="D410" s="0" t="n">
        <v>-0.588260261896379</v>
      </c>
      <c r="O410" s="0" t="n">
        <v>0.795015031402652</v>
      </c>
      <c r="P410" s="0" t="n">
        <v>-0.588260261896379</v>
      </c>
    </row>
    <row r="411" customFormat="false" ht="16.5" hidden="false" customHeight="false" outlineLevel="0" collapsed="false">
      <c r="C411" s="0" t="n">
        <v>0</v>
      </c>
      <c r="D411" s="0" t="n">
        <v>0</v>
      </c>
      <c r="O411" s="0" t="n">
        <v>0</v>
      </c>
      <c r="P411" s="0" t="n">
        <v>0</v>
      </c>
    </row>
    <row r="412" customFormat="false" ht="16.5" hidden="false" customHeight="false" outlineLevel="0" collapsed="false">
      <c r="C412" s="0" t="n">
        <v>-0.0522892792247936</v>
      </c>
      <c r="D412" s="0" t="n">
        <v>-0.0442850659091613</v>
      </c>
      <c r="O412" s="0" t="n">
        <v>-0.0522892792247936</v>
      </c>
      <c r="P412" s="0" t="n">
        <v>-0.0442850659091613</v>
      </c>
    </row>
    <row r="413" customFormat="false" ht="16.5" hidden="false" customHeight="false" outlineLevel="0" collapsed="false">
      <c r="C413" s="0" t="n">
        <v>0</v>
      </c>
      <c r="D413" s="0" t="n">
        <v>0</v>
      </c>
      <c r="O413" s="0" t="n">
        <v>0</v>
      </c>
      <c r="P413" s="0" t="n">
        <v>0</v>
      </c>
    </row>
    <row r="414" customFormat="false" ht="16.5" hidden="false" customHeight="false" outlineLevel="0" collapsed="false">
      <c r="C414" s="0" t="n">
        <v>0.487235039675925</v>
      </c>
      <c r="D414" s="0" t="n">
        <v>0.19107406265605</v>
      </c>
      <c r="O414" s="0" t="n">
        <v>0.487235039675925</v>
      </c>
      <c r="P414" s="0" t="n">
        <v>0.19107406265605</v>
      </c>
    </row>
    <row r="415" customFormat="false" ht="16.5" hidden="false" customHeight="false" outlineLevel="0" collapsed="false">
      <c r="C415" s="0" t="n">
        <v>0</v>
      </c>
      <c r="D415" s="0" t="n">
        <v>0</v>
      </c>
      <c r="O415" s="0" t="n">
        <v>0</v>
      </c>
      <c r="P415" s="0" t="n">
        <v>0</v>
      </c>
    </row>
    <row r="416" customFormat="false" ht="16.5" hidden="false" customHeight="false" outlineLevel="0" collapsed="false">
      <c r="C416" s="0" t="n">
        <v>0.795015031402652</v>
      </c>
      <c r="D416" s="0" t="n">
        <v>-0.588260261896379</v>
      </c>
      <c r="O416" s="0" t="n">
        <v>0.795015031402652</v>
      </c>
      <c r="P416" s="0" t="n">
        <v>-0.588260261896379</v>
      </c>
    </row>
    <row r="417" customFormat="false" ht="16.5" hidden="false" customHeight="false" outlineLevel="0" collapsed="false">
      <c r="C417" s="0" t="n">
        <v>0</v>
      </c>
      <c r="D417" s="0" t="n">
        <v>0</v>
      </c>
      <c r="O417" s="0" t="n">
        <v>0</v>
      </c>
      <c r="P417" s="0" t="n">
        <v>0</v>
      </c>
    </row>
    <row r="418" customFormat="false" ht="16.5" hidden="false" customHeight="false" outlineLevel="0" collapsed="false">
      <c r="C418" s="0" t="n">
        <v>-0.0522892792247936</v>
      </c>
      <c r="D418" s="0" t="n">
        <v>-0.0442850659091613</v>
      </c>
      <c r="O418" s="0" t="n">
        <v>-0.0522892792247936</v>
      </c>
      <c r="P418" s="0" t="n">
        <v>-0.0442850659091613</v>
      </c>
    </row>
    <row r="419" customFormat="false" ht="16.5" hidden="false" customHeight="false" outlineLevel="0" collapsed="false">
      <c r="C419" s="0" t="n">
        <v>0</v>
      </c>
      <c r="D419" s="0" t="n">
        <v>0</v>
      </c>
      <c r="O419" s="0" t="n">
        <v>0</v>
      </c>
      <c r="P419" s="0" t="n">
        <v>0</v>
      </c>
    </row>
    <row r="420" customFormat="false" ht="16.5" hidden="false" customHeight="false" outlineLevel="0" collapsed="false">
      <c r="C420" s="0" t="n">
        <v>0.721186726545403</v>
      </c>
      <c r="D420" s="0" t="n">
        <v>-0.115337320822646</v>
      </c>
      <c r="O420" s="0" t="n">
        <v>0.721186726545403</v>
      </c>
      <c r="P420" s="0" t="n">
        <v>-0.115337320822646</v>
      </c>
    </row>
    <row r="421" customFormat="false" ht="16.5" hidden="false" customHeight="false" outlineLevel="0" collapsed="false">
      <c r="C421" s="0" t="n">
        <v>0</v>
      </c>
      <c r="D421" s="0" t="n">
        <v>0</v>
      </c>
      <c r="O421" s="0" t="n">
        <v>0</v>
      </c>
      <c r="P421" s="0" t="n">
        <v>0</v>
      </c>
    </row>
    <row r="422" customFormat="false" ht="16.5" hidden="false" customHeight="false" outlineLevel="0" collapsed="false">
      <c r="C422" s="0" t="n">
        <v>0.459294248749915</v>
      </c>
      <c r="D422" s="0" t="n">
        <v>-0.150305308169514</v>
      </c>
      <c r="O422" s="0" t="n">
        <v>0.459294248749915</v>
      </c>
      <c r="P422" s="0" t="n">
        <v>-0.150305308169514</v>
      </c>
    </row>
    <row r="423" customFormat="false" ht="16.5" hidden="false" customHeight="false" outlineLevel="0" collapsed="false">
      <c r="C423" s="0" t="n">
        <v>0</v>
      </c>
      <c r="D423" s="0" t="n">
        <v>0</v>
      </c>
      <c r="O423" s="0" t="n">
        <v>0</v>
      </c>
      <c r="P423" s="0" t="n">
        <v>0</v>
      </c>
    </row>
    <row r="424" customFormat="false" ht="16.5" hidden="false" customHeight="false" outlineLevel="0" collapsed="false">
      <c r="C424" s="0" t="n">
        <v>0.661077094518273</v>
      </c>
      <c r="D424" s="0" t="n">
        <v>0.469544343491775</v>
      </c>
      <c r="O424" s="0" t="n">
        <v>0.661077094518273</v>
      </c>
      <c r="P424" s="0" t="n">
        <v>0.469544343491775</v>
      </c>
    </row>
    <row r="425" customFormat="false" ht="16.5" hidden="false" customHeight="false" outlineLevel="0" collapsed="false">
      <c r="C425" s="0" t="n">
        <v>0</v>
      </c>
      <c r="D425" s="0" t="n">
        <v>0</v>
      </c>
      <c r="O425" s="0" t="n">
        <v>0</v>
      </c>
      <c r="P425" s="0" t="n">
        <v>0</v>
      </c>
    </row>
    <row r="426" customFormat="false" ht="16.5" hidden="false" customHeight="false" outlineLevel="0" collapsed="false">
      <c r="C426" s="0" t="n">
        <v>-0.074593182755898</v>
      </c>
      <c r="D426" s="0" t="n">
        <v>-0.0410553560689454</v>
      </c>
      <c r="O426" s="0" t="n">
        <v>-0.074593182755898</v>
      </c>
      <c r="P426" s="0" t="n">
        <v>-0.0410553560689454</v>
      </c>
    </row>
    <row r="427" customFormat="false" ht="16.5" hidden="false" customHeight="false" outlineLevel="0" collapsed="false">
      <c r="C427" s="0" t="n">
        <v>0</v>
      </c>
      <c r="D427" s="0" t="n">
        <v>0</v>
      </c>
      <c r="O427" s="0" t="n">
        <v>0</v>
      </c>
      <c r="P427" s="0" t="n">
        <v>0</v>
      </c>
    </row>
    <row r="428" customFormat="false" ht="16.5" hidden="false" customHeight="false" outlineLevel="0" collapsed="false">
      <c r="C428" s="0" t="n">
        <v>0.428481612268787</v>
      </c>
      <c r="D428" s="0" t="n">
        <v>0.665893767563499</v>
      </c>
      <c r="O428" s="0" t="n">
        <v>0.428481612268787</v>
      </c>
      <c r="P428" s="0" t="n">
        <v>0.6658937675634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5.14183014462148</v>
      </c>
      <c r="H1" s="0" t="n">
        <v>2.12234082754563</v>
      </c>
      <c r="I1" s="0" t="n">
        <v>-5.51307494696145</v>
      </c>
      <c r="J1" s="0" t="n">
        <v>5.51307494696145</v>
      </c>
      <c r="K1" s="0" t="n">
        <v>2.17596787739822</v>
      </c>
      <c r="L1" s="0" t="n">
        <v>1.21272560306033</v>
      </c>
      <c r="M1" s="0" t="n">
        <v>-3.15022311826438</v>
      </c>
      <c r="N1" s="0" t="n">
        <v>3.15022311826438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0191206630655229</v>
      </c>
      <c r="D2" s="0" t="n">
        <v>0.04602491586782</v>
      </c>
      <c r="E2" s="0" t="n">
        <v>1</v>
      </c>
      <c r="F2" s="0" t="n">
        <v>1</v>
      </c>
      <c r="G2" s="0" t="n">
        <v>4.57067210842439</v>
      </c>
      <c r="H2" s="0" t="n">
        <v>1.84601556525304</v>
      </c>
      <c r="I2" s="0" t="n">
        <v>5.51307494696145</v>
      </c>
      <c r="J2" s="0" t="n">
        <v>5.51307494696145</v>
      </c>
      <c r="K2" s="0" t="n">
        <v>1.93425986590688</v>
      </c>
      <c r="L2" s="0" t="n">
        <v>1.0548307371626</v>
      </c>
      <c r="M2" s="0" t="n">
        <v>3.15022311826438</v>
      </c>
      <c r="N2" s="0" t="n">
        <v>3.15022311826438</v>
      </c>
      <c r="O2" s="0" t="n">
        <v>0.0191206630655229</v>
      </c>
      <c r="P2" s="0" t="n">
        <v>0.04602491586782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4.82999798428553</v>
      </c>
      <c r="H3" s="0" t="n">
        <v>1.78122248009706</v>
      </c>
      <c r="I3" s="0" t="n">
        <v>5.51307494696145</v>
      </c>
      <c r="J3" s="0" t="n">
        <v>-5.51307494696145</v>
      </c>
      <c r="K3" s="0" t="n">
        <v>2.04400382083745</v>
      </c>
      <c r="L3" s="0" t="n">
        <v>1.01780735606844</v>
      </c>
      <c r="M3" s="0" t="n">
        <v>3.15022311826438</v>
      </c>
      <c r="N3" s="0" t="n">
        <v>-3.15022311826438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-0.341018872541027</v>
      </c>
      <c r="D4" s="0" t="n">
        <v>0.40566168253629</v>
      </c>
      <c r="E4" s="0" t="n">
        <v>-1</v>
      </c>
      <c r="F4" s="0" t="n">
        <v>-1</v>
      </c>
      <c r="G4" s="0" t="n">
        <v>4.52718545298671</v>
      </c>
      <c r="H4" s="0" t="n">
        <v>0.125254157494718</v>
      </c>
      <c r="I4" s="0" t="n">
        <v>-5.51307494696145</v>
      </c>
      <c r="J4" s="0" t="n">
        <v>-5.51307494696145</v>
      </c>
      <c r="K4" s="0" t="n">
        <v>1.91585677543784</v>
      </c>
      <c r="L4" s="0" t="n">
        <v>0.0715714091309538</v>
      </c>
      <c r="M4" s="0" t="n">
        <v>-3.15022311826438</v>
      </c>
      <c r="N4" s="0" t="n">
        <v>-3.15022311826438</v>
      </c>
      <c r="O4" s="0" t="n">
        <v>-0.341018872541027</v>
      </c>
      <c r="P4" s="0" t="n">
        <v>0.40566168253629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1.77474796622312</v>
      </c>
      <c r="H5" s="0" t="n">
        <v>-0.703780363576671</v>
      </c>
      <c r="K5" s="0" t="n">
        <v>0.75105447989543</v>
      </c>
      <c r="L5" s="0" t="n">
        <v>-0.402146749835441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908386833896294</v>
      </c>
      <c r="D6" s="0" t="n">
        <v>0.304147503186994</v>
      </c>
      <c r="G6" s="0" t="n">
        <v>1.61621252435392</v>
      </c>
      <c r="H6" s="0" t="n">
        <v>-0.171533356368169</v>
      </c>
      <c r="K6" s="0" t="n">
        <v>0.683963965577807</v>
      </c>
      <c r="L6" s="0" t="n">
        <v>-0.0980157806638045</v>
      </c>
      <c r="O6" s="0" t="n">
        <v>0.908386833896294</v>
      </c>
      <c r="P6" s="0" t="n">
        <v>0.304147503186994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3.82646559452181</v>
      </c>
      <c r="H7" s="0" t="n">
        <v>2.41723466611312</v>
      </c>
      <c r="K7" s="0" t="n">
        <v>-1.61931957755518</v>
      </c>
      <c r="L7" s="0" t="n">
        <v>1.38123072889778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858948759902482</v>
      </c>
      <c r="D8" s="0" t="n">
        <v>-0.176988223808157</v>
      </c>
      <c r="G8" s="0" t="n">
        <v>-2.89748148126393</v>
      </c>
      <c r="H8" s="0" t="n">
        <v>2.06315205852033</v>
      </c>
      <c r="K8" s="0" t="n">
        <v>-1.22618337270079</v>
      </c>
      <c r="L8" s="0" t="n">
        <v>1.17890458115895</v>
      </c>
      <c r="O8" s="0" t="n">
        <v>0.858948759902482</v>
      </c>
      <c r="P8" s="0" t="n">
        <v>-0.176988223808157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2.35330094445712</v>
      </c>
      <c r="H9" s="0" t="n">
        <v>-0.0117614662552919</v>
      </c>
      <c r="K9" s="0" t="n">
        <v>-0.995891952274233</v>
      </c>
      <c r="L9" s="0" t="n">
        <v>-0.00672061295348938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688354456525224</v>
      </c>
      <c r="D10" s="0" t="n">
        <v>0.0488638021963412</v>
      </c>
      <c r="G10" s="0" t="n">
        <v>0.328467275686569</v>
      </c>
      <c r="H10" s="0" t="n">
        <v>1.19345605931367</v>
      </c>
      <c r="K10" s="0" t="n">
        <v>0.139003860603625</v>
      </c>
      <c r="L10" s="0" t="n">
        <v>0.681952069371878</v>
      </c>
      <c r="O10" s="0" t="n">
        <v>-0.688354456525224</v>
      </c>
      <c r="P10" s="0" t="n">
        <v>0.0488638021963412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00785495320697</v>
      </c>
      <c r="H11" s="0" t="n">
        <v>2.64307844263242</v>
      </c>
      <c r="K11" s="0" t="n">
        <v>-1.27289225314021</v>
      </c>
      <c r="L11" s="0" t="n">
        <v>1.51027999682028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-0.489221982717547</v>
      </c>
      <c r="D12" s="0" t="n">
        <v>0.61462733262597</v>
      </c>
      <c r="G12" s="0" t="n">
        <v>-2.72293684397651</v>
      </c>
      <c r="H12" s="0" t="n">
        <v>-0.358266962576256</v>
      </c>
      <c r="K12" s="0" t="n">
        <v>-1.15231793700435</v>
      </c>
      <c r="L12" s="0" t="n">
        <v>-0.204717127714748</v>
      </c>
      <c r="O12" s="0" t="n">
        <v>-0.489221982717547</v>
      </c>
      <c r="P12" s="0" t="n">
        <v>0.61462733262597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1.4940641988367</v>
      </c>
      <c r="H13" s="0" t="n">
        <v>-2.92605842216065</v>
      </c>
      <c r="K13" s="0" t="n">
        <v>-0.632272092231608</v>
      </c>
      <c r="L13" s="0" t="n">
        <v>-1.6719774310275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-0.037207270984001</v>
      </c>
      <c r="D14" s="0" t="n">
        <v>-0.565938417512639</v>
      </c>
      <c r="G14" s="0" t="n">
        <v>-2.5595148915392</v>
      </c>
      <c r="H14" s="0" t="n">
        <v>-0.0383998712109859</v>
      </c>
      <c r="K14" s="0" t="n">
        <v>-1.08315950334095</v>
      </c>
      <c r="L14" s="0" t="n">
        <v>-0.0219420492540002</v>
      </c>
      <c r="O14" s="0" t="n">
        <v>-0.037207270984001</v>
      </c>
      <c r="P14" s="0" t="n">
        <v>-0.565938417512639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46272694815842</v>
      </c>
      <c r="H15" s="0" t="n">
        <v>1.73520493420414</v>
      </c>
      <c r="K15" s="0" t="n">
        <v>-1.04219987422206</v>
      </c>
      <c r="L15" s="0" t="n">
        <v>0.991512495521046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289872446520016</v>
      </c>
      <c r="D16" s="0" t="n">
        <v>0.394686146864652</v>
      </c>
      <c r="G16" s="0" t="n">
        <v>-2.55426621580649</v>
      </c>
      <c r="H16" s="0" t="n">
        <v>1.32822793892407</v>
      </c>
      <c r="K16" s="0" t="n">
        <v>-1.08093831954606</v>
      </c>
      <c r="L16" s="0" t="n">
        <v>0.758961994853598</v>
      </c>
      <c r="O16" s="0" t="n">
        <v>-0.289872446520016</v>
      </c>
      <c r="P16" s="0" t="n">
        <v>0.394686146864652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0.571844150930358</v>
      </c>
      <c r="H17" s="0" t="n">
        <v>-5.25054756853471</v>
      </c>
      <c r="K17" s="0" t="n">
        <v>-0.241998367955447</v>
      </c>
      <c r="L17" s="0" t="n">
        <v>-3.00021249358513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483826243568394</v>
      </c>
      <c r="D18" s="0" t="n">
        <v>0.486390822115147</v>
      </c>
      <c r="G18" s="0" t="n">
        <v>-0.820172394028316</v>
      </c>
      <c r="H18" s="0" t="n">
        <v>-2.27113184896981</v>
      </c>
      <c r="K18" s="0" t="n">
        <v>-0.347088241567302</v>
      </c>
      <c r="L18" s="0" t="n">
        <v>-1.29774619864265</v>
      </c>
      <c r="O18" s="0" t="n">
        <v>0.483826243568394</v>
      </c>
      <c r="P18" s="0" t="n">
        <v>0.486390822115147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1.20469151676948</v>
      </c>
      <c r="H19" s="0" t="n">
        <v>-2.37638020437818</v>
      </c>
      <c r="K19" s="0" t="n">
        <v>0.509812648207872</v>
      </c>
      <c r="L19" s="0" t="n">
        <v>-1.35788610342473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0953398875994841</v>
      </c>
      <c r="D20" s="0" t="n">
        <v>-0.509710043599921</v>
      </c>
      <c r="G20" s="0" t="n">
        <v>1.27682364337462</v>
      </c>
      <c r="H20" s="0" t="n">
        <v>-3.14732706606746</v>
      </c>
      <c r="K20" s="0" t="n">
        <v>0.54033819767305</v>
      </c>
      <c r="L20" s="0" t="n">
        <v>-1.79841242494436</v>
      </c>
      <c r="O20" s="0" t="n">
        <v>-0.0953398875994841</v>
      </c>
      <c r="P20" s="0" t="n">
        <v>-0.509710043599921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55338503855007</v>
      </c>
      <c r="D22" s="0" t="n">
        <v>0.163590468284431</v>
      </c>
      <c r="O22" s="0" t="n">
        <v>-0.55338503855007</v>
      </c>
      <c r="P22" s="0" t="n">
        <v>0.163590468284431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344835637626871</v>
      </c>
      <c r="D24" s="0" t="n">
        <v>0.597258363107308</v>
      </c>
      <c r="O24" s="0" t="n">
        <v>-0.344835637626871</v>
      </c>
      <c r="P24" s="0" t="n">
        <v>0.597258363107308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903293280894149</v>
      </c>
      <c r="D26" s="0" t="n">
        <v>0.33021797037965</v>
      </c>
      <c r="O26" s="0" t="n">
        <v>0.903293280894149</v>
      </c>
      <c r="P26" s="0" t="n">
        <v>0.33021797037965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663156103070461</v>
      </c>
      <c r="D28" s="0" t="n">
        <v>0.0629107683846694</v>
      </c>
      <c r="O28" s="0" t="n">
        <v>-0.663156103070461</v>
      </c>
      <c r="P28" s="0" t="n">
        <v>0.0629107683846694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823087505773775</v>
      </c>
      <c r="D30" s="0" t="n">
        <v>0.365445922017069</v>
      </c>
      <c r="O30" s="0" t="n">
        <v>0.823087505773775</v>
      </c>
      <c r="P30" s="0" t="n">
        <v>0.365445922017069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457135522923878</v>
      </c>
      <c r="D32" s="0" t="n">
        <v>0.690974467844111</v>
      </c>
      <c r="O32" s="0" t="n">
        <v>-0.457135522923878</v>
      </c>
      <c r="P32" s="0" t="n">
        <v>0.690974467844111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797767929223982</v>
      </c>
      <c r="D34" s="0" t="n">
        <v>0.149512169837688</v>
      </c>
      <c r="O34" s="0" t="n">
        <v>0.797767929223982</v>
      </c>
      <c r="P34" s="0" t="n">
        <v>0.149512169837688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884102710603049</v>
      </c>
      <c r="D36" s="0" t="n">
        <v>0.106740242705922</v>
      </c>
      <c r="O36" s="0" t="n">
        <v>0.884102710603049</v>
      </c>
      <c r="P36" s="0" t="n">
        <v>0.106740242705922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-0.103469359752718</v>
      </c>
      <c r="D38" s="0" t="n">
        <v>0.525901286613486</v>
      </c>
      <c r="O38" s="0" t="n">
        <v>-0.103469359752718</v>
      </c>
      <c r="P38" s="0" t="n">
        <v>0.525901286613486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449556555502334</v>
      </c>
      <c r="D40" s="0" t="n">
        <v>-0.2199800490838</v>
      </c>
      <c r="O40" s="0" t="n">
        <v>0.449556555502334</v>
      </c>
      <c r="P40" s="0" t="n">
        <v>-0.2199800490838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204594253209371</v>
      </c>
      <c r="D42" s="0" t="n">
        <v>0.191847027456464</v>
      </c>
      <c r="O42" s="0" t="n">
        <v>0.204594253209371</v>
      </c>
      <c r="P42" s="0" t="n">
        <v>0.191847027456464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-0.409800660660734</v>
      </c>
      <c r="D44" s="0" t="n">
        <v>0.650255079900876</v>
      </c>
      <c r="O44" s="0" t="n">
        <v>-0.409800660660734</v>
      </c>
      <c r="P44" s="0" t="n">
        <v>0.650255079900876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735648935586091</v>
      </c>
      <c r="D46" s="0" t="n">
        <v>0.447754312296912</v>
      </c>
      <c r="O46" s="0" t="n">
        <v>0.735648935586091</v>
      </c>
      <c r="P46" s="0" t="n">
        <v>0.447754312296912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-0.225842952301628</v>
      </c>
      <c r="D48" s="0" t="n">
        <v>0.339888203877248</v>
      </c>
      <c r="O48" s="0" t="n">
        <v>-0.225842952301628</v>
      </c>
      <c r="P48" s="0" t="n">
        <v>0.339888203877248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203230869842242</v>
      </c>
      <c r="D50" s="0" t="n">
        <v>-0.12020709882633</v>
      </c>
      <c r="O50" s="0" t="n">
        <v>-0.203230869842242</v>
      </c>
      <c r="P50" s="0" t="n">
        <v>-0.12020709882633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507463971292059</v>
      </c>
      <c r="D52" s="0" t="n">
        <v>0.343838019502599</v>
      </c>
      <c r="O52" s="0" t="n">
        <v>0.507463971292059</v>
      </c>
      <c r="P52" s="0" t="n">
        <v>0.343838019502599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448858334153516</v>
      </c>
      <c r="D54" s="0" t="n">
        <v>-0.168883011034486</v>
      </c>
      <c r="O54" s="0" t="n">
        <v>-0.448858334153516</v>
      </c>
      <c r="P54" s="0" t="n">
        <v>-0.168883011034486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377090888034164</v>
      </c>
      <c r="D56" s="0" t="n">
        <v>0.31671074812024</v>
      </c>
      <c r="O56" s="0" t="n">
        <v>-0.377090888034164</v>
      </c>
      <c r="P56" s="0" t="n">
        <v>0.31671074812024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0268299056642582</v>
      </c>
      <c r="D58" s="0" t="n">
        <v>0.526481928029595</v>
      </c>
      <c r="O58" s="0" t="n">
        <v>0.0268299056642582</v>
      </c>
      <c r="P58" s="0" t="n">
        <v>0.526481928029595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104672060587646</v>
      </c>
      <c r="D60" s="0" t="n">
        <v>-0.41283308745173</v>
      </c>
      <c r="O60" s="0" t="n">
        <v>0.104672060587646</v>
      </c>
      <c r="P60" s="0" t="n">
        <v>-0.412833087451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8.44157471633816</v>
      </c>
      <c r="H1" s="0" t="n">
        <v>-4.62940410487052</v>
      </c>
      <c r="I1" s="0" t="n">
        <v>-14.653907888774</v>
      </c>
      <c r="J1" s="0" t="n">
        <v>14.653907888774</v>
      </c>
      <c r="K1" s="0" t="n">
        <v>3.96522765788508</v>
      </c>
      <c r="L1" s="0" t="n">
        <v>-2.37266659139329</v>
      </c>
      <c r="M1" s="0" t="n">
        <v>-7.51043479753022</v>
      </c>
      <c r="N1" s="0" t="n">
        <v>7.51043479753022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500243340011433</v>
      </c>
      <c r="D2" s="0" t="n">
        <v>-0.37427200457431</v>
      </c>
      <c r="E2" s="0" t="n">
        <v>1</v>
      </c>
      <c r="F2" s="0" t="n">
        <v>1</v>
      </c>
      <c r="G2" s="0" t="n">
        <v>10.2324172510664</v>
      </c>
      <c r="H2" s="0" t="n">
        <v>-5.79681629743832</v>
      </c>
      <c r="I2" s="0" t="n">
        <v>14.653907888774</v>
      </c>
      <c r="J2" s="0" t="n">
        <v>14.653907888774</v>
      </c>
      <c r="K2" s="0" t="n">
        <v>4.80643307135821</v>
      </c>
      <c r="L2" s="0" t="n">
        <v>-2.97098979778106</v>
      </c>
      <c r="M2" s="0" t="n">
        <v>7.51043479753022</v>
      </c>
      <c r="N2" s="0" t="n">
        <v>7.51043479753022</v>
      </c>
      <c r="O2" s="0" t="n">
        <v>0.500243340011433</v>
      </c>
      <c r="P2" s="0" t="n">
        <v>-0.37427200457431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10.7477815350567</v>
      </c>
      <c r="H3" s="0" t="n">
        <v>-6.18482031469526</v>
      </c>
      <c r="I3" s="0" t="n">
        <v>14.653907888774</v>
      </c>
      <c r="J3" s="0" t="n">
        <v>-14.653907888774</v>
      </c>
      <c r="K3" s="0" t="n">
        <v>5.04851310754025</v>
      </c>
      <c r="L3" s="0" t="n">
        <v>-3.16984998544611</v>
      </c>
      <c r="M3" s="0" t="n">
        <v>7.51043479753022</v>
      </c>
      <c r="N3" s="0" t="n">
        <v>-7.51043479753022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82111373132565</v>
      </c>
      <c r="D4" s="0" t="n">
        <v>-0.172270788071011</v>
      </c>
      <c r="E4" s="0" t="n">
        <v>-1</v>
      </c>
      <c r="F4" s="0" t="n">
        <v>-1</v>
      </c>
      <c r="G4" s="0" t="n">
        <v>-0.129338469955999</v>
      </c>
      <c r="H4" s="0" t="n">
        <v>-2.71813414507022</v>
      </c>
      <c r="I4" s="0" t="n">
        <v>-14.653907888774</v>
      </c>
      <c r="J4" s="0" t="n">
        <v>-14.653907888774</v>
      </c>
      <c r="K4" s="0" t="n">
        <v>-0.0607536503000399</v>
      </c>
      <c r="L4" s="0" t="n">
        <v>-1.39310069521655</v>
      </c>
      <c r="M4" s="0" t="n">
        <v>-7.51043479753022</v>
      </c>
      <c r="N4" s="0" t="n">
        <v>-7.51043479753022</v>
      </c>
      <c r="O4" s="0" t="n">
        <v>0.282111373132565</v>
      </c>
      <c r="P4" s="0" t="n">
        <v>-0.172270788071011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2.21960845869404</v>
      </c>
      <c r="H5" s="0" t="n">
        <v>-1.93768890952959</v>
      </c>
      <c r="K5" s="0" t="n">
        <v>1.04260794292977</v>
      </c>
      <c r="L5" s="0" t="n">
        <v>-0.993106161399308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733345909405224</v>
      </c>
      <c r="D6" s="0" t="n">
        <v>-0.235228603204095</v>
      </c>
      <c r="G6" s="0" t="n">
        <v>2.41980472127462</v>
      </c>
      <c r="H6" s="0" t="n">
        <v>-3.04491587964179</v>
      </c>
      <c r="K6" s="0" t="n">
        <v>1.13664534519944</v>
      </c>
      <c r="L6" s="0" t="n">
        <v>-1.56058318037696</v>
      </c>
      <c r="O6" s="0" t="n">
        <v>0.733345909405224</v>
      </c>
      <c r="P6" s="0" t="n">
        <v>-0.235228603204095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4.29093515280246</v>
      </c>
      <c r="H7" s="0" t="n">
        <v>-0.924688739701215</v>
      </c>
      <c r="K7" s="0" t="n">
        <v>-2.01556407635095</v>
      </c>
      <c r="L7" s="0" t="n">
        <v>-0.47392235165178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249883369858495</v>
      </c>
      <c r="D8" s="0" t="n">
        <v>0.656385489814248</v>
      </c>
      <c r="G8" s="0" t="n">
        <v>-4.73507112962059</v>
      </c>
      <c r="H8" s="0" t="n">
        <v>-1.37843337782614</v>
      </c>
      <c r="K8" s="0" t="n">
        <v>-2.2241863202236</v>
      </c>
      <c r="L8" s="0" t="n">
        <v>-0.706475984800845</v>
      </c>
      <c r="O8" s="0" t="n">
        <v>0.249883369858495</v>
      </c>
      <c r="P8" s="0" t="n">
        <v>0.656385489814248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7932670789312</v>
      </c>
      <c r="H9" s="0" t="n">
        <v>-0.824584309565832</v>
      </c>
      <c r="K9" s="0" t="n">
        <v>-1.78179641127996</v>
      </c>
      <c r="L9" s="0" t="n">
        <v>-0.42261673398431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194195168546875</v>
      </c>
      <c r="D10" s="0" t="n">
        <v>0.127207910267893</v>
      </c>
      <c r="G10" s="0" t="n">
        <v>-2.85986119836409</v>
      </c>
      <c r="H10" s="0" t="n">
        <v>-1.03138711992821</v>
      </c>
      <c r="K10" s="0" t="n">
        <v>-1.34335134172511</v>
      </c>
      <c r="L10" s="0" t="n">
        <v>-0.528607506886774</v>
      </c>
      <c r="O10" s="0" t="n">
        <v>-0.194195168546875</v>
      </c>
      <c r="P10" s="0" t="n">
        <v>0.127207910267893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82176515421597</v>
      </c>
      <c r="H11" s="0" t="n">
        <v>-0.521883219246653</v>
      </c>
      <c r="K11" s="0" t="n">
        <v>-1.79518269998945</v>
      </c>
      <c r="L11" s="0" t="n">
        <v>-0.267476083501236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759483233586619</v>
      </c>
      <c r="D12" s="0" t="n">
        <v>-0.463165413362666</v>
      </c>
      <c r="G12" s="0" t="n">
        <v>-4.67501397507598</v>
      </c>
      <c r="H12" s="0" t="n">
        <v>-0.454599879562871</v>
      </c>
      <c r="K12" s="0" t="n">
        <v>-2.19597590945826</v>
      </c>
      <c r="L12" s="0" t="n">
        <v>-0.232991962303625</v>
      </c>
      <c r="O12" s="0" t="n">
        <v>0.759483233586619</v>
      </c>
      <c r="P12" s="0" t="n">
        <v>-0.463165413362666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3.3387579860662</v>
      </c>
      <c r="H13" s="0" t="n">
        <v>0.807984970729448</v>
      </c>
      <c r="K13" s="0" t="n">
        <v>-1.56830164444452</v>
      </c>
      <c r="L13" s="0" t="n">
        <v>0.414109225068669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36578342689853</v>
      </c>
      <c r="D14" s="0" t="n">
        <v>0.775080639931625</v>
      </c>
      <c r="G14" s="0" t="n">
        <v>-4.1217469414347</v>
      </c>
      <c r="H14" s="0" t="n">
        <v>0.582392009369524</v>
      </c>
      <c r="K14" s="0" t="n">
        <v>-1.93609196390194</v>
      </c>
      <c r="L14" s="0" t="n">
        <v>0.298488106119681</v>
      </c>
      <c r="O14" s="0" t="n">
        <v>0.536578342689853</v>
      </c>
      <c r="P14" s="0" t="n">
        <v>0.775080639931625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4.28077691792542</v>
      </c>
      <c r="H15" s="0" t="n">
        <v>-0.773497992601466</v>
      </c>
      <c r="K15" s="0" t="n">
        <v>-2.0107924886741</v>
      </c>
      <c r="L15" s="0" t="n">
        <v>-0.396433926263735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754427014244652</v>
      </c>
      <c r="D16" s="0" t="n">
        <v>-0.111232650004732</v>
      </c>
      <c r="G16" s="0" t="n">
        <v>-4.18332202999787</v>
      </c>
      <c r="H16" s="0" t="n">
        <v>-0.709957119156292</v>
      </c>
      <c r="K16" s="0" t="n">
        <v>-1.96501538783786</v>
      </c>
      <c r="L16" s="0" t="n">
        <v>-0.363867897419397</v>
      </c>
      <c r="O16" s="0" t="n">
        <v>0.754427014244652</v>
      </c>
      <c r="P16" s="0" t="n">
        <v>-0.111232650004732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3.8869917235048</v>
      </c>
      <c r="H17" s="0" t="n">
        <v>-0.20161125738246</v>
      </c>
      <c r="K17" s="0" t="n">
        <v>-1.82582131959113</v>
      </c>
      <c r="L17" s="0" t="n">
        <v>-0.10332999323539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33460644893764</v>
      </c>
      <c r="D18" s="0" t="n">
        <v>-0.135343970959489</v>
      </c>
      <c r="G18" s="0" t="n">
        <v>-2.48831882983533</v>
      </c>
      <c r="H18" s="0" t="n">
        <v>3.66900608980062</v>
      </c>
      <c r="K18" s="0" t="n">
        <v>-1.16882820768059</v>
      </c>
      <c r="L18" s="0" t="n">
        <v>1.88044248799316</v>
      </c>
      <c r="O18" s="0" t="n">
        <v>-0.33460644893764</v>
      </c>
      <c r="P18" s="0" t="n">
        <v>-0.135343970959489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5.79708282361458</v>
      </c>
      <c r="H19" s="0" t="n">
        <v>13.9561027512134</v>
      </c>
      <c r="K19" s="0" t="n">
        <v>2.72304089221145</v>
      </c>
      <c r="L19" s="0" t="n">
        <v>7.15279504526687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322983023997756</v>
      </c>
      <c r="D20" s="0" t="n">
        <v>0.60680068009687</v>
      </c>
      <c r="G20" s="0" t="n">
        <v>6.74689708168606</v>
      </c>
      <c r="H20" s="0" t="n">
        <v>12.1169368451039</v>
      </c>
      <c r="K20" s="0" t="n">
        <v>3.16919340433331</v>
      </c>
      <c r="L20" s="0" t="n">
        <v>6.21018398721198</v>
      </c>
      <c r="O20" s="0" t="n">
        <v>0.322983023997756</v>
      </c>
      <c r="P20" s="0" t="n">
        <v>0.60680068009687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784737177562451</v>
      </c>
      <c r="D22" s="0" t="n">
        <v>-0.149642601133343</v>
      </c>
      <c r="O22" s="0" t="n">
        <v>-0.784737177562451</v>
      </c>
      <c r="P22" s="0" t="n">
        <v>-0.149642601133343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290825132253148</v>
      </c>
      <c r="D24" s="0" t="n">
        <v>0.569885566758979</v>
      </c>
      <c r="O24" s="0" t="n">
        <v>0.290825132253148</v>
      </c>
      <c r="P24" s="0" t="n">
        <v>0.569885566758979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299015278860684</v>
      </c>
      <c r="D26" s="0" t="n">
        <v>0.895939181158759</v>
      </c>
      <c r="O26" s="0" t="n">
        <v>0.299015278860684</v>
      </c>
      <c r="P26" s="0" t="n">
        <v>0.895939181158759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0.327209491603733</v>
      </c>
      <c r="D28" s="0" t="n">
        <v>0.548116287307048</v>
      </c>
      <c r="O28" s="0" t="n">
        <v>0.327209491603733</v>
      </c>
      <c r="P28" s="0" t="n">
        <v>0.548116287307048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331645920322833</v>
      </c>
      <c r="D30" s="0" t="n">
        <v>-0.086509476228346</v>
      </c>
      <c r="O30" s="0" t="n">
        <v>-0.331645920322833</v>
      </c>
      <c r="P30" s="0" t="n">
        <v>-0.086509476228346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2721782316248</v>
      </c>
      <c r="D32" s="0" t="n">
        <v>-0.187808898728071</v>
      </c>
      <c r="O32" s="0" t="n">
        <v>-0.2721782316248</v>
      </c>
      <c r="P32" s="0" t="n">
        <v>-0.187808898728071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618713046887679</v>
      </c>
      <c r="D34" s="0" t="n">
        <v>0.14457927533432</v>
      </c>
      <c r="O34" s="0" t="n">
        <v>0.618713046887679</v>
      </c>
      <c r="P34" s="0" t="n">
        <v>0.14457927533432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861430012954766</v>
      </c>
      <c r="D36" s="0" t="n">
        <v>-0.288790079653829</v>
      </c>
      <c r="O36" s="0" t="n">
        <v>0.861430012954766</v>
      </c>
      <c r="P36" s="0" t="n">
        <v>-0.288790079653829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817088890608832</v>
      </c>
      <c r="D38" s="0" t="n">
        <v>-0.274460168402359</v>
      </c>
      <c r="O38" s="0" t="n">
        <v>0.817088890608832</v>
      </c>
      <c r="P38" s="0" t="n">
        <v>-0.274460168402359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558755116325921</v>
      </c>
      <c r="D40" s="0" t="n">
        <v>-0.339233316243661</v>
      </c>
      <c r="O40" s="0" t="n">
        <v>0.558755116325921</v>
      </c>
      <c r="P40" s="0" t="n">
        <v>-0.339233316243661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814777328903881</v>
      </c>
      <c r="D42" s="0" t="n">
        <v>-0.041156009115768</v>
      </c>
      <c r="O42" s="0" t="n">
        <v>0.814777328903881</v>
      </c>
      <c r="P42" s="0" t="n">
        <v>-0.041156009115768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0295685947058427</v>
      </c>
      <c r="D44" s="0" t="n">
        <v>0.633774845530281</v>
      </c>
      <c r="O44" s="0" t="n">
        <v>0.0295685947058427</v>
      </c>
      <c r="P44" s="0" t="n">
        <v>0.633774845530281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430661503163773</v>
      </c>
      <c r="D46" s="0" t="n">
        <v>0.45420219579733</v>
      </c>
      <c r="O46" s="0" t="n">
        <v>0.430661503163773</v>
      </c>
      <c r="P46" s="0" t="n">
        <v>0.45420219579733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249883369858495</v>
      </c>
      <c r="D48" s="0" t="n">
        <v>0.656385489814248</v>
      </c>
      <c r="O48" s="0" t="n">
        <v>0.249883369858495</v>
      </c>
      <c r="P48" s="0" t="n">
        <v>0.656385489814248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384611322528569</v>
      </c>
      <c r="D50" s="0" t="n">
        <v>0.542678562423428</v>
      </c>
      <c r="O50" s="0" t="n">
        <v>0.384611322528569</v>
      </c>
      <c r="P50" s="0" t="n">
        <v>0.542678562423428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49178736547471</v>
      </c>
      <c r="D52" s="0" t="n">
        <v>0.655332004239363</v>
      </c>
      <c r="O52" s="0" t="n">
        <v>0.49178736547471</v>
      </c>
      <c r="P52" s="0" t="n">
        <v>0.655332004239363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608487178288569</v>
      </c>
      <c r="D54" s="0" t="n">
        <v>-0.421093682260604</v>
      </c>
      <c r="O54" s="0" t="n">
        <v>0.608487178288569</v>
      </c>
      <c r="P54" s="0" t="n">
        <v>-0.42109368226060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344065590442696</v>
      </c>
      <c r="D56" s="0" t="n">
        <v>-0.167341104412826</v>
      </c>
      <c r="O56" s="0" t="n">
        <v>-0.344065590442696</v>
      </c>
      <c r="P56" s="0" t="n">
        <v>-0.167341104412826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849335072313903</v>
      </c>
      <c r="D58" s="0" t="n">
        <v>-0.260986669520663</v>
      </c>
      <c r="O58" s="0" t="n">
        <v>0.849335072313903</v>
      </c>
      <c r="P58" s="0" t="n">
        <v>-0.260986669520663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249883369858495</v>
      </c>
      <c r="D60" s="0" t="n">
        <v>0.656385489814248</v>
      </c>
      <c r="O60" s="0" t="n">
        <v>0.249883369858495</v>
      </c>
      <c r="P60" s="0" t="n">
        <v>0.656385489814248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438158754818543</v>
      </c>
      <c r="D62" s="0" t="n">
        <v>-0.441250731126953</v>
      </c>
      <c r="O62" s="0" t="n">
        <v>0.438158754818543</v>
      </c>
      <c r="P62" s="0" t="n">
        <v>-0.441250731126953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139167336933889</v>
      </c>
      <c r="D64" s="0" t="n">
        <v>0.417590044693198</v>
      </c>
      <c r="O64" s="0" t="n">
        <v>0.139167336933889</v>
      </c>
      <c r="P64" s="0" t="n">
        <v>0.417590044693198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463283335808599</v>
      </c>
      <c r="D66" s="0" t="n">
        <v>-0.290885384268283</v>
      </c>
      <c r="O66" s="0" t="n">
        <v>0.463283335808599</v>
      </c>
      <c r="P66" s="0" t="n">
        <v>-0.290885384268283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249883369858495</v>
      </c>
      <c r="D68" s="0" t="n">
        <v>0.656385489814248</v>
      </c>
      <c r="O68" s="0" t="n">
        <v>0.249883369858495</v>
      </c>
      <c r="P68" s="0" t="n">
        <v>0.656385489814248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363874245239022</v>
      </c>
      <c r="D70" s="0" t="n">
        <v>-0.217730818917862</v>
      </c>
      <c r="O70" s="0" t="n">
        <v>0.363874245239022</v>
      </c>
      <c r="P70" s="0" t="n">
        <v>-0.217730818917862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322983023997756</v>
      </c>
      <c r="D72" s="0" t="n">
        <v>0.60680068009687</v>
      </c>
      <c r="O72" s="0" t="n">
        <v>0.322983023997756</v>
      </c>
      <c r="P72" s="0" t="n">
        <v>0.60680068009687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290825132253148</v>
      </c>
      <c r="D74" s="0" t="n">
        <v>0.569885566758979</v>
      </c>
      <c r="O74" s="0" t="n">
        <v>0.290825132253148</v>
      </c>
      <c r="P74" s="0" t="n">
        <v>0.569885566758979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724162178141385</v>
      </c>
      <c r="D76" s="0" t="n">
        <v>0.0244654739312018</v>
      </c>
      <c r="O76" s="0" t="n">
        <v>0.724162178141385</v>
      </c>
      <c r="P76" s="0" t="n">
        <v>0.0244654739312018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304649188460484</v>
      </c>
      <c r="D78" s="0" t="n">
        <v>-0.229460414471996</v>
      </c>
      <c r="O78" s="0" t="n">
        <v>0.304649188460484</v>
      </c>
      <c r="P78" s="0" t="n">
        <v>-0.229460414471996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0.322451057769579</v>
      </c>
      <c r="D80" s="0" t="n">
        <v>0.653248374226915</v>
      </c>
      <c r="O80" s="0" t="n">
        <v>0.322451057769579</v>
      </c>
      <c r="P80" s="0" t="n">
        <v>0.653248374226915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53306463160252</v>
      </c>
      <c r="D82" s="0" t="n">
        <v>-0.363821372315877</v>
      </c>
      <c r="O82" s="0" t="n">
        <v>0.53306463160252</v>
      </c>
      <c r="P82" s="0" t="n">
        <v>-0.363821372315877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393475198112179</v>
      </c>
      <c r="D84" s="0" t="n">
        <v>0.859602690787422</v>
      </c>
      <c r="O84" s="0" t="n">
        <v>0.393475198112179</v>
      </c>
      <c r="P84" s="0" t="n">
        <v>0.859602690787422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271772830117268</v>
      </c>
      <c r="D86" s="0" t="n">
        <v>-0.017301420262101</v>
      </c>
      <c r="O86" s="0" t="n">
        <v>-0.271772830117268</v>
      </c>
      <c r="P86" s="0" t="n">
        <v>-0.017301420262101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599055903816105</v>
      </c>
      <c r="D88" s="0" t="n">
        <v>-0.421301858871062</v>
      </c>
      <c r="O88" s="0" t="n">
        <v>0.599055903816105</v>
      </c>
      <c r="P88" s="0" t="n">
        <v>-0.421301858871062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249883369858495</v>
      </c>
      <c r="D90" s="0" t="n">
        <v>0.656385489814248</v>
      </c>
      <c r="O90" s="0" t="n">
        <v>0.249883369858495</v>
      </c>
      <c r="P90" s="0" t="n">
        <v>0.656385489814248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07259032413462</v>
      </c>
      <c r="D92" s="0" t="n">
        <v>0.172561237353734</v>
      </c>
      <c r="O92" s="0" t="n">
        <v>-0.107259032413462</v>
      </c>
      <c r="P92" s="0" t="n">
        <v>0.172561237353734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463283335808599</v>
      </c>
      <c r="D94" s="0" t="n">
        <v>-0.290885384268283</v>
      </c>
      <c r="O94" s="0" t="n">
        <v>0.463283335808599</v>
      </c>
      <c r="P94" s="0" t="n">
        <v>-0.290885384268283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226571722106835</v>
      </c>
      <c r="D96" s="0" t="n">
        <v>0.804006343472402</v>
      </c>
      <c r="O96" s="0" t="n">
        <v>0.226571722106835</v>
      </c>
      <c r="P96" s="0" t="n">
        <v>0.804006343472402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506788939107711</v>
      </c>
      <c r="D98" s="0" t="n">
        <v>0.823914464951559</v>
      </c>
      <c r="O98" s="0" t="n">
        <v>0.506788939107711</v>
      </c>
      <c r="P98" s="0" t="n">
        <v>0.823914464951559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0092206922452791</v>
      </c>
      <c r="D100" s="0" t="n">
        <v>-0.333197938772504</v>
      </c>
      <c r="O100" s="0" t="n">
        <v>-0.0092206922452791</v>
      </c>
      <c r="P100" s="0" t="n">
        <v>-0.333197938772504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532476548313887</v>
      </c>
      <c r="D102" s="0" t="n">
        <v>0.733364167665899</v>
      </c>
      <c r="O102" s="0" t="n">
        <v>0.532476548313887</v>
      </c>
      <c r="P102" s="0" t="n">
        <v>0.733364167665899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290825132253148</v>
      </c>
      <c r="D104" s="0" t="n">
        <v>0.569885566758979</v>
      </c>
      <c r="O104" s="0" t="n">
        <v>0.290825132253148</v>
      </c>
      <c r="P104" s="0" t="n">
        <v>0.569885566758979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722145459625802</v>
      </c>
      <c r="D106" s="0" t="n">
        <v>-0.227608605144136</v>
      </c>
      <c r="O106" s="0" t="n">
        <v>0.722145459625802</v>
      </c>
      <c r="P106" s="0" t="n">
        <v>-0.227608605144136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358386774812241</v>
      </c>
      <c r="D108" s="0" t="n">
        <v>-0.285988393496287</v>
      </c>
      <c r="O108" s="0" t="n">
        <v>0.358386774812241</v>
      </c>
      <c r="P108" s="0" t="n">
        <v>-0.285988393496287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547805989279097</v>
      </c>
      <c r="D110" s="0" t="n">
        <v>0.648664390422729</v>
      </c>
      <c r="O110" s="0" t="n">
        <v>0.547805989279097</v>
      </c>
      <c r="P110" s="0" t="n">
        <v>0.648664390422729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306443627187085</v>
      </c>
      <c r="D112" s="0" t="n">
        <v>0.845829686902339</v>
      </c>
      <c r="O112" s="0" t="n">
        <v>0.306443627187085</v>
      </c>
      <c r="P112" s="0" t="n">
        <v>0.845829686902339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571386584499217</v>
      </c>
      <c r="D114" s="0" t="n">
        <v>-0.411998482347383</v>
      </c>
      <c r="O114" s="0" t="n">
        <v>0.571386584499217</v>
      </c>
      <c r="P114" s="0" t="n">
        <v>-0.411998482347383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249883369858495</v>
      </c>
      <c r="D116" s="0" t="n">
        <v>0.656385489814248</v>
      </c>
      <c r="O116" s="0" t="n">
        <v>0.249883369858495</v>
      </c>
      <c r="P116" s="0" t="n">
        <v>0.656385489814248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40751739194567</v>
      </c>
      <c r="D118" s="0" t="n">
        <v>0.325130688366194</v>
      </c>
      <c r="O118" s="0" t="n">
        <v>0.340751739194567</v>
      </c>
      <c r="P118" s="0" t="n">
        <v>0.325130688366194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-0.487884032832688</v>
      </c>
      <c r="D120" s="0" t="n">
        <v>-0.150182409654889</v>
      </c>
      <c r="O120" s="0" t="n">
        <v>-0.487884032832688</v>
      </c>
      <c r="P120" s="0" t="n">
        <v>-0.15018240965488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463283335808599</v>
      </c>
      <c r="D122" s="0" t="n">
        <v>-0.290885384268283</v>
      </c>
      <c r="O122" s="0" t="n">
        <v>0.463283335808599</v>
      </c>
      <c r="P122" s="0" t="n">
        <v>-0.290885384268283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441068548146152</v>
      </c>
      <c r="D124" s="0" t="n">
        <v>-0.272636721911957</v>
      </c>
      <c r="O124" s="0" t="n">
        <v>0.441068548146152</v>
      </c>
      <c r="P124" s="0" t="n">
        <v>-0.272636721911957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-0.355410853481319</v>
      </c>
      <c r="D126" s="0" t="n">
        <v>-0.426232448646242</v>
      </c>
      <c r="O126" s="0" t="n">
        <v>-0.355410853481319</v>
      </c>
      <c r="P126" s="0" t="n">
        <v>-0.426232448646242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-0.267030586122365</v>
      </c>
      <c r="D128" s="0" t="n">
        <v>-0.0327536646198725</v>
      </c>
      <c r="O128" s="0" t="n">
        <v>-0.267030586122365</v>
      </c>
      <c r="P128" s="0" t="n">
        <v>-0.0327536646198725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657831330157923</v>
      </c>
      <c r="D130" s="0" t="n">
        <v>0.23080622005359</v>
      </c>
      <c r="O130" s="0" t="n">
        <v>0.657831330157923</v>
      </c>
      <c r="P130" s="0" t="n">
        <v>0.23080622005359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441068548146152</v>
      </c>
      <c r="D132" s="0" t="n">
        <v>-0.272636721911957</v>
      </c>
      <c r="O132" s="0" t="n">
        <v>0.441068548146152</v>
      </c>
      <c r="P132" s="0" t="n">
        <v>-0.272636721911957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4422858225619</v>
      </c>
      <c r="D134" s="0" t="n">
        <v>-0.266251800089647</v>
      </c>
      <c r="O134" s="0" t="n">
        <v>0.4422858225619</v>
      </c>
      <c r="P134" s="0" t="n">
        <v>-0.266251800089647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334470314659046</v>
      </c>
      <c r="D136" s="0" t="n">
        <v>0.544053793799604</v>
      </c>
      <c r="O136" s="0" t="n">
        <v>0.334470314659046</v>
      </c>
      <c r="P136" s="0" t="n">
        <v>0.544053793799604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740833228618629</v>
      </c>
      <c r="D138" s="0" t="n">
        <v>-0.530504218876293</v>
      </c>
      <c r="O138" s="0" t="n">
        <v>0.740833228618629</v>
      </c>
      <c r="P138" s="0" t="n">
        <v>-0.530504218876293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-0.600034394060201</v>
      </c>
      <c r="D140" s="0" t="n">
        <v>-0.0543805000900647</v>
      </c>
      <c r="O140" s="0" t="n">
        <v>-0.600034394060201</v>
      </c>
      <c r="P140" s="0" t="n">
        <v>-0.0543805000900647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590114201233042</v>
      </c>
      <c r="D142" s="0" t="n">
        <v>-0.359587753985684</v>
      </c>
      <c r="O142" s="0" t="n">
        <v>0.590114201233042</v>
      </c>
      <c r="P142" s="0" t="n">
        <v>-0.359587753985684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290825132253148</v>
      </c>
      <c r="D144" s="0" t="n">
        <v>0.569885566758979</v>
      </c>
      <c r="O144" s="0" t="n">
        <v>0.290825132253148</v>
      </c>
      <c r="P144" s="0" t="n">
        <v>0.569885566758979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840229621274626</v>
      </c>
      <c r="D146" s="0" t="n">
        <v>0.150566904382708</v>
      </c>
      <c r="O146" s="0" t="n">
        <v>0.840229621274626</v>
      </c>
      <c r="P146" s="0" t="n">
        <v>0.150566904382708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698508938339725</v>
      </c>
      <c r="D148" s="0" t="n">
        <v>0.13463732034016</v>
      </c>
      <c r="O148" s="0" t="n">
        <v>0.698508938339725</v>
      </c>
      <c r="P148" s="0" t="n">
        <v>0.13463732034016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590114201233042</v>
      </c>
      <c r="D150" s="0" t="n">
        <v>-0.359587753985684</v>
      </c>
      <c r="O150" s="0" t="n">
        <v>0.590114201233042</v>
      </c>
      <c r="P150" s="0" t="n">
        <v>-0.359587753985684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666377072643375</v>
      </c>
      <c r="D152" s="0" t="n">
        <v>-0.110030745683592</v>
      </c>
      <c r="O152" s="0" t="n">
        <v>0.666377072643375</v>
      </c>
      <c r="P152" s="0" t="n">
        <v>-0.110030745683592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716971900989998</v>
      </c>
      <c r="D154" s="0" t="n">
        <v>-0.532191165794337</v>
      </c>
      <c r="O154" s="0" t="n">
        <v>0.716971900989998</v>
      </c>
      <c r="P154" s="0" t="n">
        <v>-0.532191165794337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481208771306274</v>
      </c>
      <c r="D156" s="0" t="n">
        <v>-0.282106687440941</v>
      </c>
      <c r="O156" s="0" t="n">
        <v>-0.481208771306274</v>
      </c>
      <c r="P156" s="0" t="n">
        <v>-0.282106687440941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463283335808599</v>
      </c>
      <c r="D158" s="0" t="n">
        <v>-0.290885384268283</v>
      </c>
      <c r="O158" s="0" t="n">
        <v>0.463283335808599</v>
      </c>
      <c r="P158" s="0" t="n">
        <v>-0.290885384268283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249883369858495</v>
      </c>
      <c r="D160" s="0" t="n">
        <v>0.656385489814248</v>
      </c>
      <c r="O160" s="0" t="n">
        <v>0.249883369858495</v>
      </c>
      <c r="P160" s="0" t="n">
        <v>0.656385489814248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-0.223319364512806</v>
      </c>
      <c r="D162" s="0" t="n">
        <v>0.0248949581987999</v>
      </c>
      <c r="O162" s="0" t="n">
        <v>-0.223319364512806</v>
      </c>
      <c r="P162" s="0" t="n">
        <v>0.0248949581987999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0.393291437757881</v>
      </c>
      <c r="D164" s="0" t="n">
        <v>0.889532337481051</v>
      </c>
      <c r="O164" s="0" t="n">
        <v>0.393291437757881</v>
      </c>
      <c r="P164" s="0" t="n">
        <v>0.889532337481051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420153038918096</v>
      </c>
      <c r="D166" s="0" t="n">
        <v>-0.431631710910793</v>
      </c>
      <c r="O166" s="0" t="n">
        <v>0.420153038918096</v>
      </c>
      <c r="P166" s="0" t="n">
        <v>-0.431631710910793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0.258054236347972</v>
      </c>
      <c r="D168" s="0" t="n">
        <v>-0.234475655397245</v>
      </c>
      <c r="O168" s="0" t="n">
        <v>0.258054236347972</v>
      </c>
      <c r="P168" s="0" t="n">
        <v>-0.234475655397245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803954305646181</v>
      </c>
      <c r="D170" s="0" t="n">
        <v>-0.28265299070499</v>
      </c>
      <c r="O170" s="0" t="n">
        <v>0.803954305646181</v>
      </c>
      <c r="P170" s="0" t="n">
        <v>-0.28265299070499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0.522414983202211</v>
      </c>
      <c r="D172" s="0" t="n">
        <v>-0.441388711812532</v>
      </c>
      <c r="O172" s="0" t="n">
        <v>0.522414983202211</v>
      </c>
      <c r="P172" s="0" t="n">
        <v>-0.441388711812532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0.0842879276879923</v>
      </c>
      <c r="D174" s="0" t="n">
        <v>-0.194115242053682</v>
      </c>
      <c r="O174" s="0" t="n">
        <v>0.0842879276879923</v>
      </c>
      <c r="P174" s="0" t="n">
        <v>-0.194115242053682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0.377685870528425</v>
      </c>
      <c r="D176" s="0" t="n">
        <v>-0.269174959345422</v>
      </c>
      <c r="O176" s="0" t="n">
        <v>0.377685870528425</v>
      </c>
      <c r="P176" s="0" t="n">
        <v>-0.269174959345422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0.249883369858495</v>
      </c>
      <c r="D178" s="0" t="n">
        <v>0.656385489814248</v>
      </c>
      <c r="O178" s="0" t="n">
        <v>0.249883369858495</v>
      </c>
      <c r="P178" s="0" t="n">
        <v>0.656385489814248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0.74566349407791</v>
      </c>
      <c r="D180" s="0" t="n">
        <v>-0.115223322288943</v>
      </c>
      <c r="O180" s="0" t="n">
        <v>0.74566349407791</v>
      </c>
      <c r="P180" s="0" t="n">
        <v>-0.11522332228894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0.441068548146152</v>
      </c>
      <c r="D182" s="0" t="n">
        <v>-0.272636721911957</v>
      </c>
      <c r="O182" s="0" t="n">
        <v>0.441068548146152</v>
      </c>
      <c r="P182" s="0" t="n">
        <v>-0.272636721911957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0.290825132253148</v>
      </c>
      <c r="D184" s="0" t="n">
        <v>0.569885566758979</v>
      </c>
      <c r="O184" s="0" t="n">
        <v>0.290825132253148</v>
      </c>
      <c r="P184" s="0" t="n">
        <v>0.569885566758979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00526452886476012</v>
      </c>
      <c r="D186" s="0" t="n">
        <v>-0.0882348858424076</v>
      </c>
      <c r="O186" s="0" t="n">
        <v>0.00526452886476012</v>
      </c>
      <c r="P186" s="0" t="n">
        <v>-0.0882348858424076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-0.123754838679721</v>
      </c>
      <c r="D188" s="0" t="n">
        <v>-0.0154903089174989</v>
      </c>
      <c r="O188" s="0" t="n">
        <v>-0.123754838679721</v>
      </c>
      <c r="P188" s="0" t="n">
        <v>-0.0154903089174989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377140098421315</v>
      </c>
      <c r="D190" s="0" t="n">
        <v>-0.0273321863166983</v>
      </c>
      <c r="O190" s="0" t="n">
        <v>0.377140098421315</v>
      </c>
      <c r="P190" s="0" t="n">
        <v>-0.0273321863166983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739792097902544</v>
      </c>
      <c r="D192" s="0" t="n">
        <v>-0.5065407464459</v>
      </c>
      <c r="O192" s="0" t="n">
        <v>0.739792097902544</v>
      </c>
      <c r="P192" s="0" t="n">
        <v>-0.5065407464459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249883369858495</v>
      </c>
      <c r="D194" s="0" t="n">
        <v>0.656385489814248</v>
      </c>
      <c r="O194" s="0" t="n">
        <v>0.249883369858495</v>
      </c>
      <c r="P194" s="0" t="n">
        <v>0.656385489814248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0.585510837760284</v>
      </c>
      <c r="D196" s="0" t="n">
        <v>-0.366286666546974</v>
      </c>
      <c r="O196" s="0" t="n">
        <v>0.585510837760284</v>
      </c>
      <c r="P196" s="0" t="n">
        <v>-0.366286666546974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-0.164737262619927</v>
      </c>
      <c r="D198" s="0" t="n">
        <v>-0.0245452887957041</v>
      </c>
      <c r="O198" s="0" t="n">
        <v>-0.164737262619927</v>
      </c>
      <c r="P198" s="0" t="n">
        <v>-0.0245452887957041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489620174849349</v>
      </c>
      <c r="D200" s="0" t="n">
        <v>0.494831879579197</v>
      </c>
      <c r="O200" s="0" t="n">
        <v>0.489620174849349</v>
      </c>
      <c r="P200" s="0" t="n">
        <v>0.494831879579197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0.0869257378945859</v>
      </c>
      <c r="D202" s="0" t="n">
        <v>-0.178378525399966</v>
      </c>
      <c r="O202" s="0" t="n">
        <v>0.0869257378945859</v>
      </c>
      <c r="P202" s="0" t="n">
        <v>-0.178378525399966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338348582752965</v>
      </c>
      <c r="D204" s="0" t="n">
        <v>-0.317184363887235</v>
      </c>
      <c r="O204" s="0" t="n">
        <v>-0.338348582752965</v>
      </c>
      <c r="P204" s="0" t="n">
        <v>-0.317184363887235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58214357736362</v>
      </c>
      <c r="D206" s="0" t="n">
        <v>-0.354419368097292</v>
      </c>
      <c r="O206" s="0" t="n">
        <v>0.58214357736362</v>
      </c>
      <c r="P206" s="0" t="n">
        <v>-0.354419368097292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662730106062789</v>
      </c>
      <c r="D208" s="0" t="n">
        <v>-0.538659973826222</v>
      </c>
      <c r="O208" s="0" t="n">
        <v>0.662730106062789</v>
      </c>
      <c r="P208" s="0" t="n">
        <v>-0.538659973826222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738775010474513</v>
      </c>
      <c r="D210" s="0" t="n">
        <v>-0.483267278372303</v>
      </c>
      <c r="O210" s="0" t="n">
        <v>0.738775010474513</v>
      </c>
      <c r="P210" s="0" t="n">
        <v>-0.483267278372303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514873345815404</v>
      </c>
      <c r="D212" s="0" t="n">
        <v>-0.299298824502563</v>
      </c>
      <c r="O212" s="0" t="n">
        <v>-0.514873345815404</v>
      </c>
      <c r="P212" s="0" t="n">
        <v>-0.299298824502563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441068548146152</v>
      </c>
      <c r="D214" s="0" t="n">
        <v>-0.272636721911957</v>
      </c>
      <c r="O214" s="0" t="n">
        <v>0.441068548146152</v>
      </c>
      <c r="P214" s="0" t="n">
        <v>-0.272636721911957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155067960185899</v>
      </c>
      <c r="D216" s="0" t="n">
        <v>-0.187274575624601</v>
      </c>
      <c r="O216" s="0" t="n">
        <v>0.155067960185899</v>
      </c>
      <c r="P216" s="0" t="n">
        <v>-0.187274575624601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249883369858495</v>
      </c>
      <c r="D218" s="0" t="n">
        <v>0.656385489814248</v>
      </c>
      <c r="O218" s="0" t="n">
        <v>0.249883369858495</v>
      </c>
      <c r="P218" s="0" t="n">
        <v>0.65638548981424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0763486133014314</v>
      </c>
      <c r="D220" s="0" t="n">
        <v>-0.304535982618876</v>
      </c>
      <c r="O220" s="0" t="n">
        <v>0.0763486133014314</v>
      </c>
      <c r="P220" s="0" t="n">
        <v>-0.304535982618876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-0.0628341766072783</v>
      </c>
      <c r="D222" s="0" t="n">
        <v>0.453499344142204</v>
      </c>
      <c r="O222" s="0" t="n">
        <v>-0.0628341766072783</v>
      </c>
      <c r="P222" s="0" t="n">
        <v>0.45349934414220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843190956729526</v>
      </c>
      <c r="D224" s="0" t="n">
        <v>-0.0657428832827226</v>
      </c>
      <c r="O224" s="0" t="n">
        <v>0.843190956729526</v>
      </c>
      <c r="P224" s="0" t="n">
        <v>-0.0657428832827226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793098909099419</v>
      </c>
      <c r="D226" s="0" t="n">
        <v>-0.321841745119171</v>
      </c>
      <c r="O226" s="0" t="n">
        <v>0.793098909099419</v>
      </c>
      <c r="P226" s="0" t="n">
        <v>-0.321841745119171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417832427952404</v>
      </c>
      <c r="D228" s="0" t="n">
        <v>-0.348537897162675</v>
      </c>
      <c r="O228" s="0" t="n">
        <v>0.417832427952404</v>
      </c>
      <c r="P228" s="0" t="n">
        <v>-0.348537897162675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-0.555035054904183</v>
      </c>
      <c r="D230" s="0" t="n">
        <v>-0.221280768011443</v>
      </c>
      <c r="O230" s="0" t="n">
        <v>-0.555035054904183</v>
      </c>
      <c r="P230" s="0" t="n">
        <v>-0.221280768011443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657160208287766</v>
      </c>
      <c r="D232" s="0" t="n">
        <v>-0.409541910773088</v>
      </c>
      <c r="O232" s="0" t="n">
        <v>0.657160208287766</v>
      </c>
      <c r="P232" s="0" t="n">
        <v>-0.409541910773088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316844043682937</v>
      </c>
      <c r="D234" s="0" t="n">
        <v>0.706870399963622</v>
      </c>
      <c r="O234" s="0" t="n">
        <v>0.316844043682937</v>
      </c>
      <c r="P234" s="0" t="n">
        <v>0.706870399963622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346974440816209</v>
      </c>
      <c r="D236" s="0" t="n">
        <v>-0.253174202516842</v>
      </c>
      <c r="O236" s="0" t="n">
        <v>-0.346974440816209</v>
      </c>
      <c r="P236" s="0" t="n">
        <v>-0.253174202516842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590114201233042</v>
      </c>
      <c r="D238" s="0" t="n">
        <v>-0.359587753985684</v>
      </c>
      <c r="O238" s="0" t="n">
        <v>0.590114201233042</v>
      </c>
      <c r="P238" s="0" t="n">
        <v>-0.359587753985684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171429107554544</v>
      </c>
      <c r="D240" s="0" t="n">
        <v>-0.249220685630998</v>
      </c>
      <c r="O240" s="0" t="n">
        <v>0.171429107554544</v>
      </c>
      <c r="P240" s="0" t="n">
        <v>-0.249220685630998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463283335808598</v>
      </c>
      <c r="D242" s="0" t="n">
        <v>-0.290885384268283</v>
      </c>
      <c r="O242" s="0" t="n">
        <v>0.463283335808598</v>
      </c>
      <c r="P242" s="0" t="n">
        <v>-0.290885384268283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0.145230438547363</v>
      </c>
      <c r="D244" s="0" t="n">
        <v>-0.408739878926346</v>
      </c>
      <c r="O244" s="0" t="n">
        <v>0.145230438547363</v>
      </c>
      <c r="P244" s="0" t="n">
        <v>-0.408739878926346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0252416826833842</v>
      </c>
      <c r="D246" s="0" t="n">
        <v>0.695189658852445</v>
      </c>
      <c r="O246" s="0" t="n">
        <v>0.0252416826833842</v>
      </c>
      <c r="P246" s="0" t="n">
        <v>0.695189658852445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35245579814733</v>
      </c>
      <c r="D248" s="0" t="n">
        <v>-0.115615160184703</v>
      </c>
      <c r="O248" s="0" t="n">
        <v>0.135245579814733</v>
      </c>
      <c r="P248" s="0" t="n">
        <v>-0.115615160184703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-0.0233632675507272</v>
      </c>
      <c r="D250" s="0" t="n">
        <v>-0.148812094094274</v>
      </c>
      <c r="O250" s="0" t="n">
        <v>-0.0233632675507272</v>
      </c>
      <c r="P250" s="0" t="n">
        <v>-0.1488120940942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8.44157471633816</v>
      </c>
      <c r="H1" s="0" t="n">
        <v>-4.62940410487052</v>
      </c>
      <c r="I1" s="0" t="n">
        <v>-14.653907888774</v>
      </c>
      <c r="J1" s="0" t="n">
        <v>14.653907888774</v>
      </c>
      <c r="K1" s="0" t="n">
        <v>3.96522765788508</v>
      </c>
      <c r="L1" s="0" t="n">
        <v>-2.37266659139329</v>
      </c>
      <c r="M1" s="0" t="n">
        <v>-7.51043479753022</v>
      </c>
      <c r="N1" s="0" t="n">
        <v>7.51043479753022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500243340011433</v>
      </c>
      <c r="D2" s="0" t="n">
        <v>-0.37427200457431</v>
      </c>
      <c r="E2" s="0" t="n">
        <v>1</v>
      </c>
      <c r="F2" s="0" t="n">
        <v>1</v>
      </c>
      <c r="G2" s="0" t="n">
        <v>10.2324172510664</v>
      </c>
      <c r="H2" s="0" t="n">
        <v>-5.79681629743832</v>
      </c>
      <c r="I2" s="0" t="n">
        <v>14.653907888774</v>
      </c>
      <c r="J2" s="0" t="n">
        <v>14.653907888774</v>
      </c>
      <c r="K2" s="0" t="n">
        <v>4.80643307135821</v>
      </c>
      <c r="L2" s="0" t="n">
        <v>-2.97098979778106</v>
      </c>
      <c r="M2" s="0" t="n">
        <v>7.51043479753022</v>
      </c>
      <c r="N2" s="0" t="n">
        <v>7.51043479753022</v>
      </c>
      <c r="O2" s="0" t="n">
        <v>0.500243340011433</v>
      </c>
      <c r="P2" s="0" t="n">
        <v>-0.37427200457431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10.7477815350567</v>
      </c>
      <c r="H3" s="0" t="n">
        <v>-6.18482031469526</v>
      </c>
      <c r="I3" s="0" t="n">
        <v>14.653907888774</v>
      </c>
      <c r="J3" s="0" t="n">
        <v>-14.653907888774</v>
      </c>
      <c r="K3" s="0" t="n">
        <v>5.04851310754025</v>
      </c>
      <c r="L3" s="0" t="n">
        <v>-3.16984998544611</v>
      </c>
      <c r="M3" s="0" t="n">
        <v>7.51043479753022</v>
      </c>
      <c r="N3" s="0" t="n">
        <v>-7.51043479753022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82111373132565</v>
      </c>
      <c r="D4" s="0" t="n">
        <v>-0.172270788071011</v>
      </c>
      <c r="E4" s="0" t="n">
        <v>-1</v>
      </c>
      <c r="F4" s="0" t="n">
        <v>-1</v>
      </c>
      <c r="G4" s="0" t="n">
        <v>-0.129338469955999</v>
      </c>
      <c r="H4" s="0" t="n">
        <v>-2.71813414507022</v>
      </c>
      <c r="I4" s="0" t="n">
        <v>-14.653907888774</v>
      </c>
      <c r="J4" s="0" t="n">
        <v>-14.653907888774</v>
      </c>
      <c r="K4" s="0" t="n">
        <v>-0.0607536503000399</v>
      </c>
      <c r="L4" s="0" t="n">
        <v>-1.39310069521655</v>
      </c>
      <c r="M4" s="0" t="n">
        <v>-7.51043479753022</v>
      </c>
      <c r="N4" s="0" t="n">
        <v>-7.51043479753022</v>
      </c>
      <c r="O4" s="0" t="n">
        <v>0.282111373132565</v>
      </c>
      <c r="P4" s="0" t="n">
        <v>-0.172270788071011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2.21960845869404</v>
      </c>
      <c r="H5" s="0" t="n">
        <v>-1.93768890952959</v>
      </c>
      <c r="K5" s="0" t="n">
        <v>1.04260794292977</v>
      </c>
      <c r="L5" s="0" t="n">
        <v>-0.993106161399308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733345909405224</v>
      </c>
      <c r="D6" s="0" t="n">
        <v>-0.235228603204095</v>
      </c>
      <c r="G6" s="0" t="n">
        <v>2.41980472127462</v>
      </c>
      <c r="H6" s="0" t="n">
        <v>-3.04491587964179</v>
      </c>
      <c r="K6" s="0" t="n">
        <v>1.13664534519944</v>
      </c>
      <c r="L6" s="0" t="n">
        <v>-1.56058318037696</v>
      </c>
      <c r="O6" s="0" t="n">
        <v>0.733345909405224</v>
      </c>
      <c r="P6" s="0" t="n">
        <v>-0.235228603204095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4.29093515280246</v>
      </c>
      <c r="H7" s="0" t="n">
        <v>-0.924688739701215</v>
      </c>
      <c r="K7" s="0" t="n">
        <v>-2.01556407635095</v>
      </c>
      <c r="L7" s="0" t="n">
        <v>-0.47392235165178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249883369858495</v>
      </c>
      <c r="D8" s="0" t="n">
        <v>0.656385489814248</v>
      </c>
      <c r="G8" s="0" t="n">
        <v>-4.73507112962059</v>
      </c>
      <c r="H8" s="0" t="n">
        <v>-1.37843337782614</v>
      </c>
      <c r="K8" s="0" t="n">
        <v>-2.2241863202236</v>
      </c>
      <c r="L8" s="0" t="n">
        <v>-0.706475984800845</v>
      </c>
      <c r="O8" s="0" t="n">
        <v>0.249883369858495</v>
      </c>
      <c r="P8" s="0" t="n">
        <v>0.656385489814248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7932670789312</v>
      </c>
      <c r="H9" s="0" t="n">
        <v>-0.824584309565832</v>
      </c>
      <c r="K9" s="0" t="n">
        <v>-1.78179641127996</v>
      </c>
      <c r="L9" s="0" t="n">
        <v>-0.42261673398431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194195168546875</v>
      </c>
      <c r="D10" s="0" t="n">
        <v>0.127207910267893</v>
      </c>
      <c r="G10" s="0" t="n">
        <v>-2.85986119836409</v>
      </c>
      <c r="H10" s="0" t="n">
        <v>-1.03138711992821</v>
      </c>
      <c r="K10" s="0" t="n">
        <v>-1.34335134172511</v>
      </c>
      <c r="L10" s="0" t="n">
        <v>-0.528607506886774</v>
      </c>
      <c r="O10" s="0" t="n">
        <v>-0.194195168546875</v>
      </c>
      <c r="P10" s="0" t="n">
        <v>0.127207910267893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82176515421597</v>
      </c>
      <c r="H11" s="0" t="n">
        <v>-0.521883219246653</v>
      </c>
      <c r="K11" s="0" t="n">
        <v>-1.79518269998945</v>
      </c>
      <c r="L11" s="0" t="n">
        <v>-0.267476083501236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759483233586619</v>
      </c>
      <c r="D12" s="0" t="n">
        <v>-0.463165413362666</v>
      </c>
      <c r="G12" s="0" t="n">
        <v>-4.67501397507598</v>
      </c>
      <c r="H12" s="0" t="n">
        <v>-0.454599879562871</v>
      </c>
      <c r="K12" s="0" t="n">
        <v>-2.19597590945826</v>
      </c>
      <c r="L12" s="0" t="n">
        <v>-0.232991962303625</v>
      </c>
      <c r="O12" s="0" t="n">
        <v>0.759483233586619</v>
      </c>
      <c r="P12" s="0" t="n">
        <v>-0.463165413362666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3.3387579860662</v>
      </c>
      <c r="H13" s="0" t="n">
        <v>0.807984970729448</v>
      </c>
      <c r="K13" s="0" t="n">
        <v>-1.56830164444452</v>
      </c>
      <c r="L13" s="0" t="n">
        <v>0.414109225068669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36578342689853</v>
      </c>
      <c r="D14" s="0" t="n">
        <v>0.775080639931625</v>
      </c>
      <c r="G14" s="0" t="n">
        <v>-4.1217469414347</v>
      </c>
      <c r="H14" s="0" t="n">
        <v>0.582392009369524</v>
      </c>
      <c r="K14" s="0" t="n">
        <v>-1.93609196390194</v>
      </c>
      <c r="L14" s="0" t="n">
        <v>0.298488106119681</v>
      </c>
      <c r="O14" s="0" t="n">
        <v>0.536578342689853</v>
      </c>
      <c r="P14" s="0" t="n">
        <v>0.775080639931625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4.28077691792542</v>
      </c>
      <c r="H15" s="0" t="n">
        <v>-0.773497992601466</v>
      </c>
      <c r="K15" s="0" t="n">
        <v>-2.0107924886741</v>
      </c>
      <c r="L15" s="0" t="n">
        <v>-0.396433926263735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754427014244652</v>
      </c>
      <c r="D16" s="0" t="n">
        <v>-0.111232650004732</v>
      </c>
      <c r="G16" s="0" t="n">
        <v>-4.18332202999787</v>
      </c>
      <c r="H16" s="0" t="n">
        <v>-0.709957119156292</v>
      </c>
      <c r="K16" s="0" t="n">
        <v>-1.96501538783786</v>
      </c>
      <c r="L16" s="0" t="n">
        <v>-0.363867897419397</v>
      </c>
      <c r="O16" s="0" t="n">
        <v>0.754427014244652</v>
      </c>
      <c r="P16" s="0" t="n">
        <v>-0.111232650004732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3.8869917235048</v>
      </c>
      <c r="H17" s="0" t="n">
        <v>-0.20161125738246</v>
      </c>
      <c r="K17" s="0" t="n">
        <v>-1.82582131959113</v>
      </c>
      <c r="L17" s="0" t="n">
        <v>-0.10332999323539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33460644893764</v>
      </c>
      <c r="D18" s="0" t="n">
        <v>-0.135343970959489</v>
      </c>
      <c r="G18" s="0" t="n">
        <v>-2.48831882983533</v>
      </c>
      <c r="H18" s="0" t="n">
        <v>3.66900608980062</v>
      </c>
      <c r="K18" s="0" t="n">
        <v>-1.16882820768059</v>
      </c>
      <c r="L18" s="0" t="n">
        <v>1.88044248799316</v>
      </c>
      <c r="O18" s="0" t="n">
        <v>-0.33460644893764</v>
      </c>
      <c r="P18" s="0" t="n">
        <v>-0.135343970959489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5.79708282361458</v>
      </c>
      <c r="H19" s="0" t="n">
        <v>13.9561027512134</v>
      </c>
      <c r="K19" s="0" t="n">
        <v>2.72304089221145</v>
      </c>
      <c r="L19" s="0" t="n">
        <v>7.15279504526687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322983023997756</v>
      </c>
      <c r="D20" s="0" t="n">
        <v>0.60680068009687</v>
      </c>
      <c r="G20" s="0" t="n">
        <v>6.74689708168606</v>
      </c>
      <c r="H20" s="0" t="n">
        <v>12.1169368451039</v>
      </c>
      <c r="K20" s="0" t="n">
        <v>3.16919340433331</v>
      </c>
      <c r="L20" s="0" t="n">
        <v>6.21018398721198</v>
      </c>
      <c r="O20" s="0" t="n">
        <v>0.322983023997756</v>
      </c>
      <c r="P20" s="0" t="n">
        <v>0.60680068009687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784737177562451</v>
      </c>
      <c r="D22" s="0" t="n">
        <v>-0.149642601133343</v>
      </c>
      <c r="O22" s="0" t="n">
        <v>-0.784737177562451</v>
      </c>
      <c r="P22" s="0" t="n">
        <v>-0.149642601133343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290825132253148</v>
      </c>
      <c r="D24" s="0" t="n">
        <v>0.569885566758979</v>
      </c>
      <c r="O24" s="0" t="n">
        <v>0.290825132253148</v>
      </c>
      <c r="P24" s="0" t="n">
        <v>0.569885566758979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299015278860684</v>
      </c>
      <c r="D26" s="0" t="n">
        <v>0.895939181158759</v>
      </c>
      <c r="O26" s="0" t="n">
        <v>0.299015278860684</v>
      </c>
      <c r="P26" s="0" t="n">
        <v>0.895939181158759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0.327209491603733</v>
      </c>
      <c r="D28" s="0" t="n">
        <v>0.548116287307048</v>
      </c>
      <c r="O28" s="0" t="n">
        <v>0.327209491603733</v>
      </c>
      <c r="P28" s="0" t="n">
        <v>0.548116287307048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331645920322833</v>
      </c>
      <c r="D30" s="0" t="n">
        <v>-0.086509476228346</v>
      </c>
      <c r="O30" s="0" t="n">
        <v>-0.331645920322833</v>
      </c>
      <c r="P30" s="0" t="n">
        <v>-0.086509476228346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2721782316248</v>
      </c>
      <c r="D32" s="0" t="n">
        <v>-0.187808898728071</v>
      </c>
      <c r="O32" s="0" t="n">
        <v>-0.2721782316248</v>
      </c>
      <c r="P32" s="0" t="n">
        <v>-0.187808898728071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618713046887679</v>
      </c>
      <c r="D34" s="0" t="n">
        <v>0.14457927533432</v>
      </c>
      <c r="O34" s="0" t="n">
        <v>0.618713046887679</v>
      </c>
      <c r="P34" s="0" t="n">
        <v>0.14457927533432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861430012954766</v>
      </c>
      <c r="D36" s="0" t="n">
        <v>-0.288790079653829</v>
      </c>
      <c r="O36" s="0" t="n">
        <v>0.861430012954766</v>
      </c>
      <c r="P36" s="0" t="n">
        <v>-0.288790079653829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817088890608832</v>
      </c>
      <c r="D38" s="0" t="n">
        <v>-0.274460168402359</v>
      </c>
      <c r="O38" s="0" t="n">
        <v>0.817088890608832</v>
      </c>
      <c r="P38" s="0" t="n">
        <v>-0.274460168402359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558755116325921</v>
      </c>
      <c r="D40" s="0" t="n">
        <v>-0.339233316243661</v>
      </c>
      <c r="O40" s="0" t="n">
        <v>0.558755116325921</v>
      </c>
      <c r="P40" s="0" t="n">
        <v>-0.339233316243661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814777328903881</v>
      </c>
      <c r="D42" s="0" t="n">
        <v>-0.041156009115768</v>
      </c>
      <c r="O42" s="0" t="n">
        <v>0.814777328903881</v>
      </c>
      <c r="P42" s="0" t="n">
        <v>-0.041156009115768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0295685947058427</v>
      </c>
      <c r="D44" s="0" t="n">
        <v>0.633774845530281</v>
      </c>
      <c r="O44" s="0" t="n">
        <v>0.0295685947058427</v>
      </c>
      <c r="P44" s="0" t="n">
        <v>0.633774845530281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430661503163773</v>
      </c>
      <c r="D46" s="0" t="n">
        <v>0.45420219579733</v>
      </c>
      <c r="O46" s="0" t="n">
        <v>0.430661503163773</v>
      </c>
      <c r="P46" s="0" t="n">
        <v>0.45420219579733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249883369858495</v>
      </c>
      <c r="D48" s="0" t="n">
        <v>0.656385489814248</v>
      </c>
      <c r="O48" s="0" t="n">
        <v>0.249883369858495</v>
      </c>
      <c r="P48" s="0" t="n">
        <v>0.656385489814248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384611322528569</v>
      </c>
      <c r="D50" s="0" t="n">
        <v>0.542678562423428</v>
      </c>
      <c r="O50" s="0" t="n">
        <v>0.384611322528569</v>
      </c>
      <c r="P50" s="0" t="n">
        <v>0.542678562423428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49178736547471</v>
      </c>
      <c r="D52" s="0" t="n">
        <v>0.655332004239363</v>
      </c>
      <c r="O52" s="0" t="n">
        <v>0.49178736547471</v>
      </c>
      <c r="P52" s="0" t="n">
        <v>0.655332004239363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608487178288569</v>
      </c>
      <c r="D54" s="0" t="n">
        <v>-0.421093682260604</v>
      </c>
      <c r="O54" s="0" t="n">
        <v>0.608487178288569</v>
      </c>
      <c r="P54" s="0" t="n">
        <v>-0.42109368226060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344065590442696</v>
      </c>
      <c r="D56" s="0" t="n">
        <v>-0.167341104412826</v>
      </c>
      <c r="O56" s="0" t="n">
        <v>-0.344065590442696</v>
      </c>
      <c r="P56" s="0" t="n">
        <v>-0.167341104412826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849335072313903</v>
      </c>
      <c r="D58" s="0" t="n">
        <v>-0.260986669520663</v>
      </c>
      <c r="O58" s="0" t="n">
        <v>0.849335072313903</v>
      </c>
      <c r="P58" s="0" t="n">
        <v>-0.260986669520663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249883369858495</v>
      </c>
      <c r="D60" s="0" t="n">
        <v>0.656385489814248</v>
      </c>
      <c r="O60" s="0" t="n">
        <v>0.249883369858495</v>
      </c>
      <c r="P60" s="0" t="n">
        <v>0.656385489814248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438158754818543</v>
      </c>
      <c r="D62" s="0" t="n">
        <v>-0.441250731126953</v>
      </c>
      <c r="O62" s="0" t="n">
        <v>0.438158754818543</v>
      </c>
      <c r="P62" s="0" t="n">
        <v>-0.441250731126953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139167336933889</v>
      </c>
      <c r="D64" s="0" t="n">
        <v>0.417590044693198</v>
      </c>
      <c r="O64" s="0" t="n">
        <v>0.139167336933889</v>
      </c>
      <c r="P64" s="0" t="n">
        <v>0.417590044693198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463283335808599</v>
      </c>
      <c r="D66" s="0" t="n">
        <v>-0.290885384268283</v>
      </c>
      <c r="O66" s="0" t="n">
        <v>0.463283335808599</v>
      </c>
      <c r="P66" s="0" t="n">
        <v>-0.290885384268283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249883369858495</v>
      </c>
      <c r="D68" s="0" t="n">
        <v>0.656385489814248</v>
      </c>
      <c r="O68" s="0" t="n">
        <v>0.249883369858495</v>
      </c>
      <c r="P68" s="0" t="n">
        <v>0.656385489814248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363874245239022</v>
      </c>
      <c r="D70" s="0" t="n">
        <v>-0.217730818917862</v>
      </c>
      <c r="O70" s="0" t="n">
        <v>0.363874245239022</v>
      </c>
      <c r="P70" s="0" t="n">
        <v>-0.217730818917862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322983023997756</v>
      </c>
      <c r="D72" s="0" t="n">
        <v>0.60680068009687</v>
      </c>
      <c r="O72" s="0" t="n">
        <v>0.322983023997756</v>
      </c>
      <c r="P72" s="0" t="n">
        <v>0.60680068009687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290825132253148</v>
      </c>
      <c r="D74" s="0" t="n">
        <v>0.569885566758979</v>
      </c>
      <c r="O74" s="0" t="n">
        <v>0.290825132253148</v>
      </c>
      <c r="P74" s="0" t="n">
        <v>0.569885566758979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724162178141385</v>
      </c>
      <c r="D76" s="0" t="n">
        <v>0.0244654739312018</v>
      </c>
      <c r="O76" s="0" t="n">
        <v>0.724162178141385</v>
      </c>
      <c r="P76" s="0" t="n">
        <v>0.0244654739312018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304649188460484</v>
      </c>
      <c r="D78" s="0" t="n">
        <v>-0.229460414471996</v>
      </c>
      <c r="O78" s="0" t="n">
        <v>0.304649188460484</v>
      </c>
      <c r="P78" s="0" t="n">
        <v>-0.229460414471996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0.322451057769579</v>
      </c>
      <c r="D80" s="0" t="n">
        <v>0.653248374226915</v>
      </c>
      <c r="O80" s="0" t="n">
        <v>0.322451057769579</v>
      </c>
      <c r="P80" s="0" t="n">
        <v>0.653248374226915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53306463160252</v>
      </c>
      <c r="D82" s="0" t="n">
        <v>-0.363821372315877</v>
      </c>
      <c r="O82" s="0" t="n">
        <v>0.53306463160252</v>
      </c>
      <c r="P82" s="0" t="n">
        <v>-0.363821372315877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393475198112179</v>
      </c>
      <c r="D84" s="0" t="n">
        <v>0.859602690787422</v>
      </c>
      <c r="O84" s="0" t="n">
        <v>0.393475198112179</v>
      </c>
      <c r="P84" s="0" t="n">
        <v>0.859602690787422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271772830117268</v>
      </c>
      <c r="D86" s="0" t="n">
        <v>-0.017301420262101</v>
      </c>
      <c r="O86" s="0" t="n">
        <v>-0.271772830117268</v>
      </c>
      <c r="P86" s="0" t="n">
        <v>-0.017301420262101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599055903816105</v>
      </c>
      <c r="D88" s="0" t="n">
        <v>-0.421301858871062</v>
      </c>
      <c r="O88" s="0" t="n">
        <v>0.599055903816105</v>
      </c>
      <c r="P88" s="0" t="n">
        <v>-0.421301858871062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249883369858495</v>
      </c>
      <c r="D90" s="0" t="n">
        <v>0.656385489814248</v>
      </c>
      <c r="O90" s="0" t="n">
        <v>0.249883369858495</v>
      </c>
      <c r="P90" s="0" t="n">
        <v>0.656385489814248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07259032413462</v>
      </c>
      <c r="D92" s="0" t="n">
        <v>0.172561237353734</v>
      </c>
      <c r="O92" s="0" t="n">
        <v>-0.107259032413462</v>
      </c>
      <c r="P92" s="0" t="n">
        <v>0.172561237353734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463283335808599</v>
      </c>
      <c r="D94" s="0" t="n">
        <v>-0.290885384268283</v>
      </c>
      <c r="O94" s="0" t="n">
        <v>0.463283335808599</v>
      </c>
      <c r="P94" s="0" t="n">
        <v>-0.290885384268283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226571722106835</v>
      </c>
      <c r="D96" s="0" t="n">
        <v>0.804006343472402</v>
      </c>
      <c r="O96" s="0" t="n">
        <v>0.226571722106835</v>
      </c>
      <c r="P96" s="0" t="n">
        <v>0.804006343472402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506788939107711</v>
      </c>
      <c r="D98" s="0" t="n">
        <v>0.823914464951559</v>
      </c>
      <c r="O98" s="0" t="n">
        <v>0.506788939107711</v>
      </c>
      <c r="P98" s="0" t="n">
        <v>0.823914464951559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0092206922452791</v>
      </c>
      <c r="D100" s="0" t="n">
        <v>-0.333197938772504</v>
      </c>
      <c r="O100" s="0" t="n">
        <v>-0.0092206922452791</v>
      </c>
      <c r="P100" s="0" t="n">
        <v>-0.333197938772504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532476548313887</v>
      </c>
      <c r="D102" s="0" t="n">
        <v>0.733364167665899</v>
      </c>
      <c r="O102" s="0" t="n">
        <v>0.532476548313887</v>
      </c>
      <c r="P102" s="0" t="n">
        <v>0.733364167665899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290825132253148</v>
      </c>
      <c r="D104" s="0" t="n">
        <v>0.569885566758979</v>
      </c>
      <c r="O104" s="0" t="n">
        <v>0.290825132253148</v>
      </c>
      <c r="P104" s="0" t="n">
        <v>0.569885566758979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722145459625802</v>
      </c>
      <c r="D106" s="0" t="n">
        <v>-0.227608605144136</v>
      </c>
      <c r="O106" s="0" t="n">
        <v>0.722145459625802</v>
      </c>
      <c r="P106" s="0" t="n">
        <v>-0.227608605144136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358386774812241</v>
      </c>
      <c r="D108" s="0" t="n">
        <v>-0.285988393496287</v>
      </c>
      <c r="O108" s="0" t="n">
        <v>0.358386774812241</v>
      </c>
      <c r="P108" s="0" t="n">
        <v>-0.285988393496287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547805989279097</v>
      </c>
      <c r="D110" s="0" t="n">
        <v>0.648664390422729</v>
      </c>
      <c r="O110" s="0" t="n">
        <v>0.547805989279097</v>
      </c>
      <c r="P110" s="0" t="n">
        <v>0.648664390422729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306443627187085</v>
      </c>
      <c r="D112" s="0" t="n">
        <v>0.845829686902339</v>
      </c>
      <c r="O112" s="0" t="n">
        <v>0.306443627187085</v>
      </c>
      <c r="P112" s="0" t="n">
        <v>0.845829686902339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571386584499217</v>
      </c>
      <c r="D114" s="0" t="n">
        <v>-0.411998482347383</v>
      </c>
      <c r="O114" s="0" t="n">
        <v>0.571386584499217</v>
      </c>
      <c r="P114" s="0" t="n">
        <v>-0.411998482347383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249883369858495</v>
      </c>
      <c r="D116" s="0" t="n">
        <v>0.656385489814248</v>
      </c>
      <c r="O116" s="0" t="n">
        <v>0.249883369858495</v>
      </c>
      <c r="P116" s="0" t="n">
        <v>0.656385489814248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40751739194567</v>
      </c>
      <c r="D118" s="0" t="n">
        <v>0.325130688366194</v>
      </c>
      <c r="O118" s="0" t="n">
        <v>0.340751739194567</v>
      </c>
      <c r="P118" s="0" t="n">
        <v>0.325130688366194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-0.487884032832688</v>
      </c>
      <c r="D120" s="0" t="n">
        <v>-0.150182409654889</v>
      </c>
      <c r="O120" s="0" t="n">
        <v>-0.487884032832688</v>
      </c>
      <c r="P120" s="0" t="n">
        <v>-0.15018240965488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463283335808599</v>
      </c>
      <c r="D122" s="0" t="n">
        <v>-0.290885384268283</v>
      </c>
      <c r="O122" s="0" t="n">
        <v>0.463283335808599</v>
      </c>
      <c r="P122" s="0" t="n">
        <v>-0.290885384268283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441068548146152</v>
      </c>
      <c r="D124" s="0" t="n">
        <v>-0.272636721911957</v>
      </c>
      <c r="O124" s="0" t="n">
        <v>0.441068548146152</v>
      </c>
      <c r="P124" s="0" t="n">
        <v>-0.272636721911957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-0.355410853481319</v>
      </c>
      <c r="D126" s="0" t="n">
        <v>-0.426232448646242</v>
      </c>
      <c r="O126" s="0" t="n">
        <v>-0.355410853481319</v>
      </c>
      <c r="P126" s="0" t="n">
        <v>-0.426232448646242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-0.267030586122365</v>
      </c>
      <c r="D128" s="0" t="n">
        <v>-0.0327536646198725</v>
      </c>
      <c r="O128" s="0" t="n">
        <v>-0.267030586122365</v>
      </c>
      <c r="P128" s="0" t="n">
        <v>-0.0327536646198725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657831330157923</v>
      </c>
      <c r="D130" s="0" t="n">
        <v>0.23080622005359</v>
      </c>
      <c r="O130" s="0" t="n">
        <v>0.657831330157923</v>
      </c>
      <c r="P130" s="0" t="n">
        <v>0.23080622005359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441068548146152</v>
      </c>
      <c r="D132" s="0" t="n">
        <v>-0.272636721911957</v>
      </c>
      <c r="O132" s="0" t="n">
        <v>0.441068548146152</v>
      </c>
      <c r="P132" s="0" t="n">
        <v>-0.272636721911957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4422858225619</v>
      </c>
      <c r="D134" s="0" t="n">
        <v>-0.266251800089647</v>
      </c>
      <c r="O134" s="0" t="n">
        <v>0.4422858225619</v>
      </c>
      <c r="P134" s="0" t="n">
        <v>-0.266251800089647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334470314659046</v>
      </c>
      <c r="D136" s="0" t="n">
        <v>0.544053793799604</v>
      </c>
      <c r="O136" s="0" t="n">
        <v>0.334470314659046</v>
      </c>
      <c r="P136" s="0" t="n">
        <v>0.544053793799604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740833228618629</v>
      </c>
      <c r="D138" s="0" t="n">
        <v>-0.530504218876293</v>
      </c>
      <c r="O138" s="0" t="n">
        <v>0.740833228618629</v>
      </c>
      <c r="P138" s="0" t="n">
        <v>-0.530504218876293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-0.600034394060201</v>
      </c>
      <c r="D140" s="0" t="n">
        <v>-0.0543805000900647</v>
      </c>
      <c r="O140" s="0" t="n">
        <v>-0.600034394060201</v>
      </c>
      <c r="P140" s="0" t="n">
        <v>-0.0543805000900647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590114201233042</v>
      </c>
      <c r="D142" s="0" t="n">
        <v>-0.359587753985684</v>
      </c>
      <c r="O142" s="0" t="n">
        <v>0.590114201233042</v>
      </c>
      <c r="P142" s="0" t="n">
        <v>-0.359587753985684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290825132253148</v>
      </c>
      <c r="D144" s="0" t="n">
        <v>0.569885566758979</v>
      </c>
      <c r="O144" s="0" t="n">
        <v>0.290825132253148</v>
      </c>
      <c r="P144" s="0" t="n">
        <v>0.569885566758979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840229621274626</v>
      </c>
      <c r="D146" s="0" t="n">
        <v>0.150566904382708</v>
      </c>
      <c r="O146" s="0" t="n">
        <v>0.840229621274626</v>
      </c>
      <c r="P146" s="0" t="n">
        <v>0.150566904382708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698508938339725</v>
      </c>
      <c r="D148" s="0" t="n">
        <v>0.13463732034016</v>
      </c>
      <c r="O148" s="0" t="n">
        <v>0.698508938339725</v>
      </c>
      <c r="P148" s="0" t="n">
        <v>0.13463732034016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590114201233042</v>
      </c>
      <c r="D150" s="0" t="n">
        <v>-0.359587753985684</v>
      </c>
      <c r="O150" s="0" t="n">
        <v>0.590114201233042</v>
      </c>
      <c r="P150" s="0" t="n">
        <v>-0.359587753985684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666377072643375</v>
      </c>
      <c r="D152" s="0" t="n">
        <v>-0.110030745683592</v>
      </c>
      <c r="O152" s="0" t="n">
        <v>0.666377072643375</v>
      </c>
      <c r="P152" s="0" t="n">
        <v>-0.110030745683592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716971900989998</v>
      </c>
      <c r="D154" s="0" t="n">
        <v>-0.532191165794337</v>
      </c>
      <c r="O154" s="0" t="n">
        <v>0.716971900989998</v>
      </c>
      <c r="P154" s="0" t="n">
        <v>-0.532191165794337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481208771306274</v>
      </c>
      <c r="D156" s="0" t="n">
        <v>-0.282106687440941</v>
      </c>
      <c r="O156" s="0" t="n">
        <v>-0.481208771306274</v>
      </c>
      <c r="P156" s="0" t="n">
        <v>-0.282106687440941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463283335808599</v>
      </c>
      <c r="D158" s="0" t="n">
        <v>-0.290885384268283</v>
      </c>
      <c r="O158" s="0" t="n">
        <v>0.463283335808599</v>
      </c>
      <c r="P158" s="0" t="n">
        <v>-0.290885384268283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249883369858495</v>
      </c>
      <c r="D160" s="0" t="n">
        <v>0.656385489814248</v>
      </c>
      <c r="O160" s="0" t="n">
        <v>0.249883369858495</v>
      </c>
      <c r="P160" s="0" t="n">
        <v>0.656385489814248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-0.223319364512806</v>
      </c>
      <c r="D162" s="0" t="n">
        <v>0.0248949581987999</v>
      </c>
      <c r="O162" s="0" t="n">
        <v>-0.223319364512806</v>
      </c>
      <c r="P162" s="0" t="n">
        <v>0.0248949581987999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0.393291437757881</v>
      </c>
      <c r="D164" s="0" t="n">
        <v>0.889532337481051</v>
      </c>
      <c r="O164" s="0" t="n">
        <v>0.393291437757881</v>
      </c>
      <c r="P164" s="0" t="n">
        <v>0.889532337481051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420153038918096</v>
      </c>
      <c r="D166" s="0" t="n">
        <v>-0.431631710910793</v>
      </c>
      <c r="O166" s="0" t="n">
        <v>0.420153038918096</v>
      </c>
      <c r="P166" s="0" t="n">
        <v>-0.431631710910793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0.258054236347972</v>
      </c>
      <c r="D168" s="0" t="n">
        <v>-0.234475655397245</v>
      </c>
      <c r="O168" s="0" t="n">
        <v>0.258054236347972</v>
      </c>
      <c r="P168" s="0" t="n">
        <v>-0.234475655397245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803954305646181</v>
      </c>
      <c r="D170" s="0" t="n">
        <v>-0.28265299070499</v>
      </c>
      <c r="O170" s="0" t="n">
        <v>0.803954305646181</v>
      </c>
      <c r="P170" s="0" t="n">
        <v>-0.28265299070499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0.522414983202211</v>
      </c>
      <c r="D172" s="0" t="n">
        <v>-0.441388711812532</v>
      </c>
      <c r="O172" s="0" t="n">
        <v>0.522414983202211</v>
      </c>
      <c r="P172" s="0" t="n">
        <v>-0.441388711812532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0.0842879276879923</v>
      </c>
      <c r="D174" s="0" t="n">
        <v>-0.194115242053682</v>
      </c>
      <c r="O174" s="0" t="n">
        <v>0.0842879276879923</v>
      </c>
      <c r="P174" s="0" t="n">
        <v>-0.194115242053682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0.377685870528425</v>
      </c>
      <c r="D176" s="0" t="n">
        <v>-0.269174959345422</v>
      </c>
      <c r="O176" s="0" t="n">
        <v>0.377685870528425</v>
      </c>
      <c r="P176" s="0" t="n">
        <v>-0.269174959345422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0.249883369858495</v>
      </c>
      <c r="D178" s="0" t="n">
        <v>0.656385489814248</v>
      </c>
      <c r="O178" s="0" t="n">
        <v>0.249883369858495</v>
      </c>
      <c r="P178" s="0" t="n">
        <v>0.656385489814248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0.74566349407791</v>
      </c>
      <c r="D180" s="0" t="n">
        <v>-0.115223322288943</v>
      </c>
      <c r="O180" s="0" t="n">
        <v>0.74566349407791</v>
      </c>
      <c r="P180" s="0" t="n">
        <v>-0.11522332228894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0.441068548146152</v>
      </c>
      <c r="D182" s="0" t="n">
        <v>-0.272636721911957</v>
      </c>
      <c r="O182" s="0" t="n">
        <v>0.441068548146152</v>
      </c>
      <c r="P182" s="0" t="n">
        <v>-0.272636721911957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0.290825132253148</v>
      </c>
      <c r="D184" s="0" t="n">
        <v>0.569885566758979</v>
      </c>
      <c r="O184" s="0" t="n">
        <v>0.290825132253148</v>
      </c>
      <c r="P184" s="0" t="n">
        <v>0.569885566758979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00526452886476012</v>
      </c>
      <c r="D186" s="0" t="n">
        <v>-0.0882348858424076</v>
      </c>
      <c r="O186" s="0" t="n">
        <v>0.00526452886476012</v>
      </c>
      <c r="P186" s="0" t="n">
        <v>-0.0882348858424076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-0.123754838679721</v>
      </c>
      <c r="D188" s="0" t="n">
        <v>-0.0154903089174989</v>
      </c>
      <c r="O188" s="0" t="n">
        <v>-0.123754838679721</v>
      </c>
      <c r="P188" s="0" t="n">
        <v>-0.0154903089174989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377140098421315</v>
      </c>
      <c r="D190" s="0" t="n">
        <v>-0.0273321863166983</v>
      </c>
      <c r="O190" s="0" t="n">
        <v>0.377140098421315</v>
      </c>
      <c r="P190" s="0" t="n">
        <v>-0.0273321863166983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739792097902544</v>
      </c>
      <c r="D192" s="0" t="n">
        <v>-0.5065407464459</v>
      </c>
      <c r="O192" s="0" t="n">
        <v>0.739792097902544</v>
      </c>
      <c r="P192" s="0" t="n">
        <v>-0.5065407464459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249883369858495</v>
      </c>
      <c r="D194" s="0" t="n">
        <v>0.656385489814248</v>
      </c>
      <c r="O194" s="0" t="n">
        <v>0.249883369858495</v>
      </c>
      <c r="P194" s="0" t="n">
        <v>0.656385489814248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0.585510837760284</v>
      </c>
      <c r="D196" s="0" t="n">
        <v>-0.366286666546974</v>
      </c>
      <c r="O196" s="0" t="n">
        <v>0.585510837760284</v>
      </c>
      <c r="P196" s="0" t="n">
        <v>-0.366286666546974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-0.164737262619927</v>
      </c>
      <c r="D198" s="0" t="n">
        <v>-0.0245452887957041</v>
      </c>
      <c r="O198" s="0" t="n">
        <v>-0.164737262619927</v>
      </c>
      <c r="P198" s="0" t="n">
        <v>-0.0245452887957041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489620174849349</v>
      </c>
      <c r="D200" s="0" t="n">
        <v>0.494831879579197</v>
      </c>
      <c r="O200" s="0" t="n">
        <v>0.489620174849349</v>
      </c>
      <c r="P200" s="0" t="n">
        <v>0.494831879579197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0.0869257378945859</v>
      </c>
      <c r="D202" s="0" t="n">
        <v>-0.178378525399966</v>
      </c>
      <c r="O202" s="0" t="n">
        <v>0.0869257378945859</v>
      </c>
      <c r="P202" s="0" t="n">
        <v>-0.178378525399966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338348582752965</v>
      </c>
      <c r="D204" s="0" t="n">
        <v>-0.317184363887235</v>
      </c>
      <c r="O204" s="0" t="n">
        <v>-0.338348582752965</v>
      </c>
      <c r="P204" s="0" t="n">
        <v>-0.317184363887235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58214357736362</v>
      </c>
      <c r="D206" s="0" t="n">
        <v>-0.354419368097292</v>
      </c>
      <c r="O206" s="0" t="n">
        <v>0.58214357736362</v>
      </c>
      <c r="P206" s="0" t="n">
        <v>-0.354419368097292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662730106062789</v>
      </c>
      <c r="D208" s="0" t="n">
        <v>-0.538659973826222</v>
      </c>
      <c r="O208" s="0" t="n">
        <v>0.662730106062789</v>
      </c>
      <c r="P208" s="0" t="n">
        <v>-0.538659973826222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738775010474513</v>
      </c>
      <c r="D210" s="0" t="n">
        <v>-0.483267278372303</v>
      </c>
      <c r="O210" s="0" t="n">
        <v>0.738775010474513</v>
      </c>
      <c r="P210" s="0" t="n">
        <v>-0.483267278372303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514873345815404</v>
      </c>
      <c r="D212" s="0" t="n">
        <v>-0.299298824502563</v>
      </c>
      <c r="O212" s="0" t="n">
        <v>-0.514873345815404</v>
      </c>
      <c r="P212" s="0" t="n">
        <v>-0.299298824502563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441068548146152</v>
      </c>
      <c r="D214" s="0" t="n">
        <v>-0.272636721911957</v>
      </c>
      <c r="O214" s="0" t="n">
        <v>0.441068548146152</v>
      </c>
      <c r="P214" s="0" t="n">
        <v>-0.272636721911957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155067960185899</v>
      </c>
      <c r="D216" s="0" t="n">
        <v>-0.187274575624601</v>
      </c>
      <c r="O216" s="0" t="n">
        <v>0.155067960185899</v>
      </c>
      <c r="P216" s="0" t="n">
        <v>-0.187274575624601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249883369858495</v>
      </c>
      <c r="D218" s="0" t="n">
        <v>0.656385489814248</v>
      </c>
      <c r="O218" s="0" t="n">
        <v>0.249883369858495</v>
      </c>
      <c r="P218" s="0" t="n">
        <v>0.65638548981424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0763486133014314</v>
      </c>
      <c r="D220" s="0" t="n">
        <v>-0.304535982618876</v>
      </c>
      <c r="O220" s="0" t="n">
        <v>0.0763486133014314</v>
      </c>
      <c r="P220" s="0" t="n">
        <v>-0.304535982618876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-0.0628341766072783</v>
      </c>
      <c r="D222" s="0" t="n">
        <v>0.453499344142204</v>
      </c>
      <c r="O222" s="0" t="n">
        <v>-0.0628341766072783</v>
      </c>
      <c r="P222" s="0" t="n">
        <v>0.45349934414220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843190956729526</v>
      </c>
      <c r="D224" s="0" t="n">
        <v>-0.0657428832827226</v>
      </c>
      <c r="O224" s="0" t="n">
        <v>0.843190956729526</v>
      </c>
      <c r="P224" s="0" t="n">
        <v>-0.0657428832827226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793098909099419</v>
      </c>
      <c r="D226" s="0" t="n">
        <v>-0.321841745119171</v>
      </c>
      <c r="O226" s="0" t="n">
        <v>0.793098909099419</v>
      </c>
      <c r="P226" s="0" t="n">
        <v>-0.321841745119171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417832427952404</v>
      </c>
      <c r="D228" s="0" t="n">
        <v>-0.348537897162675</v>
      </c>
      <c r="O228" s="0" t="n">
        <v>0.417832427952404</v>
      </c>
      <c r="P228" s="0" t="n">
        <v>-0.348537897162675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-0.555035054904183</v>
      </c>
      <c r="D230" s="0" t="n">
        <v>-0.221280768011443</v>
      </c>
      <c r="O230" s="0" t="n">
        <v>-0.555035054904183</v>
      </c>
      <c r="P230" s="0" t="n">
        <v>-0.221280768011443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657160208287766</v>
      </c>
      <c r="D232" s="0" t="n">
        <v>-0.409541910773088</v>
      </c>
      <c r="O232" s="0" t="n">
        <v>0.657160208287766</v>
      </c>
      <c r="P232" s="0" t="n">
        <v>-0.409541910773088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316844043682937</v>
      </c>
      <c r="D234" s="0" t="n">
        <v>0.706870399963622</v>
      </c>
      <c r="O234" s="0" t="n">
        <v>0.316844043682937</v>
      </c>
      <c r="P234" s="0" t="n">
        <v>0.706870399963622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346974440816209</v>
      </c>
      <c r="D236" s="0" t="n">
        <v>-0.253174202516842</v>
      </c>
      <c r="O236" s="0" t="n">
        <v>-0.346974440816209</v>
      </c>
      <c r="P236" s="0" t="n">
        <v>-0.253174202516842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590114201233042</v>
      </c>
      <c r="D238" s="0" t="n">
        <v>-0.359587753985684</v>
      </c>
      <c r="O238" s="0" t="n">
        <v>0.590114201233042</v>
      </c>
      <c r="P238" s="0" t="n">
        <v>-0.359587753985684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171429107554544</v>
      </c>
      <c r="D240" s="0" t="n">
        <v>-0.249220685630998</v>
      </c>
      <c r="O240" s="0" t="n">
        <v>0.171429107554544</v>
      </c>
      <c r="P240" s="0" t="n">
        <v>-0.249220685630998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463283335808598</v>
      </c>
      <c r="D242" s="0" t="n">
        <v>-0.290885384268283</v>
      </c>
      <c r="O242" s="0" t="n">
        <v>0.463283335808598</v>
      </c>
      <c r="P242" s="0" t="n">
        <v>-0.290885384268283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0.145230438547363</v>
      </c>
      <c r="D244" s="0" t="n">
        <v>-0.408739878926346</v>
      </c>
      <c r="O244" s="0" t="n">
        <v>0.145230438547363</v>
      </c>
      <c r="P244" s="0" t="n">
        <v>-0.408739878926346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0252416826833842</v>
      </c>
      <c r="D246" s="0" t="n">
        <v>0.695189658852445</v>
      </c>
      <c r="O246" s="0" t="n">
        <v>0.0252416826833842</v>
      </c>
      <c r="P246" s="0" t="n">
        <v>0.695189658852445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35245579814733</v>
      </c>
      <c r="D248" s="0" t="n">
        <v>-0.115615160184703</v>
      </c>
      <c r="O248" s="0" t="n">
        <v>0.135245579814733</v>
      </c>
      <c r="P248" s="0" t="n">
        <v>-0.115615160184703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-0.0233632675507272</v>
      </c>
      <c r="D250" s="0" t="n">
        <v>-0.148812094094274</v>
      </c>
      <c r="O250" s="0" t="n">
        <v>-0.0233632675507272</v>
      </c>
      <c r="P250" s="0" t="n">
        <v>-0.1488120940942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1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00359</v>
      </c>
      <c r="B1" s="0" t="n">
        <v>-0.00359</v>
      </c>
      <c r="C1" s="0" t="n">
        <v>0.0060685084445107</v>
      </c>
      <c r="D1" s="0" t="n">
        <v>0</v>
      </c>
      <c r="E1" s="0" t="n">
        <v>0.208289674452843</v>
      </c>
      <c r="F1" s="0" t="n">
        <v>0.084605443629707</v>
      </c>
      <c r="G1" s="0" t="n">
        <v>0.0633170190895478</v>
      </c>
      <c r="H1" s="0" t="n">
        <v>-0.103931670853664</v>
      </c>
      <c r="I1" s="0" t="n">
        <v>0.103931670853664</v>
      </c>
    </row>
    <row r="2" customFormat="false" ht="16.5" hidden="false" customHeight="false" outlineLevel="0" collapsed="false">
      <c r="A2" s="0" t="n">
        <v>-0.00336</v>
      </c>
      <c r="B2" s="0" t="n">
        <v>-0.00336</v>
      </c>
      <c r="C2" s="0" t="n">
        <v>0.00129678647436995</v>
      </c>
      <c r="D2" s="0" t="n">
        <v>0.208289674452843</v>
      </c>
      <c r="E2" s="0" t="n">
        <v>0.208289674452843</v>
      </c>
      <c r="F2" s="0" t="n">
        <v>0.0602513429813526</v>
      </c>
      <c r="G2" s="0" t="n">
        <v>0.0148462253516321</v>
      </c>
      <c r="H2" s="0" t="n">
        <v>0.103931670853664</v>
      </c>
      <c r="I2" s="0" t="n">
        <v>0.103931670853664</v>
      </c>
    </row>
    <row r="3" customFormat="false" ht="16.5" hidden="false" customHeight="false" outlineLevel="0" collapsed="false">
      <c r="A3" s="0" t="n">
        <v>-0.00135</v>
      </c>
      <c r="B3" s="0" t="n">
        <v>-0.00135</v>
      </c>
      <c r="C3" s="0" t="n">
        <v>0.0011574284616578</v>
      </c>
      <c r="D3" s="0" t="n">
        <v>0.208289674452843</v>
      </c>
      <c r="E3" s="0" t="n">
        <v>0</v>
      </c>
      <c r="F3" s="0" t="n">
        <v>0.00168228545618018</v>
      </c>
      <c r="G3" s="0" t="n">
        <v>0.00491783849169759</v>
      </c>
      <c r="H3" s="0" t="n">
        <v>0.103931670853664</v>
      </c>
      <c r="I3" s="0" t="n">
        <v>-0.103931670853664</v>
      </c>
    </row>
    <row r="4" customFormat="false" ht="16.5" hidden="false" customHeight="false" outlineLevel="0" collapsed="false">
      <c r="A4" s="0" t="n">
        <v>-0.00108</v>
      </c>
      <c r="B4" s="0" t="n">
        <v>-0.00108</v>
      </c>
      <c r="C4" s="0" t="n">
        <v>0.00735089879300578</v>
      </c>
      <c r="D4" s="0" t="n">
        <v>0</v>
      </c>
      <c r="E4" s="0" t="n">
        <v>0</v>
      </c>
      <c r="F4" s="0" t="n">
        <v>0.0177602167742294</v>
      </c>
      <c r="G4" s="0" t="n">
        <v>0.0258987070882062</v>
      </c>
      <c r="H4" s="0" t="n">
        <v>-0.103931670853664</v>
      </c>
      <c r="I4" s="0" t="n">
        <v>-0.103931670853664</v>
      </c>
    </row>
    <row r="5" customFormat="false" ht="16.5" hidden="false" customHeight="false" outlineLevel="0" collapsed="false">
      <c r="A5" s="0" t="n">
        <v>-9E-005</v>
      </c>
      <c r="B5" s="0" t="n">
        <v>-9E-005</v>
      </c>
      <c r="C5" s="0" t="n">
        <v>0.00496028711974942</v>
      </c>
      <c r="F5" s="0" t="n">
        <v>-0.0363970019000146</v>
      </c>
      <c r="G5" s="0" t="n">
        <v>-0.00266305870540974</v>
      </c>
    </row>
    <row r="6" customFormat="false" ht="16.5" hidden="false" customHeight="false" outlineLevel="0" collapsed="false">
      <c r="A6" s="0" t="n">
        <v>0.00016</v>
      </c>
      <c r="B6" s="0" t="n">
        <v>0.00016</v>
      </c>
      <c r="C6" s="0" t="n">
        <v>0.00623107794537939</v>
      </c>
      <c r="F6" s="0" t="n">
        <v>-0.0810071053758011</v>
      </c>
      <c r="G6" s="0" t="n">
        <v>0.00315048280094591</v>
      </c>
    </row>
    <row r="7" customFormat="false" ht="16.5" hidden="false" customHeight="false" outlineLevel="0" collapsed="false">
      <c r="A7" s="0" t="n">
        <v>0.00138</v>
      </c>
      <c r="B7" s="0" t="n">
        <v>0.00138</v>
      </c>
      <c r="C7" s="0" t="n">
        <v>0.0144777817972616</v>
      </c>
      <c r="F7" s="0" t="n">
        <v>-0.0292440812141266</v>
      </c>
      <c r="G7" s="0" t="n">
        <v>-0.0352638627880053</v>
      </c>
    </row>
    <row r="8" customFormat="false" ht="16.5" hidden="false" customHeight="false" outlineLevel="0" collapsed="false">
      <c r="A8" s="0" t="n">
        <v>0.0015</v>
      </c>
      <c r="B8" s="0" t="n">
        <v>0.0015</v>
      </c>
      <c r="C8" s="0" t="n">
        <v>0.00213745140553338</v>
      </c>
      <c r="F8" s="0" t="n">
        <v>-0.0505200516164742</v>
      </c>
      <c r="G8" s="0" t="n">
        <v>-0.0494262607764615</v>
      </c>
    </row>
    <row r="9" customFormat="false" ht="16.5" hidden="false" customHeight="false" outlineLevel="0" collapsed="false">
      <c r="A9" s="0" t="n">
        <v>0.00189</v>
      </c>
      <c r="B9" s="0" t="n">
        <v>0.00189</v>
      </c>
      <c r="C9" s="0" t="n">
        <v>0.00122109642634044</v>
      </c>
      <c r="F9" s="0" t="n">
        <v>-0.0448126811662085</v>
      </c>
      <c r="G9" s="0" t="n">
        <v>-0.0661386953706499</v>
      </c>
    </row>
    <row r="10" customFormat="false" ht="16.5" hidden="false" customHeight="false" outlineLevel="0" collapsed="false">
      <c r="A10" s="0" t="n">
        <v>0.00193</v>
      </c>
      <c r="B10" s="0" t="n">
        <v>0.00193</v>
      </c>
      <c r="C10" s="0" t="n">
        <v>0.00544956987456596</v>
      </c>
      <c r="F10" s="0" t="n">
        <v>-0.0496608475863677</v>
      </c>
      <c r="G10" s="0" t="n">
        <v>-0.0792514070165961</v>
      </c>
    </row>
    <row r="11" customFormat="false" ht="16.5" hidden="false" customHeight="false" outlineLevel="0" collapsed="false">
      <c r="A11" s="0" t="n">
        <v>0.00283</v>
      </c>
      <c r="B11" s="0" t="n">
        <v>0.00283</v>
      </c>
      <c r="C11" s="0" t="n">
        <v>0.0042968909003992</v>
      </c>
      <c r="F11" s="0" t="n">
        <v>0.0444447370356954</v>
      </c>
      <c r="G11" s="0" t="n">
        <v>-0.0989825436701564</v>
      </c>
    </row>
    <row r="12" customFormat="false" ht="16.5" hidden="false" customHeight="false" outlineLevel="0" collapsed="false">
      <c r="A12" s="0" t="n">
        <v>0.00326</v>
      </c>
      <c r="B12" s="0" t="n">
        <v>0.00326</v>
      </c>
      <c r="C12" s="0" t="n">
        <v>0.00842740212950018</v>
      </c>
      <c r="F12" s="0" t="n">
        <v>0.00138692867667929</v>
      </c>
      <c r="G12" s="0" t="n">
        <v>-0.0435312808890563</v>
      </c>
    </row>
    <row r="13" customFormat="false" ht="16.5" hidden="false" customHeight="false" outlineLevel="0" collapsed="false">
      <c r="A13" s="0" t="n">
        <v>0.0038</v>
      </c>
      <c r="B13" s="0" t="n">
        <v>0.0038</v>
      </c>
      <c r="C13" s="0" t="n">
        <v>0.00713364327538824</v>
      </c>
      <c r="F13" s="0" t="n">
        <v>-0.0396477517881394</v>
      </c>
      <c r="G13" s="0" t="n">
        <v>0.0915772679562313</v>
      </c>
    </row>
    <row r="14" customFormat="false" ht="16.5" hidden="false" customHeight="false" outlineLevel="0" collapsed="false">
      <c r="A14" s="0" t="n">
        <v>0.00385</v>
      </c>
      <c r="B14" s="0" t="n">
        <v>0.00385</v>
      </c>
      <c r="C14" s="0" t="n">
        <v>0.00909543630873201</v>
      </c>
      <c r="F14" s="0" t="n">
        <v>-0.0167354327812657</v>
      </c>
      <c r="G14" s="0" t="n">
        <v>-0.0187884626837651</v>
      </c>
    </row>
    <row r="15" customFormat="false" ht="16.5" hidden="false" customHeight="false" outlineLevel="0" collapsed="false">
      <c r="A15" s="0" t="n">
        <v>0.00522</v>
      </c>
      <c r="B15" s="0" t="n">
        <v>0.00522</v>
      </c>
      <c r="C15" s="0" t="n">
        <v>0.0133466146830694</v>
      </c>
      <c r="F15" s="0" t="n">
        <v>0.0665514117114193</v>
      </c>
      <c r="G15" s="0" t="n">
        <v>-0.0135901144001161</v>
      </c>
    </row>
    <row r="16" customFormat="false" ht="16.5" hidden="false" customHeight="false" outlineLevel="0" collapsed="false">
      <c r="A16" s="0" t="n">
        <v>0.00648</v>
      </c>
      <c r="B16" s="0" t="n">
        <v>0.00648</v>
      </c>
      <c r="C16" s="0" t="n">
        <v>0.0167800268716505</v>
      </c>
      <c r="F16" s="0" t="n">
        <v>0.00454853736432365</v>
      </c>
      <c r="G16" s="0" t="n">
        <v>0.0155536198975062</v>
      </c>
    </row>
    <row r="17" customFormat="false" ht="16.5" hidden="false" customHeight="false" outlineLevel="0" collapsed="false">
      <c r="A17" s="0" t="n">
        <v>0.00885</v>
      </c>
      <c r="B17" s="0" t="n">
        <v>0.00885</v>
      </c>
      <c r="C17" s="0" t="n">
        <v>0.0264328720068756</v>
      </c>
      <c r="F17" s="0" t="n">
        <v>0.0210789219187759</v>
      </c>
      <c r="G17" s="0" t="n">
        <v>0.0336451451610152</v>
      </c>
    </row>
    <row r="18" customFormat="false" ht="16.5" hidden="false" customHeight="false" outlineLevel="0" collapsed="false">
      <c r="A18" s="0" t="n">
        <v>0.01038</v>
      </c>
      <c r="B18" s="0" t="n">
        <v>0.01038</v>
      </c>
      <c r="C18" s="0" t="n">
        <v>0.0139802691085434</v>
      </c>
      <c r="F18" s="0" t="n">
        <v>0.023743178115027</v>
      </c>
      <c r="G18" s="0" t="n">
        <v>0.0378291847438931</v>
      </c>
    </row>
    <row r="19" customFormat="false" ht="16.5" hidden="false" customHeight="false" outlineLevel="0" collapsed="false">
      <c r="A19" s="0" t="n">
        <v>0.01264</v>
      </c>
      <c r="B19" s="0" t="n">
        <v>0.01264</v>
      </c>
      <c r="C19" s="0" t="n">
        <v>0.0167685458539455</v>
      </c>
      <c r="F19" s="0" t="n">
        <v>0.022292010802312</v>
      </c>
      <c r="G19" s="0" t="n">
        <v>0.0337847583518764</v>
      </c>
    </row>
    <row r="20" customFormat="false" ht="16.5" hidden="false" customHeight="false" outlineLevel="0" collapsed="false">
      <c r="A20" s="0" t="n">
        <v>0.01282</v>
      </c>
      <c r="B20" s="0" t="n">
        <v>0.01282</v>
      </c>
      <c r="C20" s="0" t="n">
        <v>0.0206858670161952</v>
      </c>
      <c r="F20" s="0" t="n">
        <v>-0.0449852244248218</v>
      </c>
      <c r="G20" s="0" t="n">
        <v>0.0117392523563701</v>
      </c>
    </row>
    <row r="21" customFormat="false" ht="16.5" hidden="false" customHeight="false" outlineLevel="0" collapsed="false">
      <c r="A21" s="0" t="n">
        <v>0.01373</v>
      </c>
      <c r="B21" s="0" t="n">
        <v>0.01373</v>
      </c>
      <c r="C21" s="0" t="n">
        <v>0.0233164906807455</v>
      </c>
      <c r="F21" s="0" t="n">
        <v>0.0240210104484916</v>
      </c>
      <c r="G21" s="0" t="n">
        <v>0.0389527726747366</v>
      </c>
    </row>
    <row r="22" customFormat="false" ht="16.5" hidden="false" customHeight="false" outlineLevel="0" collapsed="false">
      <c r="A22" s="0" t="n">
        <v>0.01421</v>
      </c>
      <c r="B22" s="0" t="n">
        <v>0.01421</v>
      </c>
      <c r="C22" s="0" t="n">
        <v>0.0110152279192525</v>
      </c>
      <c r="F22" s="0" t="n">
        <v>0.0206441529390261</v>
      </c>
      <c r="G22" s="0" t="n">
        <v>0.032423412336558</v>
      </c>
    </row>
    <row r="23" customFormat="false" ht="16.5" hidden="false" customHeight="false" outlineLevel="0" collapsed="false">
      <c r="A23" s="0" t="n">
        <v>0.01531</v>
      </c>
      <c r="B23" s="0" t="n">
        <v>0.01531</v>
      </c>
      <c r="C23" s="0" t="n">
        <v>0.0245062624624453</v>
      </c>
    </row>
    <row r="24" customFormat="false" ht="16.5" hidden="false" customHeight="false" outlineLevel="0" collapsed="false">
      <c r="A24" s="0" t="n">
        <v>0.01728</v>
      </c>
      <c r="B24" s="0" t="n">
        <v>0.01728</v>
      </c>
      <c r="C24" s="0" t="n">
        <v>0.0304417075523995</v>
      </c>
    </row>
    <row r="25" customFormat="false" ht="16.5" hidden="false" customHeight="false" outlineLevel="0" collapsed="false">
      <c r="A25" s="0" t="n">
        <v>0.01846</v>
      </c>
      <c r="B25" s="0" t="n">
        <v>0.01846</v>
      </c>
      <c r="C25" s="0" t="n">
        <v>0.0456078407931044</v>
      </c>
    </row>
    <row r="26" customFormat="false" ht="16.5" hidden="false" customHeight="false" outlineLevel="0" collapsed="false">
      <c r="A26" s="0" t="n">
        <v>0.01999</v>
      </c>
      <c r="B26" s="0" t="n">
        <v>0.01999</v>
      </c>
      <c r="C26" s="0" t="n">
        <v>0.0345779784179801</v>
      </c>
    </row>
    <row r="27" customFormat="false" ht="16.5" hidden="false" customHeight="false" outlineLevel="0" collapsed="false">
      <c r="A27" s="0" t="n">
        <v>0.02089</v>
      </c>
      <c r="B27" s="0" t="n">
        <v>0.02089</v>
      </c>
      <c r="C27" s="0" t="n">
        <v>0.0294046768860695</v>
      </c>
    </row>
    <row r="28" customFormat="false" ht="16.5" hidden="false" customHeight="false" outlineLevel="0" collapsed="false">
      <c r="A28" s="0" t="n">
        <v>0.02181</v>
      </c>
      <c r="B28" s="0" t="n">
        <v>0.02181</v>
      </c>
      <c r="C28" s="0" t="n">
        <v>0.0254402291457254</v>
      </c>
    </row>
    <row r="29" customFormat="false" ht="16.5" hidden="false" customHeight="false" outlineLevel="0" collapsed="false">
      <c r="A29" s="0" t="n">
        <v>0.02184</v>
      </c>
      <c r="B29" s="0" t="n">
        <v>0.02184</v>
      </c>
      <c r="C29" s="0" t="n">
        <v>0.0550488547780234</v>
      </c>
    </row>
    <row r="30" customFormat="false" ht="16.5" hidden="false" customHeight="false" outlineLevel="0" collapsed="false">
      <c r="A30" s="0" t="n">
        <v>0.02213</v>
      </c>
      <c r="B30" s="0" t="n">
        <v>0.02213</v>
      </c>
      <c r="C30" s="0" t="n">
        <v>0.0176601117641308</v>
      </c>
    </row>
    <row r="31" customFormat="false" ht="16.5" hidden="false" customHeight="false" outlineLevel="0" collapsed="false">
      <c r="A31" s="0" t="n">
        <v>0.02231</v>
      </c>
      <c r="B31" s="0" t="n">
        <v>0.02231</v>
      </c>
      <c r="C31" s="0" t="n">
        <v>0.0404027971949616</v>
      </c>
    </row>
    <row r="32" customFormat="false" ht="16.5" hidden="false" customHeight="false" outlineLevel="0" collapsed="false">
      <c r="A32" s="0" t="n">
        <v>0.02442</v>
      </c>
      <c r="B32" s="0" t="n">
        <v>0.02442</v>
      </c>
      <c r="C32" s="0" t="n">
        <v>0.0255585686873306</v>
      </c>
    </row>
    <row r="33" customFormat="false" ht="16.5" hidden="false" customHeight="false" outlineLevel="0" collapsed="false">
      <c r="A33" s="0" t="n">
        <v>0.02589</v>
      </c>
      <c r="B33" s="0" t="n">
        <v>0.02589</v>
      </c>
      <c r="C33" s="0" t="n">
        <v>0.0298375196658631</v>
      </c>
    </row>
    <row r="34" customFormat="false" ht="16.5" hidden="false" customHeight="false" outlineLevel="0" collapsed="false">
      <c r="A34" s="0" t="n">
        <v>0.02985</v>
      </c>
      <c r="B34" s="0" t="n">
        <v>0.02985</v>
      </c>
      <c r="C34" s="0" t="n">
        <v>0.0300200110009255</v>
      </c>
    </row>
    <row r="35" customFormat="false" ht="16.5" hidden="false" customHeight="false" outlineLevel="0" collapsed="false">
      <c r="A35" s="0" t="n">
        <v>0.03091</v>
      </c>
      <c r="B35" s="0" t="n">
        <v>0.03091</v>
      </c>
      <c r="C35" s="0" t="n">
        <v>0.0291258696776666</v>
      </c>
    </row>
    <row r="36" customFormat="false" ht="16.5" hidden="false" customHeight="false" outlineLevel="0" collapsed="false">
      <c r="A36" s="0" t="n">
        <v>0.0326</v>
      </c>
      <c r="B36" s="0" t="n">
        <v>0.0326</v>
      </c>
      <c r="C36" s="0" t="n">
        <v>0.0688465727359253</v>
      </c>
    </row>
    <row r="37" customFormat="false" ht="16.5" hidden="false" customHeight="false" outlineLevel="0" collapsed="false">
      <c r="A37" s="0" t="n">
        <v>0.03331</v>
      </c>
      <c r="B37" s="0" t="n">
        <v>0.03331</v>
      </c>
      <c r="C37" s="0" t="n">
        <v>0.0334082177161859</v>
      </c>
    </row>
    <row r="38" customFormat="false" ht="16.5" hidden="false" customHeight="false" outlineLevel="0" collapsed="false">
      <c r="A38" s="0" t="n">
        <v>0.03465</v>
      </c>
      <c r="B38" s="0" t="n">
        <v>0.03465</v>
      </c>
      <c r="C38" s="0" t="n">
        <v>0.0306696435837213</v>
      </c>
    </row>
    <row r="39" customFormat="false" ht="16.5" hidden="false" customHeight="false" outlineLevel="0" collapsed="false">
      <c r="A39" s="0" t="n">
        <v>0.03492</v>
      </c>
      <c r="B39" s="0" t="n">
        <v>0.03492</v>
      </c>
      <c r="C39" s="0" t="n">
        <v>0.0346624819442451</v>
      </c>
    </row>
    <row r="40" customFormat="false" ht="16.5" hidden="false" customHeight="false" outlineLevel="0" collapsed="false">
      <c r="A40" s="0" t="n">
        <v>0.03655</v>
      </c>
      <c r="B40" s="0" t="n">
        <v>0.03655</v>
      </c>
      <c r="C40" s="0" t="n">
        <v>0.0354691392770811</v>
      </c>
    </row>
    <row r="41" customFormat="false" ht="16.5" hidden="false" customHeight="false" outlineLevel="0" collapsed="false">
      <c r="A41" s="0" t="n">
        <v>0.03718</v>
      </c>
      <c r="B41" s="0" t="n">
        <v>0.03718</v>
      </c>
      <c r="C41" s="0" t="n">
        <v>0.048494828552753</v>
      </c>
    </row>
    <row r="42" customFormat="false" ht="16.5" hidden="false" customHeight="false" outlineLevel="0" collapsed="false">
      <c r="A42" s="0" t="n">
        <v>0.03754</v>
      </c>
      <c r="B42" s="0" t="n">
        <v>0.03754</v>
      </c>
      <c r="C42" s="0" t="n">
        <v>0.043905047077608</v>
      </c>
    </row>
    <row r="43" customFormat="false" ht="16.5" hidden="false" customHeight="false" outlineLevel="0" collapsed="false">
      <c r="A43" s="0" t="n">
        <v>0.03781</v>
      </c>
      <c r="B43" s="0" t="n">
        <v>0.03781</v>
      </c>
      <c r="C43" s="0" t="n">
        <v>0.0407111210742951</v>
      </c>
    </row>
    <row r="44" customFormat="false" ht="16.5" hidden="false" customHeight="false" outlineLevel="0" collapsed="false">
      <c r="A44" s="0" t="n">
        <v>0.03853</v>
      </c>
      <c r="B44" s="0" t="n">
        <v>0.03853</v>
      </c>
      <c r="C44" s="0" t="n">
        <v>0.0254284477244778</v>
      </c>
    </row>
    <row r="45" customFormat="false" ht="16.5" hidden="false" customHeight="false" outlineLevel="0" collapsed="false">
      <c r="A45" s="0" t="n">
        <v>0.03953</v>
      </c>
      <c r="B45" s="0" t="n">
        <v>0.03953</v>
      </c>
      <c r="C45" s="0" t="n">
        <v>0.0449873159564615</v>
      </c>
    </row>
    <row r="46" customFormat="false" ht="16.5" hidden="false" customHeight="false" outlineLevel="0" collapsed="false">
      <c r="A46" s="0" t="n">
        <v>0.04017</v>
      </c>
      <c r="B46" s="0" t="n">
        <v>0.04017</v>
      </c>
      <c r="C46" s="0" t="n">
        <v>0.0564525728420283</v>
      </c>
    </row>
    <row r="47" customFormat="false" ht="16.5" hidden="false" customHeight="false" outlineLevel="0" collapsed="false">
      <c r="A47" s="0" t="n">
        <v>0.04029</v>
      </c>
      <c r="B47" s="0" t="n">
        <v>0.04029</v>
      </c>
      <c r="C47" s="0" t="n">
        <v>0.0396212026197725</v>
      </c>
    </row>
    <row r="48" customFormat="false" ht="16.5" hidden="false" customHeight="false" outlineLevel="0" collapsed="false">
      <c r="A48" s="0" t="n">
        <v>0.04152</v>
      </c>
      <c r="B48" s="0" t="n">
        <v>0.04152</v>
      </c>
      <c r="C48" s="0" t="n">
        <v>0.0448150037930313</v>
      </c>
    </row>
    <row r="49" customFormat="false" ht="16.5" hidden="false" customHeight="false" outlineLevel="0" collapsed="false">
      <c r="A49" s="0" t="n">
        <v>0.04338</v>
      </c>
      <c r="B49" s="0" t="n">
        <v>0.04338</v>
      </c>
      <c r="C49" s="0" t="n">
        <v>0.0484500196532234</v>
      </c>
    </row>
    <row r="50" customFormat="false" ht="16.5" hidden="false" customHeight="false" outlineLevel="0" collapsed="false">
      <c r="A50" s="0" t="n">
        <v>0.04564</v>
      </c>
      <c r="B50" s="0" t="n">
        <v>0.04564</v>
      </c>
      <c r="C50" s="0" t="n">
        <v>0.0591694285121271</v>
      </c>
    </row>
    <row r="51" customFormat="false" ht="16.5" hidden="false" customHeight="false" outlineLevel="0" collapsed="false">
      <c r="A51" s="0" t="n">
        <v>0.04645</v>
      </c>
      <c r="B51" s="0" t="n">
        <v>0.04645</v>
      </c>
      <c r="C51" s="0" t="n">
        <v>0.043517382955352</v>
      </c>
    </row>
    <row r="52" customFormat="false" ht="16.5" hidden="false" customHeight="false" outlineLevel="0" collapsed="false">
      <c r="A52" s="0" t="n">
        <v>0.04751</v>
      </c>
      <c r="B52" s="0" t="n">
        <v>0.04751</v>
      </c>
      <c r="C52" s="0" t="n">
        <v>0.0434497175814</v>
      </c>
    </row>
    <row r="53" customFormat="false" ht="16.5" hidden="false" customHeight="false" outlineLevel="0" collapsed="false">
      <c r="A53" s="0" t="n">
        <v>0.04785</v>
      </c>
      <c r="B53" s="0" t="n">
        <v>0.04785</v>
      </c>
      <c r="C53" s="0" t="n">
        <v>0.043332285946532</v>
      </c>
    </row>
    <row r="54" customFormat="false" ht="16.5" hidden="false" customHeight="false" outlineLevel="0" collapsed="false">
      <c r="A54" s="0" t="n">
        <v>0.04821</v>
      </c>
      <c r="B54" s="0" t="n">
        <v>0.04821</v>
      </c>
      <c r="C54" s="0" t="n">
        <v>0.0333762895057312</v>
      </c>
    </row>
    <row r="55" customFormat="false" ht="16.5" hidden="false" customHeight="false" outlineLevel="0" collapsed="false">
      <c r="A55" s="0" t="n">
        <v>0.0488</v>
      </c>
      <c r="B55" s="0" t="n">
        <v>0.0488</v>
      </c>
      <c r="C55" s="0" t="n">
        <v>0.0960105655317962</v>
      </c>
    </row>
    <row r="56" customFormat="false" ht="16.5" hidden="false" customHeight="false" outlineLevel="0" collapsed="false">
      <c r="A56" s="0" t="n">
        <v>0.04916</v>
      </c>
      <c r="B56" s="0" t="n">
        <v>0.04916</v>
      </c>
      <c r="C56" s="0" t="n">
        <v>0.031727101490496</v>
      </c>
    </row>
    <row r="57" customFormat="false" ht="16.5" hidden="false" customHeight="false" outlineLevel="0" collapsed="false">
      <c r="A57" s="0" t="n">
        <v>0.05029</v>
      </c>
      <c r="B57" s="0" t="n">
        <v>0.05029</v>
      </c>
      <c r="C57" s="0" t="n">
        <v>0.0388265647188722</v>
      </c>
    </row>
    <row r="58" customFormat="false" ht="16.5" hidden="false" customHeight="false" outlineLevel="0" collapsed="false">
      <c r="A58" s="0" t="n">
        <v>0.05066</v>
      </c>
      <c r="B58" s="0" t="n">
        <v>0.05066</v>
      </c>
      <c r="C58" s="0" t="n">
        <v>0.0522406488381101</v>
      </c>
    </row>
    <row r="59" customFormat="false" ht="16.5" hidden="false" customHeight="false" outlineLevel="0" collapsed="false">
      <c r="A59" s="0" t="n">
        <v>0.05117</v>
      </c>
      <c r="B59" s="0" t="n">
        <v>0.05117</v>
      </c>
      <c r="C59" s="0" t="n">
        <v>0.0424214442432138</v>
      </c>
    </row>
    <row r="60" customFormat="false" ht="16.5" hidden="false" customHeight="false" outlineLevel="0" collapsed="false">
      <c r="A60" s="0" t="n">
        <v>0.05196</v>
      </c>
      <c r="B60" s="0" t="n">
        <v>0.05196</v>
      </c>
      <c r="C60" s="0" t="n">
        <v>0.037031646867547</v>
      </c>
    </row>
    <row r="61" customFormat="false" ht="16.5" hidden="false" customHeight="false" outlineLevel="0" collapsed="false">
      <c r="A61" s="0" t="n">
        <v>0.05232</v>
      </c>
      <c r="B61" s="0" t="n">
        <v>0.05232</v>
      </c>
      <c r="C61" s="0" t="n">
        <v>0.0431400338935093</v>
      </c>
    </row>
    <row r="62" customFormat="false" ht="16.5" hidden="false" customHeight="false" outlineLevel="0" collapsed="false">
      <c r="A62" s="0" t="n">
        <v>0.05341</v>
      </c>
      <c r="B62" s="0" t="n">
        <v>0.05341</v>
      </c>
      <c r="C62" s="0" t="n">
        <v>0.0488493357296863</v>
      </c>
    </row>
    <row r="63" customFormat="false" ht="16.5" hidden="false" customHeight="false" outlineLevel="0" collapsed="false">
      <c r="A63" s="0" t="n">
        <v>0.05354</v>
      </c>
      <c r="B63" s="0" t="n">
        <v>0.05354</v>
      </c>
      <c r="C63" s="0" t="n">
        <v>0.0634025990927645</v>
      </c>
    </row>
    <row r="64" customFormat="false" ht="16.5" hidden="false" customHeight="false" outlineLevel="0" collapsed="false">
      <c r="A64" s="0" t="n">
        <v>0.05356</v>
      </c>
      <c r="B64" s="0" t="n">
        <v>0.05356</v>
      </c>
      <c r="C64" s="0" t="n">
        <v>0.0496804081778993</v>
      </c>
    </row>
    <row r="65" customFormat="false" ht="16.5" hidden="false" customHeight="false" outlineLevel="0" collapsed="false">
      <c r="A65" s="0" t="n">
        <v>0.0538</v>
      </c>
      <c r="B65" s="0" t="n">
        <v>0.0538</v>
      </c>
      <c r="C65" s="0" t="n">
        <v>0.0514344159019777</v>
      </c>
    </row>
    <row r="66" customFormat="false" ht="16.5" hidden="false" customHeight="false" outlineLevel="0" collapsed="false">
      <c r="A66" s="0" t="n">
        <v>0.05413</v>
      </c>
      <c r="B66" s="0" t="n">
        <v>0.05413</v>
      </c>
      <c r="C66" s="0" t="n">
        <v>0.06547583464708</v>
      </c>
    </row>
    <row r="67" customFormat="false" ht="16.5" hidden="false" customHeight="false" outlineLevel="0" collapsed="false">
      <c r="A67" s="0" t="n">
        <v>0.05424</v>
      </c>
      <c r="B67" s="0" t="n">
        <v>0.05424</v>
      </c>
      <c r="C67" s="0" t="n">
        <v>0.0623041160114599</v>
      </c>
    </row>
    <row r="68" customFormat="false" ht="16.5" hidden="false" customHeight="false" outlineLevel="0" collapsed="false">
      <c r="A68" s="0" t="n">
        <v>0.05501</v>
      </c>
      <c r="B68" s="0" t="n">
        <v>0.05501</v>
      </c>
      <c r="C68" s="0" t="n">
        <v>0.0610275152441985</v>
      </c>
    </row>
    <row r="69" customFormat="false" ht="16.5" hidden="false" customHeight="false" outlineLevel="0" collapsed="false">
      <c r="A69" s="0" t="n">
        <v>0.05504</v>
      </c>
      <c r="B69" s="0" t="n">
        <v>0.05504</v>
      </c>
      <c r="C69" s="0" t="n">
        <v>0.0557072971939229</v>
      </c>
    </row>
    <row r="70" customFormat="false" ht="16.5" hidden="false" customHeight="false" outlineLevel="0" collapsed="false">
      <c r="A70" s="0" t="n">
        <v>0.05519</v>
      </c>
      <c r="B70" s="0" t="n">
        <v>0.05519</v>
      </c>
      <c r="C70" s="0" t="n">
        <v>0.0594046072710483</v>
      </c>
    </row>
    <row r="71" customFormat="false" ht="16.5" hidden="false" customHeight="false" outlineLevel="0" collapsed="false">
      <c r="A71" s="0" t="n">
        <v>0.05664</v>
      </c>
      <c r="B71" s="0" t="n">
        <v>0.05664</v>
      </c>
      <c r="C71" s="0" t="n">
        <v>0.0646467992479191</v>
      </c>
    </row>
    <row r="72" customFormat="false" ht="16.5" hidden="false" customHeight="false" outlineLevel="0" collapsed="false">
      <c r="A72" s="0" t="n">
        <v>0.05754</v>
      </c>
      <c r="B72" s="0" t="n">
        <v>0.05754</v>
      </c>
      <c r="C72" s="0" t="n">
        <v>0.0556582158739959</v>
      </c>
    </row>
    <row r="73" customFormat="false" ht="16.5" hidden="false" customHeight="false" outlineLevel="0" collapsed="false">
      <c r="A73" s="0" t="n">
        <v>0.05815</v>
      </c>
      <c r="B73" s="0" t="n">
        <v>0.05815</v>
      </c>
      <c r="C73" s="0" t="n">
        <v>0.0415931738807707</v>
      </c>
    </row>
    <row r="74" customFormat="false" ht="16.5" hidden="false" customHeight="false" outlineLevel="0" collapsed="false">
      <c r="A74" s="0" t="n">
        <v>0.05819</v>
      </c>
      <c r="B74" s="0" t="n">
        <v>0.05819</v>
      </c>
      <c r="C74" s="0" t="n">
        <v>0.0507051207784533</v>
      </c>
    </row>
    <row r="75" customFormat="false" ht="16.5" hidden="false" customHeight="false" outlineLevel="0" collapsed="false">
      <c r="A75" s="0" t="n">
        <v>0.05973</v>
      </c>
      <c r="B75" s="0" t="n">
        <v>0.05973</v>
      </c>
      <c r="C75" s="0" t="n">
        <v>0.0753549276498528</v>
      </c>
    </row>
    <row r="76" customFormat="false" ht="16.5" hidden="false" customHeight="false" outlineLevel="0" collapsed="false">
      <c r="A76" s="0" t="n">
        <v>0.06049</v>
      </c>
      <c r="B76" s="0" t="n">
        <v>0.06049</v>
      </c>
      <c r="C76" s="0" t="n">
        <v>0.0471634197827783</v>
      </c>
    </row>
    <row r="77" customFormat="false" ht="16.5" hidden="false" customHeight="false" outlineLevel="0" collapsed="false">
      <c r="A77" s="0" t="n">
        <v>0.06223</v>
      </c>
      <c r="B77" s="0" t="n">
        <v>0.06223</v>
      </c>
      <c r="C77" s="0" t="n">
        <v>0.0542451847077115</v>
      </c>
    </row>
    <row r="78" customFormat="false" ht="16.5" hidden="false" customHeight="false" outlineLevel="0" collapsed="false">
      <c r="A78" s="0" t="n">
        <v>0.06275</v>
      </c>
      <c r="B78" s="0" t="n">
        <v>0.06275</v>
      </c>
      <c r="C78" s="0" t="n">
        <v>0.0695993961204842</v>
      </c>
    </row>
    <row r="79" customFormat="false" ht="16.5" hidden="false" customHeight="false" outlineLevel="0" collapsed="false">
      <c r="A79" s="0" t="n">
        <v>0.06326</v>
      </c>
      <c r="B79" s="0" t="n">
        <v>0.06326</v>
      </c>
      <c r="C79" s="0" t="n">
        <v>0.0706762896979342</v>
      </c>
    </row>
    <row r="80" customFormat="false" ht="16.5" hidden="false" customHeight="false" outlineLevel="0" collapsed="false">
      <c r="A80" s="0" t="n">
        <v>0.06376</v>
      </c>
      <c r="B80" s="0" t="n">
        <v>0.06376</v>
      </c>
      <c r="C80" s="0" t="n">
        <v>0.0879369492250272</v>
      </c>
    </row>
    <row r="81" customFormat="false" ht="16.5" hidden="false" customHeight="false" outlineLevel="0" collapsed="false">
      <c r="A81" s="0" t="n">
        <v>0.06381</v>
      </c>
      <c r="B81" s="0" t="n">
        <v>0.06381</v>
      </c>
      <c r="C81" s="0" t="n">
        <v>0.0495689058065137</v>
      </c>
    </row>
    <row r="82" customFormat="false" ht="16.5" hidden="false" customHeight="false" outlineLevel="0" collapsed="false">
      <c r="A82" s="0" t="n">
        <v>0.06409</v>
      </c>
      <c r="B82" s="0" t="n">
        <v>0.06409</v>
      </c>
      <c r="C82" s="0" t="n">
        <v>0.0717138989311232</v>
      </c>
    </row>
    <row r="83" customFormat="false" ht="16.5" hidden="false" customHeight="false" outlineLevel="0" collapsed="false">
      <c r="A83" s="0" t="n">
        <v>0.06453</v>
      </c>
      <c r="B83" s="0" t="n">
        <v>0.06453</v>
      </c>
      <c r="C83" s="0" t="n">
        <v>0.0679129238590143</v>
      </c>
    </row>
    <row r="84" customFormat="false" ht="16.5" hidden="false" customHeight="false" outlineLevel="0" collapsed="false">
      <c r="A84" s="0" t="n">
        <v>0.06462</v>
      </c>
      <c r="B84" s="0" t="n">
        <v>0.06462</v>
      </c>
      <c r="C84" s="0" t="n">
        <v>0.0607764297415416</v>
      </c>
    </row>
    <row r="85" customFormat="false" ht="16.5" hidden="false" customHeight="false" outlineLevel="0" collapsed="false">
      <c r="A85" s="0" t="n">
        <v>0.06506</v>
      </c>
      <c r="B85" s="0" t="n">
        <v>0.06506</v>
      </c>
      <c r="C85" s="0" t="n">
        <v>0.0612272716996214</v>
      </c>
    </row>
    <row r="86" customFormat="false" ht="16.5" hidden="false" customHeight="false" outlineLevel="0" collapsed="false">
      <c r="A86" s="0" t="n">
        <v>0.0653</v>
      </c>
      <c r="B86" s="0" t="n">
        <v>0.0653</v>
      </c>
      <c r="C86" s="0" t="n">
        <v>0.0669683044099988</v>
      </c>
    </row>
    <row r="87" customFormat="false" ht="16.5" hidden="false" customHeight="false" outlineLevel="0" collapsed="false">
      <c r="A87" s="0" t="n">
        <v>0.06588</v>
      </c>
      <c r="B87" s="0" t="n">
        <v>0.06588</v>
      </c>
      <c r="C87" s="0" t="n">
        <v>0.0690857697374449</v>
      </c>
    </row>
    <row r="88" customFormat="false" ht="16.5" hidden="false" customHeight="false" outlineLevel="0" collapsed="false">
      <c r="A88" s="0" t="n">
        <v>0.06628</v>
      </c>
      <c r="B88" s="0" t="n">
        <v>0.06628</v>
      </c>
      <c r="C88" s="0" t="n">
        <v>0.0689573660678254</v>
      </c>
    </row>
    <row r="89" customFormat="false" ht="16.5" hidden="false" customHeight="false" outlineLevel="0" collapsed="false">
      <c r="A89" s="0" t="n">
        <v>0.06697</v>
      </c>
      <c r="B89" s="0" t="n">
        <v>0.06697</v>
      </c>
      <c r="C89" s="0" t="n">
        <v>0.0713344782951988</v>
      </c>
    </row>
    <row r="90" customFormat="false" ht="16.5" hidden="false" customHeight="false" outlineLevel="0" collapsed="false">
      <c r="A90" s="0" t="n">
        <v>0.06706</v>
      </c>
      <c r="B90" s="0" t="n">
        <v>0.06706</v>
      </c>
      <c r="C90" s="0" t="n">
        <v>0.0710314130862266</v>
      </c>
    </row>
    <row r="91" customFormat="false" ht="16.5" hidden="false" customHeight="false" outlineLevel="0" collapsed="false">
      <c r="A91" s="0" t="n">
        <v>0.06712</v>
      </c>
      <c r="B91" s="0" t="n">
        <v>0.06712</v>
      </c>
      <c r="C91" s="0" t="n">
        <v>0.0679835824801053</v>
      </c>
    </row>
    <row r="92" customFormat="false" ht="16.5" hidden="false" customHeight="false" outlineLevel="0" collapsed="false">
      <c r="A92" s="0" t="n">
        <v>0.06776</v>
      </c>
      <c r="B92" s="0" t="n">
        <v>0.06776</v>
      </c>
      <c r="C92" s="0" t="n">
        <v>0.0659836727017445</v>
      </c>
    </row>
    <row r="93" customFormat="false" ht="16.5" hidden="false" customHeight="false" outlineLevel="0" collapsed="false">
      <c r="A93" s="0" t="n">
        <v>0.06828</v>
      </c>
      <c r="B93" s="0" t="n">
        <v>0.06828</v>
      </c>
      <c r="C93" s="0" t="n">
        <v>0.0701144711391317</v>
      </c>
    </row>
    <row r="94" customFormat="false" ht="16.5" hidden="false" customHeight="false" outlineLevel="0" collapsed="false">
      <c r="A94" s="0" t="n">
        <v>0.06866</v>
      </c>
      <c r="B94" s="0" t="n">
        <v>0.06866</v>
      </c>
      <c r="C94" s="0" t="n">
        <v>0.0789978180084964</v>
      </c>
    </row>
    <row r="95" customFormat="false" ht="16.5" hidden="false" customHeight="false" outlineLevel="0" collapsed="false">
      <c r="A95" s="0" t="n">
        <v>0.06986</v>
      </c>
      <c r="B95" s="0" t="n">
        <v>0.06986</v>
      </c>
      <c r="C95" s="0" t="n">
        <v>0.0627690029069719</v>
      </c>
    </row>
    <row r="96" customFormat="false" ht="16.5" hidden="false" customHeight="false" outlineLevel="0" collapsed="false">
      <c r="A96" s="0" t="n">
        <v>0.07012</v>
      </c>
      <c r="B96" s="0" t="n">
        <v>0.07012</v>
      </c>
      <c r="C96" s="0" t="n">
        <v>0.0643232504586523</v>
      </c>
    </row>
    <row r="97" customFormat="false" ht="16.5" hidden="false" customHeight="false" outlineLevel="0" collapsed="false">
      <c r="A97" s="0" t="n">
        <v>0.07048</v>
      </c>
      <c r="B97" s="0" t="n">
        <v>0.07048</v>
      </c>
      <c r="C97" s="0" t="n">
        <v>0.0766055769927361</v>
      </c>
    </row>
    <row r="98" customFormat="false" ht="16.5" hidden="false" customHeight="false" outlineLevel="0" collapsed="false">
      <c r="A98" s="0" t="n">
        <v>0.07113</v>
      </c>
      <c r="B98" s="0" t="n">
        <v>0.07113</v>
      </c>
      <c r="C98" s="0" t="n">
        <v>0.0688116970234884</v>
      </c>
    </row>
    <row r="99" customFormat="false" ht="16.5" hidden="false" customHeight="false" outlineLevel="0" collapsed="false">
      <c r="A99" s="0" t="n">
        <v>0.07117</v>
      </c>
      <c r="B99" s="0" t="n">
        <v>0.07117</v>
      </c>
      <c r="C99" s="0" t="n">
        <v>0.0653000003617978</v>
      </c>
    </row>
    <row r="100" customFormat="false" ht="16.5" hidden="false" customHeight="false" outlineLevel="0" collapsed="false">
      <c r="A100" s="0" t="n">
        <v>0.0714</v>
      </c>
      <c r="B100" s="0" t="n">
        <v>0.0714</v>
      </c>
      <c r="C100" s="0" t="n">
        <v>0.0674577487125367</v>
      </c>
    </row>
    <row r="101" customFormat="false" ht="16.5" hidden="false" customHeight="false" outlineLevel="0" collapsed="false">
      <c r="A101" s="0" t="n">
        <v>0.0716</v>
      </c>
      <c r="B101" s="0" t="n">
        <v>0.0716</v>
      </c>
      <c r="C101" s="0" t="n">
        <v>0.0644598527564985</v>
      </c>
    </row>
    <row r="102" customFormat="false" ht="16.5" hidden="false" customHeight="false" outlineLevel="0" collapsed="false">
      <c r="A102" s="0" t="n">
        <v>0.07168</v>
      </c>
      <c r="B102" s="0" t="n">
        <v>0.07168</v>
      </c>
      <c r="C102" s="0" t="n">
        <v>0.0696012900144594</v>
      </c>
    </row>
    <row r="103" customFormat="false" ht="16.5" hidden="false" customHeight="false" outlineLevel="0" collapsed="false">
      <c r="A103" s="0" t="n">
        <v>0.07236</v>
      </c>
      <c r="B103" s="0" t="n">
        <v>0.07236</v>
      </c>
      <c r="C103" s="0" t="n">
        <v>0.0733635715979329</v>
      </c>
    </row>
    <row r="104" customFormat="false" ht="16.5" hidden="false" customHeight="false" outlineLevel="0" collapsed="false">
      <c r="A104" s="0" t="n">
        <v>0.07308</v>
      </c>
      <c r="B104" s="0" t="n">
        <v>0.07308</v>
      </c>
      <c r="C104" s="0" t="n">
        <v>0.0685106829342121</v>
      </c>
    </row>
    <row r="105" customFormat="false" ht="16.5" hidden="false" customHeight="false" outlineLevel="0" collapsed="false">
      <c r="A105" s="0" t="n">
        <v>0.0731</v>
      </c>
      <c r="B105" s="0" t="n">
        <v>0.0731</v>
      </c>
      <c r="C105" s="0" t="n">
        <v>0.0707971095060031</v>
      </c>
    </row>
    <row r="106" customFormat="false" ht="16.5" hidden="false" customHeight="false" outlineLevel="0" collapsed="false">
      <c r="A106" s="0" t="n">
        <v>0.07405</v>
      </c>
      <c r="B106" s="0" t="n">
        <v>0.07405</v>
      </c>
      <c r="C106" s="0" t="n">
        <v>0.0725014691699363</v>
      </c>
    </row>
    <row r="107" customFormat="false" ht="16.5" hidden="false" customHeight="false" outlineLevel="0" collapsed="false">
      <c r="A107" s="0" t="n">
        <v>0.07423</v>
      </c>
      <c r="B107" s="0" t="n">
        <v>0.07423</v>
      </c>
      <c r="C107" s="0" t="n">
        <v>0.0721471304245903</v>
      </c>
    </row>
    <row r="108" customFormat="false" ht="16.5" hidden="false" customHeight="false" outlineLevel="0" collapsed="false">
      <c r="A108" s="0" t="n">
        <v>0.07436</v>
      </c>
      <c r="B108" s="0" t="n">
        <v>0.07436</v>
      </c>
      <c r="C108" s="0" t="n">
        <v>0.0741784075018401</v>
      </c>
    </row>
    <row r="109" customFormat="false" ht="16.5" hidden="false" customHeight="false" outlineLevel="0" collapsed="false">
      <c r="A109" s="0" t="n">
        <v>0.07471</v>
      </c>
      <c r="B109" s="0" t="n">
        <v>0.07471</v>
      </c>
      <c r="C109" s="0" t="n">
        <v>0.0829032719879852</v>
      </c>
    </row>
    <row r="110" customFormat="false" ht="16.5" hidden="false" customHeight="false" outlineLevel="0" collapsed="false">
      <c r="A110" s="0" t="n">
        <v>0.07537</v>
      </c>
      <c r="B110" s="0" t="n">
        <v>0.07537</v>
      </c>
      <c r="C110" s="0" t="n">
        <v>0.0735137938598262</v>
      </c>
    </row>
    <row r="111" customFormat="false" ht="16.5" hidden="false" customHeight="false" outlineLevel="0" collapsed="false">
      <c r="A111" s="0" t="n">
        <v>0.0754</v>
      </c>
      <c r="B111" s="0" t="n">
        <v>0.0754</v>
      </c>
      <c r="C111" s="0" t="n">
        <v>0.0771379542329236</v>
      </c>
    </row>
    <row r="112" customFormat="false" ht="16.5" hidden="false" customHeight="false" outlineLevel="0" collapsed="false">
      <c r="A112" s="0" t="n">
        <v>0.07554</v>
      </c>
      <c r="B112" s="0" t="n">
        <v>0.07554</v>
      </c>
      <c r="C112" s="0" t="n">
        <v>0.0849165056143266</v>
      </c>
    </row>
    <row r="113" customFormat="false" ht="16.5" hidden="false" customHeight="false" outlineLevel="0" collapsed="false">
      <c r="A113" s="0" t="n">
        <v>0.07572</v>
      </c>
      <c r="B113" s="0" t="n">
        <v>0.07572</v>
      </c>
      <c r="C113" s="0" t="n">
        <v>0.0702055368521628</v>
      </c>
    </row>
    <row r="114" customFormat="false" ht="16.5" hidden="false" customHeight="false" outlineLevel="0" collapsed="false">
      <c r="A114" s="0" t="n">
        <v>0.07599</v>
      </c>
      <c r="B114" s="0" t="n">
        <v>0.07599</v>
      </c>
      <c r="C114" s="0" t="n">
        <v>0.0649978542010588</v>
      </c>
    </row>
    <row r="115" customFormat="false" ht="16.5" hidden="false" customHeight="false" outlineLevel="0" collapsed="false">
      <c r="A115" s="0" t="n">
        <v>0.07681</v>
      </c>
      <c r="B115" s="0" t="n">
        <v>0.07681</v>
      </c>
      <c r="C115" s="0" t="n">
        <v>0.0985929977232673</v>
      </c>
    </row>
    <row r="116" customFormat="false" ht="16.5" hidden="false" customHeight="false" outlineLevel="0" collapsed="false">
      <c r="A116" s="0" t="n">
        <v>0.07718</v>
      </c>
      <c r="B116" s="0" t="n">
        <v>0.07718</v>
      </c>
      <c r="C116" s="0" t="n">
        <v>0.085175902605955</v>
      </c>
    </row>
    <row r="117" customFormat="false" ht="16.5" hidden="false" customHeight="false" outlineLevel="0" collapsed="false">
      <c r="A117" s="0" t="n">
        <v>0.07751</v>
      </c>
      <c r="B117" s="0" t="n">
        <v>0.07751</v>
      </c>
      <c r="C117" s="0" t="n">
        <v>0.084085689155219</v>
      </c>
    </row>
    <row r="118" customFormat="false" ht="16.5" hidden="false" customHeight="false" outlineLevel="0" collapsed="false">
      <c r="A118" s="0" t="n">
        <v>0.08034</v>
      </c>
      <c r="B118" s="0" t="n">
        <v>0.08034</v>
      </c>
      <c r="C118" s="0" t="n">
        <v>0.0655661274878233</v>
      </c>
    </row>
    <row r="119" customFormat="false" ht="16.5" hidden="false" customHeight="false" outlineLevel="0" collapsed="false">
      <c r="A119" s="0" t="n">
        <v>0.08085</v>
      </c>
      <c r="B119" s="0" t="n">
        <v>0.08085</v>
      </c>
      <c r="C119" s="0" t="n">
        <v>0.0640310870403512</v>
      </c>
    </row>
    <row r="120" customFormat="false" ht="16.5" hidden="false" customHeight="false" outlineLevel="0" collapsed="false">
      <c r="A120" s="0" t="n">
        <v>0.08123</v>
      </c>
      <c r="B120" s="0" t="n">
        <v>0.08123</v>
      </c>
      <c r="C120" s="0" t="n">
        <v>0.0853279322428024</v>
      </c>
    </row>
    <row r="121" customFormat="false" ht="16.5" hidden="false" customHeight="false" outlineLevel="0" collapsed="false">
      <c r="A121" s="0" t="n">
        <v>0.08207</v>
      </c>
      <c r="B121" s="0" t="n">
        <v>0.08207</v>
      </c>
      <c r="C121" s="0" t="n">
        <v>0.0861607849409797</v>
      </c>
    </row>
    <row r="122" customFormat="false" ht="16.5" hidden="false" customHeight="false" outlineLevel="0" collapsed="false">
      <c r="A122" s="0" t="n">
        <v>0.08276</v>
      </c>
      <c r="B122" s="0" t="n">
        <v>0.08276</v>
      </c>
      <c r="C122" s="0" t="n">
        <v>0.0614154240304832</v>
      </c>
    </row>
    <row r="123" customFormat="false" ht="16.5" hidden="false" customHeight="false" outlineLevel="0" collapsed="false">
      <c r="A123" s="0" t="n">
        <v>0.08304</v>
      </c>
      <c r="B123" s="0" t="n">
        <v>0.08304</v>
      </c>
      <c r="C123" s="0" t="n">
        <v>0.087231578067537</v>
      </c>
    </row>
    <row r="124" customFormat="false" ht="16.5" hidden="false" customHeight="false" outlineLevel="0" collapsed="false">
      <c r="A124" s="0" t="n">
        <v>0.08325</v>
      </c>
      <c r="B124" s="0" t="n">
        <v>0.08325</v>
      </c>
      <c r="C124" s="0" t="n">
        <v>0.0777284034277496</v>
      </c>
    </row>
    <row r="125" customFormat="false" ht="16.5" hidden="false" customHeight="false" outlineLevel="0" collapsed="false">
      <c r="A125" s="0" t="n">
        <v>0.0841</v>
      </c>
      <c r="B125" s="0" t="n">
        <v>0.0841</v>
      </c>
      <c r="C125" s="0" t="n">
        <v>0.112718981817496</v>
      </c>
    </row>
    <row r="126" customFormat="false" ht="16.5" hidden="false" customHeight="false" outlineLevel="0" collapsed="false">
      <c r="A126" s="0" t="n">
        <v>0.08448</v>
      </c>
      <c r="B126" s="0" t="n">
        <v>0.08448</v>
      </c>
      <c r="C126" s="0" t="n">
        <v>0.0864500191701073</v>
      </c>
    </row>
    <row r="127" customFormat="false" ht="16.5" hidden="false" customHeight="false" outlineLevel="0" collapsed="false">
      <c r="A127" s="0" t="n">
        <v>0.08476</v>
      </c>
      <c r="B127" s="0" t="n">
        <v>0.08476</v>
      </c>
      <c r="C127" s="0" t="n">
        <v>0.0669065705899233</v>
      </c>
    </row>
    <row r="128" customFormat="false" ht="16.5" hidden="false" customHeight="false" outlineLevel="0" collapsed="false">
      <c r="A128" s="0" t="n">
        <v>0.0851</v>
      </c>
      <c r="B128" s="0" t="n">
        <v>0.0851</v>
      </c>
      <c r="C128" s="0" t="n">
        <v>0.0648326548669771</v>
      </c>
    </row>
    <row r="129" customFormat="false" ht="16.5" hidden="false" customHeight="false" outlineLevel="0" collapsed="false">
      <c r="A129" s="0" t="n">
        <v>0.0858</v>
      </c>
      <c r="B129" s="0" t="n">
        <v>0.0858</v>
      </c>
      <c r="C129" s="0" t="n">
        <v>0.0840134267933535</v>
      </c>
    </row>
    <row r="130" customFormat="false" ht="16.5" hidden="false" customHeight="false" outlineLevel="0" collapsed="false">
      <c r="A130" s="0" t="n">
        <v>0.08588</v>
      </c>
      <c r="B130" s="0" t="n">
        <v>0.08588</v>
      </c>
      <c r="C130" s="0" t="n">
        <v>0.0954471805172409</v>
      </c>
    </row>
    <row r="131" customFormat="false" ht="16.5" hidden="false" customHeight="false" outlineLevel="0" collapsed="false">
      <c r="A131" s="0" t="n">
        <v>0.08597</v>
      </c>
      <c r="B131" s="0" t="n">
        <v>0.08597</v>
      </c>
      <c r="C131" s="0" t="n">
        <v>0.0827082758997053</v>
      </c>
    </row>
    <row r="132" customFormat="false" ht="16.5" hidden="false" customHeight="false" outlineLevel="0" collapsed="false">
      <c r="A132" s="0" t="n">
        <v>0.08606</v>
      </c>
      <c r="B132" s="0" t="n">
        <v>0.08606</v>
      </c>
      <c r="C132" s="0" t="n">
        <v>0.0834489142555301</v>
      </c>
    </row>
    <row r="133" customFormat="false" ht="16.5" hidden="false" customHeight="false" outlineLevel="0" collapsed="false">
      <c r="A133" s="0" t="n">
        <v>0.08638</v>
      </c>
      <c r="B133" s="0" t="n">
        <v>0.08638</v>
      </c>
      <c r="C133" s="0" t="n">
        <v>0.0783578720313887</v>
      </c>
    </row>
    <row r="134" customFormat="false" ht="16.5" hidden="false" customHeight="false" outlineLevel="0" collapsed="false">
      <c r="A134" s="0" t="n">
        <v>0.08833</v>
      </c>
      <c r="B134" s="0" t="n">
        <v>0.08833</v>
      </c>
      <c r="C134" s="0" t="n">
        <v>0.0932225860141344</v>
      </c>
    </row>
    <row r="135" customFormat="false" ht="16.5" hidden="false" customHeight="false" outlineLevel="0" collapsed="false">
      <c r="A135" s="0" t="n">
        <v>0.08996</v>
      </c>
      <c r="B135" s="0" t="n">
        <v>0.08996</v>
      </c>
      <c r="C135" s="0" t="n">
        <v>0.0796490761761172</v>
      </c>
    </row>
    <row r="136" customFormat="false" ht="16.5" hidden="false" customHeight="false" outlineLevel="0" collapsed="false">
      <c r="A136" s="0" t="n">
        <v>0.08998</v>
      </c>
      <c r="B136" s="0" t="n">
        <v>0.08998</v>
      </c>
      <c r="C136" s="0" t="n">
        <v>0.0675987426935321</v>
      </c>
    </row>
    <row r="137" customFormat="false" ht="16.5" hidden="false" customHeight="false" outlineLevel="0" collapsed="false">
      <c r="A137" s="0" t="n">
        <v>0.09001</v>
      </c>
      <c r="B137" s="0" t="n">
        <v>0.09001</v>
      </c>
      <c r="C137" s="0" t="n">
        <v>0.0902786976463182</v>
      </c>
    </row>
    <row r="138" customFormat="false" ht="16.5" hidden="false" customHeight="false" outlineLevel="0" collapsed="false">
      <c r="A138" s="0" t="n">
        <v>0.09029</v>
      </c>
      <c r="B138" s="0" t="n">
        <v>0.09029</v>
      </c>
      <c r="C138" s="0" t="n">
        <v>0.141202567157716</v>
      </c>
    </row>
    <row r="139" customFormat="false" ht="16.5" hidden="false" customHeight="false" outlineLevel="0" collapsed="false">
      <c r="A139" s="0" t="n">
        <v>0.09214</v>
      </c>
      <c r="B139" s="0" t="n">
        <v>0.09214</v>
      </c>
      <c r="C139" s="0" t="n">
        <v>0.0913524984290886</v>
      </c>
    </row>
    <row r="140" customFormat="false" ht="16.5" hidden="false" customHeight="false" outlineLevel="0" collapsed="false">
      <c r="A140" s="0" t="n">
        <v>0.09325</v>
      </c>
      <c r="B140" s="0" t="n">
        <v>0.09325</v>
      </c>
      <c r="C140" s="0" t="n">
        <v>0.0800923990312745</v>
      </c>
    </row>
    <row r="141" customFormat="false" ht="16.5" hidden="false" customHeight="false" outlineLevel="0" collapsed="false">
      <c r="A141" s="0" t="n">
        <v>0.09331</v>
      </c>
      <c r="B141" s="0" t="n">
        <v>0.09331</v>
      </c>
      <c r="C141" s="0" t="n">
        <v>0.112356204450265</v>
      </c>
    </row>
    <row r="142" customFormat="false" ht="16.5" hidden="false" customHeight="false" outlineLevel="0" collapsed="false">
      <c r="A142" s="0" t="n">
        <v>0.09466</v>
      </c>
      <c r="B142" s="0" t="n">
        <v>0.09466</v>
      </c>
      <c r="C142" s="0" t="n">
        <v>0.098216739072471</v>
      </c>
    </row>
    <row r="143" customFormat="false" ht="16.5" hidden="false" customHeight="false" outlineLevel="0" collapsed="false">
      <c r="A143" s="0" t="n">
        <v>0.09522</v>
      </c>
      <c r="B143" s="0" t="n">
        <v>0.09522</v>
      </c>
      <c r="C143" s="0" t="n">
        <v>0.114376562375658</v>
      </c>
    </row>
    <row r="144" customFormat="false" ht="16.5" hidden="false" customHeight="false" outlineLevel="0" collapsed="false">
      <c r="A144" s="0" t="n">
        <v>0.09635</v>
      </c>
      <c r="B144" s="0" t="n">
        <v>0.09635</v>
      </c>
      <c r="C144" s="0" t="n">
        <v>0.103526694196551</v>
      </c>
    </row>
    <row r="145" customFormat="false" ht="16.5" hidden="false" customHeight="false" outlineLevel="0" collapsed="false">
      <c r="A145" s="0" t="n">
        <v>0.09671</v>
      </c>
      <c r="B145" s="0" t="n">
        <v>0.09671</v>
      </c>
      <c r="C145" s="0" t="n">
        <v>0.125749075296893</v>
      </c>
    </row>
    <row r="146" customFormat="false" ht="16.5" hidden="false" customHeight="false" outlineLevel="0" collapsed="false">
      <c r="A146" s="0" t="n">
        <v>0.09726</v>
      </c>
      <c r="B146" s="0" t="n">
        <v>0.09726</v>
      </c>
      <c r="C146" s="0" t="n">
        <v>0.0982215739870722</v>
      </c>
    </row>
    <row r="147" customFormat="false" ht="16.5" hidden="false" customHeight="false" outlineLevel="0" collapsed="false">
      <c r="A147" s="0" t="n">
        <v>0.09906</v>
      </c>
      <c r="B147" s="0" t="n">
        <v>0.09906</v>
      </c>
      <c r="C147" s="0" t="n">
        <v>0.0843761059599219</v>
      </c>
    </row>
    <row r="148" customFormat="false" ht="16.5" hidden="false" customHeight="false" outlineLevel="0" collapsed="false">
      <c r="A148" s="0" t="n">
        <v>0.09937</v>
      </c>
      <c r="B148" s="0" t="n">
        <v>0.09937</v>
      </c>
      <c r="C148" s="0" t="n">
        <v>0.109209205403738</v>
      </c>
    </row>
    <row r="149" customFormat="false" ht="16.5" hidden="false" customHeight="false" outlineLevel="0" collapsed="false">
      <c r="A149" s="0" t="n">
        <v>0.10004</v>
      </c>
      <c r="B149" s="0" t="n">
        <v>0.10004</v>
      </c>
      <c r="C149" s="0" t="n">
        <v>0.0855331558517966</v>
      </c>
    </row>
    <row r="150" customFormat="false" ht="16.5" hidden="false" customHeight="false" outlineLevel="0" collapsed="false">
      <c r="A150" s="0" t="n">
        <v>0.10066</v>
      </c>
      <c r="B150" s="0" t="n">
        <v>0.10066</v>
      </c>
      <c r="C150" s="0" t="n">
        <v>0.105282422087581</v>
      </c>
    </row>
    <row r="151" customFormat="false" ht="16.5" hidden="false" customHeight="false" outlineLevel="0" collapsed="false">
      <c r="A151" s="0" t="n">
        <v>0.10238</v>
      </c>
      <c r="B151" s="0" t="n">
        <v>0.10238</v>
      </c>
      <c r="C151" s="0" t="n">
        <v>0.101666345637678</v>
      </c>
    </row>
    <row r="152" customFormat="false" ht="16.5" hidden="false" customHeight="false" outlineLevel="0" collapsed="false">
      <c r="A152" s="0" t="n">
        <v>0.10264</v>
      </c>
      <c r="B152" s="0" t="n">
        <v>0.10264</v>
      </c>
      <c r="C152" s="0" t="n">
        <v>0.105782241990727</v>
      </c>
    </row>
    <row r="153" customFormat="false" ht="16.5" hidden="false" customHeight="false" outlineLevel="0" collapsed="false">
      <c r="A153" s="0" t="n">
        <v>0.1028</v>
      </c>
      <c r="B153" s="0" t="n">
        <v>0.1028</v>
      </c>
      <c r="C153" s="0" t="n">
        <v>0.0778781388667484</v>
      </c>
    </row>
    <row r="154" customFormat="false" ht="16.5" hidden="false" customHeight="false" outlineLevel="0" collapsed="false">
      <c r="A154" s="0" t="n">
        <v>0.10287</v>
      </c>
      <c r="B154" s="0" t="n">
        <v>0.10287</v>
      </c>
      <c r="C154" s="0" t="n">
        <v>0.106543331096994</v>
      </c>
    </row>
    <row r="155" customFormat="false" ht="16.5" hidden="false" customHeight="false" outlineLevel="0" collapsed="false">
      <c r="A155" s="0" t="n">
        <v>0.1031</v>
      </c>
      <c r="B155" s="0" t="n">
        <v>0.1031</v>
      </c>
      <c r="C155" s="0" t="n">
        <v>0.107745840948547</v>
      </c>
    </row>
    <row r="156" customFormat="false" ht="16.5" hidden="false" customHeight="false" outlineLevel="0" collapsed="false">
      <c r="A156" s="0" t="n">
        <v>0.10372</v>
      </c>
      <c r="B156" s="0" t="n">
        <v>0.10372</v>
      </c>
      <c r="C156" s="0" t="n">
        <v>0.10086676263311</v>
      </c>
    </row>
    <row r="157" customFormat="false" ht="16.5" hidden="false" customHeight="false" outlineLevel="0" collapsed="false">
      <c r="A157" s="0" t="n">
        <v>0.10423</v>
      </c>
      <c r="B157" s="0" t="n">
        <v>0.10423</v>
      </c>
      <c r="C157" s="0" t="n">
        <v>0.101423441353427</v>
      </c>
    </row>
    <row r="158" customFormat="false" ht="16.5" hidden="false" customHeight="false" outlineLevel="0" collapsed="false">
      <c r="A158" s="0" t="n">
        <v>0.10428</v>
      </c>
      <c r="B158" s="0" t="n">
        <v>0.10428</v>
      </c>
      <c r="C158" s="0" t="n">
        <v>0.102569254093471</v>
      </c>
    </row>
    <row r="159" customFormat="false" ht="16.5" hidden="false" customHeight="false" outlineLevel="0" collapsed="false">
      <c r="A159" s="0" t="n">
        <v>0.10483</v>
      </c>
      <c r="B159" s="0" t="n">
        <v>0.10483</v>
      </c>
      <c r="C159" s="0" t="n">
        <v>0.0946993342566383</v>
      </c>
    </row>
    <row r="160" customFormat="false" ht="16.5" hidden="false" customHeight="false" outlineLevel="0" collapsed="false">
      <c r="A160" s="0" t="n">
        <v>0.10591</v>
      </c>
      <c r="B160" s="0" t="n">
        <v>0.10591</v>
      </c>
      <c r="C160" s="0" t="n">
        <v>0.101353172781672</v>
      </c>
    </row>
    <row r="161" customFormat="false" ht="16.5" hidden="false" customHeight="false" outlineLevel="0" collapsed="false">
      <c r="A161" s="0" t="n">
        <v>0.10666</v>
      </c>
      <c r="B161" s="0" t="n">
        <v>0.10666</v>
      </c>
      <c r="C161" s="0" t="n">
        <v>0.0781730551760585</v>
      </c>
    </row>
    <row r="162" customFormat="false" ht="16.5" hidden="false" customHeight="false" outlineLevel="0" collapsed="false">
      <c r="A162" s="0" t="n">
        <v>0.10768</v>
      </c>
      <c r="B162" s="0" t="n">
        <v>0.10768</v>
      </c>
      <c r="C162" s="0" t="n">
        <v>0.0844647406336085</v>
      </c>
    </row>
    <row r="163" customFormat="false" ht="16.5" hidden="false" customHeight="false" outlineLevel="0" collapsed="false">
      <c r="A163" s="0" t="n">
        <v>0.10826</v>
      </c>
      <c r="B163" s="0" t="n">
        <v>0.10826</v>
      </c>
      <c r="C163" s="0" t="n">
        <v>0.0839277055034042</v>
      </c>
    </row>
    <row r="164" customFormat="false" ht="16.5" hidden="false" customHeight="false" outlineLevel="0" collapsed="false">
      <c r="A164" s="0" t="n">
        <v>0.10855</v>
      </c>
      <c r="B164" s="0" t="n">
        <v>0.10855</v>
      </c>
      <c r="C164" s="0" t="n">
        <v>0.111293535338033</v>
      </c>
    </row>
    <row r="165" customFormat="false" ht="16.5" hidden="false" customHeight="false" outlineLevel="0" collapsed="false">
      <c r="A165" s="0" t="n">
        <v>0.10898</v>
      </c>
      <c r="B165" s="0" t="n">
        <v>0.10898</v>
      </c>
      <c r="C165" s="0" t="n">
        <v>0.110341443981201</v>
      </c>
    </row>
    <row r="166" customFormat="false" ht="16.5" hidden="false" customHeight="false" outlineLevel="0" collapsed="false">
      <c r="A166" s="0" t="n">
        <v>0.11009</v>
      </c>
      <c r="B166" s="0" t="n">
        <v>0.11009</v>
      </c>
      <c r="C166" s="0" t="n">
        <v>0.110962647200794</v>
      </c>
    </row>
    <row r="167" customFormat="false" ht="16.5" hidden="false" customHeight="false" outlineLevel="0" collapsed="false">
      <c r="A167" s="0" t="n">
        <v>0.1113</v>
      </c>
      <c r="B167" s="0" t="n">
        <v>0.1113</v>
      </c>
      <c r="C167" s="0" t="n">
        <v>0.12128577621888</v>
      </c>
    </row>
    <row r="168" customFormat="false" ht="16.5" hidden="false" customHeight="false" outlineLevel="0" collapsed="false">
      <c r="A168" s="0" t="n">
        <v>0.11137</v>
      </c>
      <c r="B168" s="0" t="n">
        <v>0.11137</v>
      </c>
      <c r="C168" s="0" t="n">
        <v>0.125966194016303</v>
      </c>
    </row>
    <row r="169" customFormat="false" ht="16.5" hidden="false" customHeight="false" outlineLevel="0" collapsed="false">
      <c r="A169" s="0" t="n">
        <v>0.11158</v>
      </c>
      <c r="B169" s="0" t="n">
        <v>0.11158</v>
      </c>
      <c r="C169" s="0" t="n">
        <v>0.108460651845382</v>
      </c>
    </row>
    <row r="170" customFormat="false" ht="16.5" hidden="false" customHeight="false" outlineLevel="0" collapsed="false">
      <c r="A170" s="0" t="n">
        <v>0.11276</v>
      </c>
      <c r="B170" s="0" t="n">
        <v>0.11276</v>
      </c>
      <c r="C170" s="0" t="n">
        <v>0.091110710375213</v>
      </c>
    </row>
    <row r="171" customFormat="false" ht="16.5" hidden="false" customHeight="false" outlineLevel="0" collapsed="false">
      <c r="A171" s="0" t="n">
        <v>0.11316</v>
      </c>
      <c r="B171" s="0" t="n">
        <v>0.11316</v>
      </c>
      <c r="C171" s="0" t="n">
        <v>0.107117394749831</v>
      </c>
    </row>
    <row r="172" customFormat="false" ht="16.5" hidden="false" customHeight="false" outlineLevel="0" collapsed="false">
      <c r="A172" s="0" t="n">
        <v>0.11351</v>
      </c>
      <c r="B172" s="0" t="n">
        <v>0.11351</v>
      </c>
      <c r="C172" s="0" t="n">
        <v>0.110569752364984</v>
      </c>
    </row>
    <row r="173" customFormat="false" ht="16.5" hidden="false" customHeight="false" outlineLevel="0" collapsed="false">
      <c r="A173" s="0" t="n">
        <v>0.11418</v>
      </c>
      <c r="B173" s="0" t="n">
        <v>0.11418</v>
      </c>
      <c r="C173" s="0" t="n">
        <v>0.109668917637271</v>
      </c>
    </row>
    <row r="174" customFormat="false" ht="16.5" hidden="false" customHeight="false" outlineLevel="0" collapsed="false">
      <c r="A174" s="0" t="n">
        <v>0.11507</v>
      </c>
      <c r="B174" s="0" t="n">
        <v>0.11507</v>
      </c>
      <c r="C174" s="0" t="n">
        <v>0.0831099659667154</v>
      </c>
    </row>
    <row r="175" customFormat="false" ht="16.5" hidden="false" customHeight="false" outlineLevel="0" collapsed="false">
      <c r="A175" s="0" t="n">
        <v>0.11525</v>
      </c>
      <c r="B175" s="0" t="n">
        <v>0.11525</v>
      </c>
      <c r="C175" s="0" t="n">
        <v>0.11492100525377</v>
      </c>
    </row>
    <row r="176" customFormat="false" ht="16.5" hidden="false" customHeight="false" outlineLevel="0" collapsed="false">
      <c r="A176" s="0" t="n">
        <v>0.11562</v>
      </c>
      <c r="B176" s="0" t="n">
        <v>0.11562</v>
      </c>
      <c r="C176" s="0" t="n">
        <v>0.118317734117787</v>
      </c>
    </row>
    <row r="177" customFormat="false" ht="16.5" hidden="false" customHeight="false" outlineLevel="0" collapsed="false">
      <c r="A177" s="0" t="n">
        <v>0.11604</v>
      </c>
      <c r="B177" s="0" t="n">
        <v>0.11604</v>
      </c>
      <c r="C177" s="0" t="n">
        <v>0.142327207947635</v>
      </c>
    </row>
    <row r="178" customFormat="false" ht="16.5" hidden="false" customHeight="false" outlineLevel="0" collapsed="false">
      <c r="A178" s="0" t="n">
        <v>0.11624</v>
      </c>
      <c r="B178" s="0" t="n">
        <v>0.11624</v>
      </c>
      <c r="C178" s="0" t="n">
        <v>0.14946049859308</v>
      </c>
    </row>
    <row r="179" customFormat="false" ht="16.5" hidden="false" customHeight="false" outlineLevel="0" collapsed="false">
      <c r="A179" s="0" t="n">
        <v>0.11698</v>
      </c>
      <c r="B179" s="0" t="n">
        <v>0.11698</v>
      </c>
      <c r="C179" s="0" t="n">
        <v>0.0974172070448373</v>
      </c>
    </row>
    <row r="180" customFormat="false" ht="16.5" hidden="false" customHeight="false" outlineLevel="0" collapsed="false">
      <c r="A180" s="0" t="n">
        <v>0.11718</v>
      </c>
      <c r="B180" s="0" t="n">
        <v>0.11718</v>
      </c>
      <c r="C180" s="0" t="n">
        <v>0.0826017480951627</v>
      </c>
    </row>
    <row r="181" customFormat="false" ht="16.5" hidden="false" customHeight="false" outlineLevel="0" collapsed="false">
      <c r="A181" s="0" t="n">
        <v>0.11722</v>
      </c>
      <c r="B181" s="0" t="n">
        <v>0.11722</v>
      </c>
      <c r="C181" s="0" t="n">
        <v>0.130427310671392</v>
      </c>
    </row>
    <row r="182" customFormat="false" ht="16.5" hidden="false" customHeight="false" outlineLevel="0" collapsed="false">
      <c r="A182" s="0" t="n">
        <v>0.11941</v>
      </c>
      <c r="B182" s="0" t="n">
        <v>0.11941</v>
      </c>
      <c r="C182" s="0" t="n">
        <v>0.141422070479217</v>
      </c>
    </row>
    <row r="183" customFormat="false" ht="16.5" hidden="false" customHeight="false" outlineLevel="0" collapsed="false">
      <c r="A183" s="0" t="n">
        <v>0.11962</v>
      </c>
      <c r="B183" s="0" t="n">
        <v>0.11962</v>
      </c>
      <c r="C183" s="0" t="n">
        <v>0.119576411504769</v>
      </c>
    </row>
    <row r="184" customFormat="false" ht="16.5" hidden="false" customHeight="false" outlineLevel="0" collapsed="false">
      <c r="A184" s="0" t="n">
        <v>0.12006</v>
      </c>
      <c r="B184" s="0" t="n">
        <v>0.12006</v>
      </c>
      <c r="C184" s="0" t="n">
        <v>0.0881626866815205</v>
      </c>
    </row>
    <row r="185" customFormat="false" ht="16.5" hidden="false" customHeight="false" outlineLevel="0" collapsed="false">
      <c r="A185" s="0" t="n">
        <v>0.12026</v>
      </c>
      <c r="B185" s="0" t="n">
        <v>0.12026</v>
      </c>
      <c r="C185" s="0" t="n">
        <v>0.127267076692635</v>
      </c>
    </row>
    <row r="186" customFormat="false" ht="16.5" hidden="false" customHeight="false" outlineLevel="0" collapsed="false">
      <c r="A186" s="0" t="n">
        <v>0.12146</v>
      </c>
      <c r="B186" s="0" t="n">
        <v>0.12146</v>
      </c>
      <c r="C186" s="0" t="n">
        <v>0.148505096072922</v>
      </c>
    </row>
    <row r="187" customFormat="false" ht="16.5" hidden="false" customHeight="false" outlineLevel="0" collapsed="false">
      <c r="A187" s="0" t="n">
        <v>0.12231</v>
      </c>
      <c r="B187" s="0" t="n">
        <v>0.12231</v>
      </c>
      <c r="C187" s="0" t="n">
        <v>0.0847142748073247</v>
      </c>
    </row>
    <row r="188" customFormat="false" ht="16.5" hidden="false" customHeight="false" outlineLevel="0" collapsed="false">
      <c r="A188" s="0" t="n">
        <v>0.12256</v>
      </c>
      <c r="B188" s="0" t="n">
        <v>0.12256</v>
      </c>
      <c r="C188" s="0" t="n">
        <v>0.120365012723914</v>
      </c>
    </row>
    <row r="189" customFormat="false" ht="16.5" hidden="false" customHeight="false" outlineLevel="0" collapsed="false">
      <c r="A189" s="0" t="n">
        <v>0.12263</v>
      </c>
      <c r="B189" s="0" t="n">
        <v>0.12263</v>
      </c>
      <c r="C189" s="0" t="n">
        <v>0.0961518528719116</v>
      </c>
    </row>
    <row r="190" customFormat="false" ht="16.5" hidden="false" customHeight="false" outlineLevel="0" collapsed="false">
      <c r="A190" s="0" t="n">
        <v>0.12314</v>
      </c>
      <c r="B190" s="0" t="n">
        <v>0.12314</v>
      </c>
      <c r="C190" s="0" t="n">
        <v>0.123139411012371</v>
      </c>
    </row>
    <row r="191" customFormat="false" ht="16.5" hidden="false" customHeight="false" outlineLevel="0" collapsed="false">
      <c r="A191" s="0" t="n">
        <v>0.12339</v>
      </c>
      <c r="B191" s="0" t="n">
        <v>0.12339</v>
      </c>
      <c r="C191" s="0" t="n">
        <v>0.1145798414343</v>
      </c>
    </row>
    <row r="192" customFormat="false" ht="16.5" hidden="false" customHeight="false" outlineLevel="0" collapsed="false">
      <c r="A192" s="0" t="n">
        <v>0.12388</v>
      </c>
      <c r="B192" s="0" t="n">
        <v>0.12388</v>
      </c>
      <c r="C192" s="0" t="n">
        <v>0.0882075509344701</v>
      </c>
    </row>
    <row r="193" customFormat="false" ht="16.5" hidden="false" customHeight="false" outlineLevel="0" collapsed="false">
      <c r="A193" s="0" t="n">
        <v>0.1242</v>
      </c>
      <c r="B193" s="0" t="n">
        <v>0.1242</v>
      </c>
      <c r="C193" s="0" t="n">
        <v>0.122433479542326</v>
      </c>
    </row>
    <row r="194" customFormat="false" ht="16.5" hidden="false" customHeight="false" outlineLevel="0" collapsed="false">
      <c r="A194" s="0" t="n">
        <v>0.12424</v>
      </c>
      <c r="B194" s="0" t="n">
        <v>0.12424</v>
      </c>
      <c r="C194" s="0" t="n">
        <v>0.127700393157412</v>
      </c>
    </row>
    <row r="195" customFormat="false" ht="16.5" hidden="false" customHeight="false" outlineLevel="0" collapsed="false">
      <c r="A195" s="0" t="n">
        <v>0.12436</v>
      </c>
      <c r="B195" s="0" t="n">
        <v>0.12436</v>
      </c>
      <c r="C195" s="0" t="n">
        <v>0.124908552212283</v>
      </c>
    </row>
    <row r="196" customFormat="false" ht="16.5" hidden="false" customHeight="false" outlineLevel="0" collapsed="false">
      <c r="A196" s="0" t="n">
        <v>0.12508</v>
      </c>
      <c r="B196" s="0" t="n">
        <v>0.12508</v>
      </c>
      <c r="C196" s="0" t="n">
        <v>0.0942963760922335</v>
      </c>
    </row>
    <row r="197" customFormat="false" ht="16.5" hidden="false" customHeight="false" outlineLevel="0" collapsed="false">
      <c r="A197" s="0" t="n">
        <v>0.12755</v>
      </c>
      <c r="B197" s="0" t="n">
        <v>0.12755</v>
      </c>
      <c r="C197" s="0" t="n">
        <v>0.124536042723786</v>
      </c>
    </row>
    <row r="198" customFormat="false" ht="16.5" hidden="false" customHeight="false" outlineLevel="0" collapsed="false">
      <c r="A198" s="0" t="n">
        <v>0.12848</v>
      </c>
      <c r="B198" s="0" t="n">
        <v>0.12848</v>
      </c>
      <c r="C198" s="0" t="n">
        <v>0.115616709378623</v>
      </c>
    </row>
    <row r="199" customFormat="false" ht="16.5" hidden="false" customHeight="false" outlineLevel="0" collapsed="false">
      <c r="A199" s="0" t="n">
        <v>0.12916</v>
      </c>
      <c r="B199" s="0" t="n">
        <v>0.12916</v>
      </c>
      <c r="C199" s="0" t="n">
        <v>0.150598487970241</v>
      </c>
    </row>
    <row r="200" customFormat="false" ht="16.5" hidden="false" customHeight="false" outlineLevel="0" collapsed="false">
      <c r="A200" s="0" t="n">
        <v>0.13348</v>
      </c>
      <c r="B200" s="0" t="n">
        <v>0.13348</v>
      </c>
      <c r="C200" s="0" t="n">
        <v>0.133479191483778</v>
      </c>
    </row>
    <row r="201" customFormat="false" ht="16.5" hidden="false" customHeight="false" outlineLevel="0" collapsed="false">
      <c r="A201" s="0" t="n">
        <v>0.13385</v>
      </c>
      <c r="B201" s="0" t="n">
        <v>0.13385</v>
      </c>
      <c r="C201" s="0" t="n">
        <v>0.141741806204389</v>
      </c>
    </row>
    <row r="202" customFormat="false" ht="16.5" hidden="false" customHeight="false" outlineLevel="0" collapsed="false">
      <c r="A202" s="0" t="n">
        <v>0.13445</v>
      </c>
      <c r="B202" s="0" t="n">
        <v>0.13445</v>
      </c>
      <c r="C202" s="0" t="n">
        <v>0.128067382007416</v>
      </c>
    </row>
    <row r="203" customFormat="false" ht="16.5" hidden="false" customHeight="false" outlineLevel="0" collapsed="false">
      <c r="A203" s="0" t="n">
        <v>0.13445</v>
      </c>
      <c r="B203" s="0" t="n">
        <v>0.13445</v>
      </c>
      <c r="C203" s="0" t="n">
        <v>0.131962336961859</v>
      </c>
    </row>
    <row r="204" customFormat="false" ht="16.5" hidden="false" customHeight="false" outlineLevel="0" collapsed="false">
      <c r="A204" s="0" t="n">
        <v>0.13508</v>
      </c>
      <c r="B204" s="0" t="n">
        <v>0.13508</v>
      </c>
      <c r="C204" s="0" t="n">
        <v>0.134670208883688</v>
      </c>
    </row>
    <row r="205" customFormat="false" ht="16.5" hidden="false" customHeight="false" outlineLevel="0" collapsed="false">
      <c r="A205" s="0" t="n">
        <v>0.13533</v>
      </c>
      <c r="B205" s="0" t="n">
        <v>0.13533</v>
      </c>
      <c r="C205" s="0" t="n">
        <v>0.0951083859351559</v>
      </c>
    </row>
    <row r="206" customFormat="false" ht="16.5" hidden="false" customHeight="false" outlineLevel="0" collapsed="false">
      <c r="A206" s="0" t="n">
        <v>0.13543</v>
      </c>
      <c r="B206" s="0" t="n">
        <v>0.13543</v>
      </c>
      <c r="C206" s="0" t="n">
        <v>0.13354397432075</v>
      </c>
    </row>
    <row r="207" customFormat="false" ht="16.5" hidden="false" customHeight="false" outlineLevel="0" collapsed="false">
      <c r="A207" s="0" t="n">
        <v>0.13562</v>
      </c>
      <c r="B207" s="0" t="n">
        <v>0.13562</v>
      </c>
      <c r="C207" s="0" t="n">
        <v>0.13460274798748</v>
      </c>
    </row>
    <row r="208" customFormat="false" ht="16.5" hidden="false" customHeight="false" outlineLevel="0" collapsed="false">
      <c r="A208" s="0" t="n">
        <v>0.13719</v>
      </c>
      <c r="B208" s="0" t="n">
        <v>0.13719</v>
      </c>
      <c r="C208" s="0" t="n">
        <v>0.125627599504417</v>
      </c>
    </row>
    <row r="209" customFormat="false" ht="16.5" hidden="false" customHeight="false" outlineLevel="0" collapsed="false">
      <c r="A209" s="0" t="n">
        <v>0.13747</v>
      </c>
      <c r="B209" s="0" t="n">
        <v>0.13747</v>
      </c>
      <c r="C209" s="0" t="n">
        <v>0.133228174509872</v>
      </c>
    </row>
    <row r="210" customFormat="false" ht="16.5" hidden="false" customHeight="false" outlineLevel="0" collapsed="false">
      <c r="A210" s="0" t="n">
        <v>0.13849</v>
      </c>
      <c r="B210" s="0" t="n">
        <v>0.13849</v>
      </c>
      <c r="C210" s="0" t="n">
        <v>0.13265370916214</v>
      </c>
    </row>
    <row r="211" customFormat="false" ht="16.5" hidden="false" customHeight="false" outlineLevel="0" collapsed="false">
      <c r="A211" s="0" t="n">
        <v>0.13934</v>
      </c>
      <c r="B211" s="0" t="n">
        <v>0.13934</v>
      </c>
      <c r="C211" s="0" t="n">
        <v>0.138369084601242</v>
      </c>
    </row>
    <row r="212" customFormat="false" ht="16.5" hidden="false" customHeight="false" outlineLevel="0" collapsed="false">
      <c r="A212" s="0" t="n">
        <v>0.13965</v>
      </c>
      <c r="B212" s="0" t="n">
        <v>0.13965</v>
      </c>
      <c r="C212" s="0" t="n">
        <v>0.133993986848329</v>
      </c>
    </row>
    <row r="213" customFormat="false" ht="16.5" hidden="false" customHeight="false" outlineLevel="0" collapsed="false">
      <c r="A213" s="0" t="n">
        <v>0.1405</v>
      </c>
      <c r="B213" s="0" t="n">
        <v>0.1405</v>
      </c>
      <c r="C213" s="0" t="n">
        <v>0.137822213340237</v>
      </c>
    </row>
    <row r="214" customFormat="false" ht="16.5" hidden="false" customHeight="false" outlineLevel="0" collapsed="false">
      <c r="A214" s="0" t="n">
        <v>0.14382</v>
      </c>
      <c r="B214" s="0" t="n">
        <v>0.14382</v>
      </c>
      <c r="C214" s="0" t="n">
        <v>0.135432198680022</v>
      </c>
    </row>
    <row r="215" customFormat="false" ht="16.5" hidden="false" customHeight="false" outlineLevel="0" collapsed="false">
      <c r="A215" s="0" t="n">
        <v>0.14385</v>
      </c>
      <c r="B215" s="0" t="n">
        <v>0.14385</v>
      </c>
      <c r="C215" s="0" t="n">
        <v>0.138188335094382</v>
      </c>
    </row>
    <row r="216" customFormat="false" ht="16.5" hidden="false" customHeight="false" outlineLevel="0" collapsed="false">
      <c r="A216" s="0" t="n">
        <v>0.14387</v>
      </c>
      <c r="B216" s="0" t="n">
        <v>0.14387</v>
      </c>
      <c r="C216" s="0" t="n">
        <v>0.161769341534748</v>
      </c>
    </row>
    <row r="217" customFormat="false" ht="16.5" hidden="false" customHeight="false" outlineLevel="0" collapsed="false">
      <c r="A217" s="0" t="n">
        <v>0.14567</v>
      </c>
      <c r="B217" s="0" t="n">
        <v>0.14567</v>
      </c>
      <c r="C217" s="0" t="n">
        <v>0.080016231785001</v>
      </c>
    </row>
    <row r="218" customFormat="false" ht="16.5" hidden="false" customHeight="false" outlineLevel="0" collapsed="false">
      <c r="A218" s="0" t="n">
        <v>0.14596</v>
      </c>
      <c r="B218" s="0" t="n">
        <v>0.14596</v>
      </c>
      <c r="C218" s="0" t="n">
        <v>0.157800511987783</v>
      </c>
    </row>
    <row r="219" customFormat="false" ht="16.5" hidden="false" customHeight="false" outlineLevel="0" collapsed="false">
      <c r="A219" s="0" t="n">
        <v>0.14612</v>
      </c>
      <c r="B219" s="0" t="n">
        <v>0.14612</v>
      </c>
      <c r="C219" s="0" t="n">
        <v>0.139477622821731</v>
      </c>
    </row>
    <row r="220" customFormat="false" ht="16.5" hidden="false" customHeight="false" outlineLevel="0" collapsed="false">
      <c r="A220" s="0" t="n">
        <v>0.14737</v>
      </c>
      <c r="B220" s="0" t="n">
        <v>0.14737</v>
      </c>
      <c r="C220" s="0" t="n">
        <v>0.139439162730112</v>
      </c>
    </row>
    <row r="221" customFormat="false" ht="16.5" hidden="false" customHeight="false" outlineLevel="0" collapsed="false">
      <c r="A221" s="0" t="n">
        <v>0.15421</v>
      </c>
      <c r="B221" s="0" t="n">
        <v>0.15421</v>
      </c>
      <c r="C221" s="0" t="n">
        <v>0.144689509131454</v>
      </c>
    </row>
    <row r="222" customFormat="false" ht="16.5" hidden="false" customHeight="false" outlineLevel="0" collapsed="false">
      <c r="A222" s="0" t="n">
        <v>0.15428</v>
      </c>
      <c r="B222" s="0" t="n">
        <v>0.15428</v>
      </c>
      <c r="C222" s="0" t="n">
        <v>0.127426442458198</v>
      </c>
    </row>
    <row r="223" customFormat="false" ht="16.5" hidden="false" customHeight="false" outlineLevel="0" collapsed="false">
      <c r="A223" s="0" t="n">
        <v>0.15599</v>
      </c>
      <c r="B223" s="0" t="n">
        <v>0.15599</v>
      </c>
      <c r="C223" s="0" t="n">
        <v>0.176203088727381</v>
      </c>
    </row>
    <row r="224" customFormat="false" ht="16.5" hidden="false" customHeight="false" outlineLevel="0" collapsed="false">
      <c r="A224" s="0" t="n">
        <v>0.15834</v>
      </c>
      <c r="B224" s="0" t="n">
        <v>0.15834</v>
      </c>
      <c r="C224" s="0" t="n">
        <v>0.139288349476796</v>
      </c>
    </row>
    <row r="225" customFormat="false" ht="16.5" hidden="false" customHeight="false" outlineLevel="0" collapsed="false">
      <c r="A225" s="0" t="n">
        <v>0.15895</v>
      </c>
      <c r="B225" s="0" t="n">
        <v>0.15895</v>
      </c>
      <c r="C225" s="0" t="n">
        <v>0.171121881360732</v>
      </c>
    </row>
    <row r="226" customFormat="false" ht="16.5" hidden="false" customHeight="false" outlineLevel="0" collapsed="false">
      <c r="A226" s="0" t="n">
        <v>0.16302</v>
      </c>
      <c r="B226" s="0" t="n">
        <v>0.16302</v>
      </c>
      <c r="C226" s="0" t="n">
        <v>0.097621168104506</v>
      </c>
    </row>
    <row r="227" customFormat="false" ht="16.5" hidden="false" customHeight="false" outlineLevel="0" collapsed="false">
      <c r="A227" s="0" t="n">
        <v>0.169</v>
      </c>
      <c r="B227" s="0" t="n">
        <v>0.169</v>
      </c>
      <c r="C227" s="0" t="n">
        <v>0.208289674452843</v>
      </c>
    </row>
    <row r="228" customFormat="false" ht="16.5" hidden="false" customHeight="false" outlineLevel="0" collapsed="false">
      <c r="A228" s="0" t="n">
        <v>0.17521</v>
      </c>
      <c r="B228" s="0" t="n">
        <v>0.17521</v>
      </c>
      <c r="C228" s="0" t="n">
        <v>0.183051449139556</v>
      </c>
    </row>
    <row r="229" customFormat="false" ht="16.5" hidden="false" customHeight="false" outlineLevel="0" collapsed="false">
      <c r="A229" s="0" t="n">
        <v>0.18105</v>
      </c>
      <c r="B229" s="0" t="n">
        <v>0.18105</v>
      </c>
      <c r="C229" s="0" t="n">
        <v>0.175982802058812</v>
      </c>
    </row>
    <row r="230" customFormat="false" ht="16.5" hidden="false" customHeight="false" outlineLevel="0" collapsed="false">
      <c r="A230" s="0" t="n">
        <v>0.20139</v>
      </c>
      <c r="B230" s="0" t="n">
        <v>0.20139</v>
      </c>
      <c r="C230" s="0" t="n">
        <v>0.167194588507288</v>
      </c>
    </row>
    <row r="231" customFormat="false" ht="16.5" hidden="false" customHeight="false" outlineLevel="0" collapsed="false">
      <c r="A231" s="0" t="n">
        <v>0.20166</v>
      </c>
      <c r="B231" s="0" t="n">
        <v>0.20166</v>
      </c>
      <c r="C231" s="0" t="n">
        <v>0.1958397127226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8.44157471633816</v>
      </c>
      <c r="H1" s="0" t="n">
        <v>-4.62940410487052</v>
      </c>
      <c r="I1" s="0" t="n">
        <v>-14.653907888774</v>
      </c>
      <c r="J1" s="0" t="n">
        <v>14.653907888774</v>
      </c>
      <c r="K1" s="0" t="n">
        <v>3.96522765788508</v>
      </c>
      <c r="L1" s="0" t="n">
        <v>-2.37266659139329</v>
      </c>
      <c r="M1" s="0" t="n">
        <v>-7.51043479753022</v>
      </c>
      <c r="N1" s="0" t="n">
        <v>7.51043479753022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500243340011433</v>
      </c>
      <c r="D2" s="0" t="n">
        <v>-0.37427200457431</v>
      </c>
      <c r="E2" s="0" t="n">
        <v>1</v>
      </c>
      <c r="F2" s="0" t="n">
        <v>1</v>
      </c>
      <c r="G2" s="0" t="n">
        <v>10.2324172510664</v>
      </c>
      <c r="H2" s="0" t="n">
        <v>-5.79681629743832</v>
      </c>
      <c r="I2" s="0" t="n">
        <v>14.653907888774</v>
      </c>
      <c r="J2" s="0" t="n">
        <v>14.653907888774</v>
      </c>
      <c r="K2" s="0" t="n">
        <v>4.80643307135821</v>
      </c>
      <c r="L2" s="0" t="n">
        <v>-2.97098979778106</v>
      </c>
      <c r="M2" s="0" t="n">
        <v>7.51043479753022</v>
      </c>
      <c r="N2" s="0" t="n">
        <v>7.51043479753022</v>
      </c>
      <c r="O2" s="0" t="n">
        <v>0.500243340011433</v>
      </c>
      <c r="P2" s="0" t="n">
        <v>-0.37427200457431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10.7477815350567</v>
      </c>
      <c r="H3" s="0" t="n">
        <v>-6.18482031469526</v>
      </c>
      <c r="I3" s="0" t="n">
        <v>14.653907888774</v>
      </c>
      <c r="J3" s="0" t="n">
        <v>-14.653907888774</v>
      </c>
      <c r="K3" s="0" t="n">
        <v>5.04851310754025</v>
      </c>
      <c r="L3" s="0" t="n">
        <v>-3.16984998544611</v>
      </c>
      <c r="M3" s="0" t="n">
        <v>7.51043479753022</v>
      </c>
      <c r="N3" s="0" t="n">
        <v>-7.51043479753022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82111373132565</v>
      </c>
      <c r="D4" s="0" t="n">
        <v>-0.172270788071011</v>
      </c>
      <c r="E4" s="0" t="n">
        <v>-1</v>
      </c>
      <c r="F4" s="0" t="n">
        <v>-1</v>
      </c>
      <c r="G4" s="0" t="n">
        <v>-0.129338469955999</v>
      </c>
      <c r="H4" s="0" t="n">
        <v>-2.71813414507022</v>
      </c>
      <c r="I4" s="0" t="n">
        <v>-14.653907888774</v>
      </c>
      <c r="J4" s="0" t="n">
        <v>-14.653907888774</v>
      </c>
      <c r="K4" s="0" t="n">
        <v>-0.0607536503000399</v>
      </c>
      <c r="L4" s="0" t="n">
        <v>-1.39310069521655</v>
      </c>
      <c r="M4" s="0" t="n">
        <v>-7.51043479753022</v>
      </c>
      <c r="N4" s="0" t="n">
        <v>-7.51043479753022</v>
      </c>
      <c r="O4" s="0" t="n">
        <v>0.282111373132565</v>
      </c>
      <c r="P4" s="0" t="n">
        <v>-0.172270788071011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2.21960845869404</v>
      </c>
      <c r="H5" s="0" t="n">
        <v>-1.93768890952959</v>
      </c>
      <c r="K5" s="0" t="n">
        <v>1.04260794292977</v>
      </c>
      <c r="L5" s="0" t="n">
        <v>-0.993106161399308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733345909405224</v>
      </c>
      <c r="D6" s="0" t="n">
        <v>-0.235228603204095</v>
      </c>
      <c r="G6" s="0" t="n">
        <v>2.41980472127462</v>
      </c>
      <c r="H6" s="0" t="n">
        <v>-3.04491587964179</v>
      </c>
      <c r="K6" s="0" t="n">
        <v>1.13664534519944</v>
      </c>
      <c r="L6" s="0" t="n">
        <v>-1.56058318037696</v>
      </c>
      <c r="O6" s="0" t="n">
        <v>0.733345909405224</v>
      </c>
      <c r="P6" s="0" t="n">
        <v>-0.235228603204095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4.29093515280246</v>
      </c>
      <c r="H7" s="0" t="n">
        <v>-0.924688739701215</v>
      </c>
      <c r="K7" s="0" t="n">
        <v>-2.01556407635095</v>
      </c>
      <c r="L7" s="0" t="n">
        <v>-0.47392235165178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249883369858495</v>
      </c>
      <c r="D8" s="0" t="n">
        <v>0.656385489814248</v>
      </c>
      <c r="G8" s="0" t="n">
        <v>-4.73507112962059</v>
      </c>
      <c r="H8" s="0" t="n">
        <v>-1.37843337782614</v>
      </c>
      <c r="K8" s="0" t="n">
        <v>-2.2241863202236</v>
      </c>
      <c r="L8" s="0" t="n">
        <v>-0.706475984800845</v>
      </c>
      <c r="O8" s="0" t="n">
        <v>0.249883369858495</v>
      </c>
      <c r="P8" s="0" t="n">
        <v>0.656385489814248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7932670789312</v>
      </c>
      <c r="H9" s="0" t="n">
        <v>-0.824584309565832</v>
      </c>
      <c r="K9" s="0" t="n">
        <v>-1.78179641127996</v>
      </c>
      <c r="L9" s="0" t="n">
        <v>-0.42261673398431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194195168546875</v>
      </c>
      <c r="D10" s="0" t="n">
        <v>0.127207910267893</v>
      </c>
      <c r="G10" s="0" t="n">
        <v>-2.85986119836409</v>
      </c>
      <c r="H10" s="0" t="n">
        <v>-1.03138711992821</v>
      </c>
      <c r="K10" s="0" t="n">
        <v>-1.34335134172511</v>
      </c>
      <c r="L10" s="0" t="n">
        <v>-0.528607506886774</v>
      </c>
      <c r="O10" s="0" t="n">
        <v>-0.194195168546875</v>
      </c>
      <c r="P10" s="0" t="n">
        <v>0.127207910267893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82176515421597</v>
      </c>
      <c r="H11" s="0" t="n">
        <v>-0.521883219246653</v>
      </c>
      <c r="K11" s="0" t="n">
        <v>-1.79518269998945</v>
      </c>
      <c r="L11" s="0" t="n">
        <v>-0.267476083501236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759483233586619</v>
      </c>
      <c r="D12" s="0" t="n">
        <v>-0.463165413362666</v>
      </c>
      <c r="G12" s="0" t="n">
        <v>-4.67501397507598</v>
      </c>
      <c r="H12" s="0" t="n">
        <v>-0.454599879562871</v>
      </c>
      <c r="K12" s="0" t="n">
        <v>-2.19597590945826</v>
      </c>
      <c r="L12" s="0" t="n">
        <v>-0.232991962303625</v>
      </c>
      <c r="O12" s="0" t="n">
        <v>0.759483233586619</v>
      </c>
      <c r="P12" s="0" t="n">
        <v>-0.463165413362666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3.3387579860662</v>
      </c>
      <c r="H13" s="0" t="n">
        <v>0.807984970729448</v>
      </c>
      <c r="K13" s="0" t="n">
        <v>-1.56830164444452</v>
      </c>
      <c r="L13" s="0" t="n">
        <v>0.414109225068669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36578342689853</v>
      </c>
      <c r="D14" s="0" t="n">
        <v>0.775080639931625</v>
      </c>
      <c r="G14" s="0" t="n">
        <v>-4.1217469414347</v>
      </c>
      <c r="H14" s="0" t="n">
        <v>0.582392009369524</v>
      </c>
      <c r="K14" s="0" t="n">
        <v>-1.93609196390194</v>
      </c>
      <c r="L14" s="0" t="n">
        <v>0.298488106119681</v>
      </c>
      <c r="O14" s="0" t="n">
        <v>0.536578342689853</v>
      </c>
      <c r="P14" s="0" t="n">
        <v>0.775080639931625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4.28077691792542</v>
      </c>
      <c r="H15" s="0" t="n">
        <v>-0.773497992601466</v>
      </c>
      <c r="K15" s="0" t="n">
        <v>-2.0107924886741</v>
      </c>
      <c r="L15" s="0" t="n">
        <v>-0.396433926263735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754427014244652</v>
      </c>
      <c r="D16" s="0" t="n">
        <v>-0.111232650004732</v>
      </c>
      <c r="G16" s="0" t="n">
        <v>-4.18332202999787</v>
      </c>
      <c r="H16" s="0" t="n">
        <v>-0.709957119156292</v>
      </c>
      <c r="K16" s="0" t="n">
        <v>-1.96501538783786</v>
      </c>
      <c r="L16" s="0" t="n">
        <v>-0.363867897419397</v>
      </c>
      <c r="O16" s="0" t="n">
        <v>0.754427014244652</v>
      </c>
      <c r="P16" s="0" t="n">
        <v>-0.111232650004732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3.8869917235048</v>
      </c>
      <c r="H17" s="0" t="n">
        <v>-0.20161125738246</v>
      </c>
      <c r="K17" s="0" t="n">
        <v>-1.82582131959113</v>
      </c>
      <c r="L17" s="0" t="n">
        <v>-0.10332999323539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33460644893764</v>
      </c>
      <c r="D18" s="0" t="n">
        <v>-0.135343970959489</v>
      </c>
      <c r="G18" s="0" t="n">
        <v>-2.48831882983533</v>
      </c>
      <c r="H18" s="0" t="n">
        <v>3.66900608980062</v>
      </c>
      <c r="K18" s="0" t="n">
        <v>-1.16882820768059</v>
      </c>
      <c r="L18" s="0" t="n">
        <v>1.88044248799316</v>
      </c>
      <c r="O18" s="0" t="n">
        <v>-0.33460644893764</v>
      </c>
      <c r="P18" s="0" t="n">
        <v>-0.135343970959489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5.79708282361458</v>
      </c>
      <c r="H19" s="0" t="n">
        <v>13.9561027512134</v>
      </c>
      <c r="K19" s="0" t="n">
        <v>2.72304089221145</v>
      </c>
      <c r="L19" s="0" t="n">
        <v>7.15279504526687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322983023997756</v>
      </c>
      <c r="D20" s="0" t="n">
        <v>0.60680068009687</v>
      </c>
      <c r="G20" s="0" t="n">
        <v>6.74689708168606</v>
      </c>
      <c r="H20" s="0" t="n">
        <v>12.1169368451039</v>
      </c>
      <c r="K20" s="0" t="n">
        <v>3.16919340433331</v>
      </c>
      <c r="L20" s="0" t="n">
        <v>6.21018398721198</v>
      </c>
      <c r="O20" s="0" t="n">
        <v>0.322983023997756</v>
      </c>
      <c r="P20" s="0" t="n">
        <v>0.60680068009687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784737177562451</v>
      </c>
      <c r="D22" s="0" t="n">
        <v>-0.149642601133343</v>
      </c>
      <c r="O22" s="0" t="n">
        <v>-0.784737177562451</v>
      </c>
      <c r="P22" s="0" t="n">
        <v>-0.149642601133343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290825132253148</v>
      </c>
      <c r="D24" s="0" t="n">
        <v>0.569885566758979</v>
      </c>
      <c r="O24" s="0" t="n">
        <v>0.290825132253148</v>
      </c>
      <c r="P24" s="0" t="n">
        <v>0.569885566758979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299015278860684</v>
      </c>
      <c r="D26" s="0" t="n">
        <v>0.895939181158759</v>
      </c>
      <c r="O26" s="0" t="n">
        <v>0.299015278860684</v>
      </c>
      <c r="P26" s="0" t="n">
        <v>0.895939181158759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0.327209491603733</v>
      </c>
      <c r="D28" s="0" t="n">
        <v>0.548116287307048</v>
      </c>
      <c r="O28" s="0" t="n">
        <v>0.327209491603733</v>
      </c>
      <c r="P28" s="0" t="n">
        <v>0.548116287307048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331645920322833</v>
      </c>
      <c r="D30" s="0" t="n">
        <v>-0.086509476228346</v>
      </c>
      <c r="O30" s="0" t="n">
        <v>-0.331645920322833</v>
      </c>
      <c r="P30" s="0" t="n">
        <v>-0.086509476228346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2721782316248</v>
      </c>
      <c r="D32" s="0" t="n">
        <v>-0.187808898728071</v>
      </c>
      <c r="O32" s="0" t="n">
        <v>-0.2721782316248</v>
      </c>
      <c r="P32" s="0" t="n">
        <v>-0.187808898728071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618713046887679</v>
      </c>
      <c r="D34" s="0" t="n">
        <v>0.14457927533432</v>
      </c>
      <c r="O34" s="0" t="n">
        <v>0.618713046887679</v>
      </c>
      <c r="P34" s="0" t="n">
        <v>0.14457927533432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861430012954766</v>
      </c>
      <c r="D36" s="0" t="n">
        <v>-0.288790079653829</v>
      </c>
      <c r="O36" s="0" t="n">
        <v>0.861430012954766</v>
      </c>
      <c r="P36" s="0" t="n">
        <v>-0.288790079653829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817088890608832</v>
      </c>
      <c r="D38" s="0" t="n">
        <v>-0.274460168402359</v>
      </c>
      <c r="O38" s="0" t="n">
        <v>0.817088890608832</v>
      </c>
      <c r="P38" s="0" t="n">
        <v>-0.274460168402359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558755116325921</v>
      </c>
      <c r="D40" s="0" t="n">
        <v>-0.339233316243661</v>
      </c>
      <c r="O40" s="0" t="n">
        <v>0.558755116325921</v>
      </c>
      <c r="P40" s="0" t="n">
        <v>-0.339233316243661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814777328903881</v>
      </c>
      <c r="D42" s="0" t="n">
        <v>-0.041156009115768</v>
      </c>
      <c r="O42" s="0" t="n">
        <v>0.814777328903881</v>
      </c>
      <c r="P42" s="0" t="n">
        <v>-0.041156009115768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0295685947058427</v>
      </c>
      <c r="D44" s="0" t="n">
        <v>0.633774845530281</v>
      </c>
      <c r="O44" s="0" t="n">
        <v>0.0295685947058427</v>
      </c>
      <c r="P44" s="0" t="n">
        <v>0.633774845530281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430661503163773</v>
      </c>
      <c r="D46" s="0" t="n">
        <v>0.45420219579733</v>
      </c>
      <c r="O46" s="0" t="n">
        <v>0.430661503163773</v>
      </c>
      <c r="P46" s="0" t="n">
        <v>0.45420219579733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249883369858495</v>
      </c>
      <c r="D48" s="0" t="n">
        <v>0.656385489814248</v>
      </c>
      <c r="O48" s="0" t="n">
        <v>0.249883369858495</v>
      </c>
      <c r="P48" s="0" t="n">
        <v>0.656385489814248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384611322528569</v>
      </c>
      <c r="D50" s="0" t="n">
        <v>0.542678562423428</v>
      </c>
      <c r="O50" s="0" t="n">
        <v>0.384611322528569</v>
      </c>
      <c r="P50" s="0" t="n">
        <v>0.542678562423428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49178736547471</v>
      </c>
      <c r="D52" s="0" t="n">
        <v>0.655332004239363</v>
      </c>
      <c r="O52" s="0" t="n">
        <v>0.49178736547471</v>
      </c>
      <c r="P52" s="0" t="n">
        <v>0.655332004239363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608487178288569</v>
      </c>
      <c r="D54" s="0" t="n">
        <v>-0.421093682260604</v>
      </c>
      <c r="O54" s="0" t="n">
        <v>0.608487178288569</v>
      </c>
      <c r="P54" s="0" t="n">
        <v>-0.42109368226060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344065590442696</v>
      </c>
      <c r="D56" s="0" t="n">
        <v>-0.167341104412826</v>
      </c>
      <c r="O56" s="0" t="n">
        <v>-0.344065590442696</v>
      </c>
      <c r="P56" s="0" t="n">
        <v>-0.167341104412826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849335072313903</v>
      </c>
      <c r="D58" s="0" t="n">
        <v>-0.260986669520663</v>
      </c>
      <c r="O58" s="0" t="n">
        <v>0.849335072313903</v>
      </c>
      <c r="P58" s="0" t="n">
        <v>-0.260986669520663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249883369858495</v>
      </c>
      <c r="D60" s="0" t="n">
        <v>0.656385489814248</v>
      </c>
      <c r="O60" s="0" t="n">
        <v>0.249883369858495</v>
      </c>
      <c r="P60" s="0" t="n">
        <v>0.656385489814248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438158754818543</v>
      </c>
      <c r="D62" s="0" t="n">
        <v>-0.441250731126953</v>
      </c>
      <c r="O62" s="0" t="n">
        <v>0.438158754818543</v>
      </c>
      <c r="P62" s="0" t="n">
        <v>-0.441250731126953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139167336933889</v>
      </c>
      <c r="D64" s="0" t="n">
        <v>0.417590044693198</v>
      </c>
      <c r="O64" s="0" t="n">
        <v>0.139167336933889</v>
      </c>
      <c r="P64" s="0" t="n">
        <v>0.417590044693198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463283335808599</v>
      </c>
      <c r="D66" s="0" t="n">
        <v>-0.290885384268283</v>
      </c>
      <c r="O66" s="0" t="n">
        <v>0.463283335808599</v>
      </c>
      <c r="P66" s="0" t="n">
        <v>-0.290885384268283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249883369858495</v>
      </c>
      <c r="D68" s="0" t="n">
        <v>0.656385489814248</v>
      </c>
      <c r="O68" s="0" t="n">
        <v>0.249883369858495</v>
      </c>
      <c r="P68" s="0" t="n">
        <v>0.656385489814248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363874245239022</v>
      </c>
      <c r="D70" s="0" t="n">
        <v>-0.217730818917862</v>
      </c>
      <c r="O70" s="0" t="n">
        <v>0.363874245239022</v>
      </c>
      <c r="P70" s="0" t="n">
        <v>-0.217730818917862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322983023997756</v>
      </c>
      <c r="D72" s="0" t="n">
        <v>0.60680068009687</v>
      </c>
      <c r="O72" s="0" t="n">
        <v>0.322983023997756</v>
      </c>
      <c r="P72" s="0" t="n">
        <v>0.60680068009687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290825132253148</v>
      </c>
      <c r="D74" s="0" t="n">
        <v>0.569885566758979</v>
      </c>
      <c r="O74" s="0" t="n">
        <v>0.290825132253148</v>
      </c>
      <c r="P74" s="0" t="n">
        <v>0.569885566758979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724162178141385</v>
      </c>
      <c r="D76" s="0" t="n">
        <v>0.0244654739312018</v>
      </c>
      <c r="O76" s="0" t="n">
        <v>0.724162178141385</v>
      </c>
      <c r="P76" s="0" t="n">
        <v>0.0244654739312018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304649188460484</v>
      </c>
      <c r="D78" s="0" t="n">
        <v>-0.229460414471996</v>
      </c>
      <c r="O78" s="0" t="n">
        <v>0.304649188460484</v>
      </c>
      <c r="P78" s="0" t="n">
        <v>-0.229460414471996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0.322451057769579</v>
      </c>
      <c r="D80" s="0" t="n">
        <v>0.653248374226915</v>
      </c>
      <c r="O80" s="0" t="n">
        <v>0.322451057769579</v>
      </c>
      <c r="P80" s="0" t="n">
        <v>0.653248374226915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53306463160252</v>
      </c>
      <c r="D82" s="0" t="n">
        <v>-0.363821372315877</v>
      </c>
      <c r="O82" s="0" t="n">
        <v>0.53306463160252</v>
      </c>
      <c r="P82" s="0" t="n">
        <v>-0.363821372315877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393475198112179</v>
      </c>
      <c r="D84" s="0" t="n">
        <v>0.859602690787422</v>
      </c>
      <c r="O84" s="0" t="n">
        <v>0.393475198112179</v>
      </c>
      <c r="P84" s="0" t="n">
        <v>0.859602690787422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271772830117268</v>
      </c>
      <c r="D86" s="0" t="n">
        <v>-0.017301420262101</v>
      </c>
      <c r="O86" s="0" t="n">
        <v>-0.271772830117268</v>
      </c>
      <c r="P86" s="0" t="n">
        <v>-0.017301420262101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599055903816105</v>
      </c>
      <c r="D88" s="0" t="n">
        <v>-0.421301858871062</v>
      </c>
      <c r="O88" s="0" t="n">
        <v>0.599055903816105</v>
      </c>
      <c r="P88" s="0" t="n">
        <v>-0.421301858871062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249883369858495</v>
      </c>
      <c r="D90" s="0" t="n">
        <v>0.656385489814248</v>
      </c>
      <c r="O90" s="0" t="n">
        <v>0.249883369858495</v>
      </c>
      <c r="P90" s="0" t="n">
        <v>0.656385489814248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07259032413462</v>
      </c>
      <c r="D92" s="0" t="n">
        <v>0.172561237353734</v>
      </c>
      <c r="O92" s="0" t="n">
        <v>-0.107259032413462</v>
      </c>
      <c r="P92" s="0" t="n">
        <v>0.172561237353734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463283335808599</v>
      </c>
      <c r="D94" s="0" t="n">
        <v>-0.290885384268283</v>
      </c>
      <c r="O94" s="0" t="n">
        <v>0.463283335808599</v>
      </c>
      <c r="P94" s="0" t="n">
        <v>-0.290885384268283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226571722106835</v>
      </c>
      <c r="D96" s="0" t="n">
        <v>0.804006343472402</v>
      </c>
      <c r="O96" s="0" t="n">
        <v>0.226571722106835</v>
      </c>
      <c r="P96" s="0" t="n">
        <v>0.804006343472402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506788939107711</v>
      </c>
      <c r="D98" s="0" t="n">
        <v>0.823914464951559</v>
      </c>
      <c r="O98" s="0" t="n">
        <v>0.506788939107711</v>
      </c>
      <c r="P98" s="0" t="n">
        <v>0.823914464951559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0092206922452791</v>
      </c>
      <c r="D100" s="0" t="n">
        <v>-0.333197938772504</v>
      </c>
      <c r="O100" s="0" t="n">
        <v>-0.0092206922452791</v>
      </c>
      <c r="P100" s="0" t="n">
        <v>-0.333197938772504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532476548313887</v>
      </c>
      <c r="D102" s="0" t="n">
        <v>0.733364167665899</v>
      </c>
      <c r="O102" s="0" t="n">
        <v>0.532476548313887</v>
      </c>
      <c r="P102" s="0" t="n">
        <v>0.733364167665899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290825132253148</v>
      </c>
      <c r="D104" s="0" t="n">
        <v>0.569885566758979</v>
      </c>
      <c r="O104" s="0" t="n">
        <v>0.290825132253148</v>
      </c>
      <c r="P104" s="0" t="n">
        <v>0.569885566758979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722145459625802</v>
      </c>
      <c r="D106" s="0" t="n">
        <v>-0.227608605144136</v>
      </c>
      <c r="O106" s="0" t="n">
        <v>0.722145459625802</v>
      </c>
      <c r="P106" s="0" t="n">
        <v>-0.227608605144136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358386774812241</v>
      </c>
      <c r="D108" s="0" t="n">
        <v>-0.285988393496287</v>
      </c>
      <c r="O108" s="0" t="n">
        <v>0.358386774812241</v>
      </c>
      <c r="P108" s="0" t="n">
        <v>-0.285988393496287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547805989279097</v>
      </c>
      <c r="D110" s="0" t="n">
        <v>0.648664390422729</v>
      </c>
      <c r="O110" s="0" t="n">
        <v>0.547805989279097</v>
      </c>
      <c r="P110" s="0" t="n">
        <v>0.648664390422729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306443627187085</v>
      </c>
      <c r="D112" s="0" t="n">
        <v>0.845829686902339</v>
      </c>
      <c r="O112" s="0" t="n">
        <v>0.306443627187085</v>
      </c>
      <c r="P112" s="0" t="n">
        <v>0.845829686902339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571386584499217</v>
      </c>
      <c r="D114" s="0" t="n">
        <v>-0.411998482347383</v>
      </c>
      <c r="O114" s="0" t="n">
        <v>0.571386584499217</v>
      </c>
      <c r="P114" s="0" t="n">
        <v>-0.411998482347383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249883369858495</v>
      </c>
      <c r="D116" s="0" t="n">
        <v>0.656385489814248</v>
      </c>
      <c r="O116" s="0" t="n">
        <v>0.249883369858495</v>
      </c>
      <c r="P116" s="0" t="n">
        <v>0.656385489814248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40751739194567</v>
      </c>
      <c r="D118" s="0" t="n">
        <v>0.325130688366194</v>
      </c>
      <c r="O118" s="0" t="n">
        <v>0.340751739194567</v>
      </c>
      <c r="P118" s="0" t="n">
        <v>0.325130688366194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-0.487884032832688</v>
      </c>
      <c r="D120" s="0" t="n">
        <v>-0.150182409654889</v>
      </c>
      <c r="O120" s="0" t="n">
        <v>-0.487884032832688</v>
      </c>
      <c r="P120" s="0" t="n">
        <v>-0.15018240965488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463283335808599</v>
      </c>
      <c r="D122" s="0" t="n">
        <v>-0.290885384268283</v>
      </c>
      <c r="O122" s="0" t="n">
        <v>0.463283335808599</v>
      </c>
      <c r="P122" s="0" t="n">
        <v>-0.290885384268283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441068548146152</v>
      </c>
      <c r="D124" s="0" t="n">
        <v>-0.272636721911957</v>
      </c>
      <c r="O124" s="0" t="n">
        <v>0.441068548146152</v>
      </c>
      <c r="P124" s="0" t="n">
        <v>-0.272636721911957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-0.355410853481319</v>
      </c>
      <c r="D126" s="0" t="n">
        <v>-0.426232448646242</v>
      </c>
      <c r="O126" s="0" t="n">
        <v>-0.355410853481319</v>
      </c>
      <c r="P126" s="0" t="n">
        <v>-0.426232448646242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-0.267030586122365</v>
      </c>
      <c r="D128" s="0" t="n">
        <v>-0.0327536646198725</v>
      </c>
      <c r="O128" s="0" t="n">
        <v>-0.267030586122365</v>
      </c>
      <c r="P128" s="0" t="n">
        <v>-0.0327536646198725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657831330157923</v>
      </c>
      <c r="D130" s="0" t="n">
        <v>0.23080622005359</v>
      </c>
      <c r="O130" s="0" t="n">
        <v>0.657831330157923</v>
      </c>
      <c r="P130" s="0" t="n">
        <v>0.23080622005359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441068548146152</v>
      </c>
      <c r="D132" s="0" t="n">
        <v>-0.272636721911957</v>
      </c>
      <c r="O132" s="0" t="n">
        <v>0.441068548146152</v>
      </c>
      <c r="P132" s="0" t="n">
        <v>-0.272636721911957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4422858225619</v>
      </c>
      <c r="D134" s="0" t="n">
        <v>-0.266251800089647</v>
      </c>
      <c r="O134" s="0" t="n">
        <v>0.4422858225619</v>
      </c>
      <c r="P134" s="0" t="n">
        <v>-0.266251800089647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334470314659046</v>
      </c>
      <c r="D136" s="0" t="n">
        <v>0.544053793799604</v>
      </c>
      <c r="O136" s="0" t="n">
        <v>0.334470314659046</v>
      </c>
      <c r="P136" s="0" t="n">
        <v>0.544053793799604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740833228618629</v>
      </c>
      <c r="D138" s="0" t="n">
        <v>-0.530504218876293</v>
      </c>
      <c r="O138" s="0" t="n">
        <v>0.740833228618629</v>
      </c>
      <c r="P138" s="0" t="n">
        <v>-0.530504218876293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-0.600034394060201</v>
      </c>
      <c r="D140" s="0" t="n">
        <v>-0.0543805000900647</v>
      </c>
      <c r="O140" s="0" t="n">
        <v>-0.600034394060201</v>
      </c>
      <c r="P140" s="0" t="n">
        <v>-0.0543805000900647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590114201233042</v>
      </c>
      <c r="D142" s="0" t="n">
        <v>-0.359587753985684</v>
      </c>
      <c r="O142" s="0" t="n">
        <v>0.590114201233042</v>
      </c>
      <c r="P142" s="0" t="n">
        <v>-0.359587753985684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290825132253148</v>
      </c>
      <c r="D144" s="0" t="n">
        <v>0.569885566758979</v>
      </c>
      <c r="O144" s="0" t="n">
        <v>0.290825132253148</v>
      </c>
      <c r="P144" s="0" t="n">
        <v>0.569885566758979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840229621274626</v>
      </c>
      <c r="D146" s="0" t="n">
        <v>0.150566904382708</v>
      </c>
      <c r="O146" s="0" t="n">
        <v>0.840229621274626</v>
      </c>
      <c r="P146" s="0" t="n">
        <v>0.150566904382708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698508938339725</v>
      </c>
      <c r="D148" s="0" t="n">
        <v>0.13463732034016</v>
      </c>
      <c r="O148" s="0" t="n">
        <v>0.698508938339725</v>
      </c>
      <c r="P148" s="0" t="n">
        <v>0.13463732034016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590114201233042</v>
      </c>
      <c r="D150" s="0" t="n">
        <v>-0.359587753985684</v>
      </c>
      <c r="O150" s="0" t="n">
        <v>0.590114201233042</v>
      </c>
      <c r="P150" s="0" t="n">
        <v>-0.359587753985684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666377072643375</v>
      </c>
      <c r="D152" s="0" t="n">
        <v>-0.110030745683592</v>
      </c>
      <c r="O152" s="0" t="n">
        <v>0.666377072643375</v>
      </c>
      <c r="P152" s="0" t="n">
        <v>-0.110030745683592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716971900989998</v>
      </c>
      <c r="D154" s="0" t="n">
        <v>-0.532191165794337</v>
      </c>
      <c r="O154" s="0" t="n">
        <v>0.716971900989998</v>
      </c>
      <c r="P154" s="0" t="n">
        <v>-0.532191165794337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481208771306274</v>
      </c>
      <c r="D156" s="0" t="n">
        <v>-0.282106687440941</v>
      </c>
      <c r="O156" s="0" t="n">
        <v>-0.481208771306274</v>
      </c>
      <c r="P156" s="0" t="n">
        <v>-0.282106687440941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463283335808599</v>
      </c>
      <c r="D158" s="0" t="n">
        <v>-0.290885384268283</v>
      </c>
      <c r="O158" s="0" t="n">
        <v>0.463283335808599</v>
      </c>
      <c r="P158" s="0" t="n">
        <v>-0.290885384268283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249883369858495</v>
      </c>
      <c r="D160" s="0" t="n">
        <v>0.656385489814248</v>
      </c>
      <c r="O160" s="0" t="n">
        <v>0.249883369858495</v>
      </c>
      <c r="P160" s="0" t="n">
        <v>0.656385489814248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-0.223319364512806</v>
      </c>
      <c r="D162" s="0" t="n">
        <v>0.0248949581987999</v>
      </c>
      <c r="O162" s="0" t="n">
        <v>-0.223319364512806</v>
      </c>
      <c r="P162" s="0" t="n">
        <v>0.0248949581987999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0.393291437757881</v>
      </c>
      <c r="D164" s="0" t="n">
        <v>0.889532337481051</v>
      </c>
      <c r="O164" s="0" t="n">
        <v>0.393291437757881</v>
      </c>
      <c r="P164" s="0" t="n">
        <v>0.889532337481051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420153038918096</v>
      </c>
      <c r="D166" s="0" t="n">
        <v>-0.431631710910793</v>
      </c>
      <c r="O166" s="0" t="n">
        <v>0.420153038918096</v>
      </c>
      <c r="P166" s="0" t="n">
        <v>-0.431631710910793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0.258054236347972</v>
      </c>
      <c r="D168" s="0" t="n">
        <v>-0.234475655397245</v>
      </c>
      <c r="O168" s="0" t="n">
        <v>0.258054236347972</v>
      </c>
      <c r="P168" s="0" t="n">
        <v>-0.234475655397245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803954305646181</v>
      </c>
      <c r="D170" s="0" t="n">
        <v>-0.28265299070499</v>
      </c>
      <c r="O170" s="0" t="n">
        <v>0.803954305646181</v>
      </c>
      <c r="P170" s="0" t="n">
        <v>-0.28265299070499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0.522414983202211</v>
      </c>
      <c r="D172" s="0" t="n">
        <v>-0.441388711812532</v>
      </c>
      <c r="O172" s="0" t="n">
        <v>0.522414983202211</v>
      </c>
      <c r="P172" s="0" t="n">
        <v>-0.441388711812532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0.0842879276879923</v>
      </c>
      <c r="D174" s="0" t="n">
        <v>-0.194115242053682</v>
      </c>
      <c r="O174" s="0" t="n">
        <v>0.0842879276879923</v>
      </c>
      <c r="P174" s="0" t="n">
        <v>-0.194115242053682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0.377685870528425</v>
      </c>
      <c r="D176" s="0" t="n">
        <v>-0.269174959345422</v>
      </c>
      <c r="O176" s="0" t="n">
        <v>0.377685870528425</v>
      </c>
      <c r="P176" s="0" t="n">
        <v>-0.269174959345422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0.249883369858495</v>
      </c>
      <c r="D178" s="0" t="n">
        <v>0.656385489814248</v>
      </c>
      <c r="O178" s="0" t="n">
        <v>0.249883369858495</v>
      </c>
      <c r="P178" s="0" t="n">
        <v>0.656385489814248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0.74566349407791</v>
      </c>
      <c r="D180" s="0" t="n">
        <v>-0.115223322288943</v>
      </c>
      <c r="O180" s="0" t="n">
        <v>0.74566349407791</v>
      </c>
      <c r="P180" s="0" t="n">
        <v>-0.11522332228894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0.441068548146152</v>
      </c>
      <c r="D182" s="0" t="n">
        <v>-0.272636721911957</v>
      </c>
      <c r="O182" s="0" t="n">
        <v>0.441068548146152</v>
      </c>
      <c r="P182" s="0" t="n">
        <v>-0.272636721911957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0.290825132253148</v>
      </c>
      <c r="D184" s="0" t="n">
        <v>0.569885566758979</v>
      </c>
      <c r="O184" s="0" t="n">
        <v>0.290825132253148</v>
      </c>
      <c r="P184" s="0" t="n">
        <v>0.569885566758979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00526452886476012</v>
      </c>
      <c r="D186" s="0" t="n">
        <v>-0.0882348858424076</v>
      </c>
      <c r="O186" s="0" t="n">
        <v>0.00526452886476012</v>
      </c>
      <c r="P186" s="0" t="n">
        <v>-0.0882348858424076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-0.123754838679721</v>
      </c>
      <c r="D188" s="0" t="n">
        <v>-0.0154903089174989</v>
      </c>
      <c r="O188" s="0" t="n">
        <v>-0.123754838679721</v>
      </c>
      <c r="P188" s="0" t="n">
        <v>-0.0154903089174989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377140098421315</v>
      </c>
      <c r="D190" s="0" t="n">
        <v>-0.0273321863166983</v>
      </c>
      <c r="O190" s="0" t="n">
        <v>0.377140098421315</v>
      </c>
      <c r="P190" s="0" t="n">
        <v>-0.0273321863166983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739792097902544</v>
      </c>
      <c r="D192" s="0" t="n">
        <v>-0.5065407464459</v>
      </c>
      <c r="O192" s="0" t="n">
        <v>0.739792097902544</v>
      </c>
      <c r="P192" s="0" t="n">
        <v>-0.5065407464459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249883369858495</v>
      </c>
      <c r="D194" s="0" t="n">
        <v>0.656385489814248</v>
      </c>
      <c r="O194" s="0" t="n">
        <v>0.249883369858495</v>
      </c>
      <c r="P194" s="0" t="n">
        <v>0.656385489814248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0.585510837760284</v>
      </c>
      <c r="D196" s="0" t="n">
        <v>-0.366286666546974</v>
      </c>
      <c r="O196" s="0" t="n">
        <v>0.585510837760284</v>
      </c>
      <c r="P196" s="0" t="n">
        <v>-0.366286666546974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-0.164737262619927</v>
      </c>
      <c r="D198" s="0" t="n">
        <v>-0.0245452887957041</v>
      </c>
      <c r="O198" s="0" t="n">
        <v>-0.164737262619927</v>
      </c>
      <c r="P198" s="0" t="n">
        <v>-0.0245452887957041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489620174849349</v>
      </c>
      <c r="D200" s="0" t="n">
        <v>0.494831879579197</v>
      </c>
      <c r="O200" s="0" t="n">
        <v>0.489620174849349</v>
      </c>
      <c r="P200" s="0" t="n">
        <v>0.494831879579197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0.0869257378945859</v>
      </c>
      <c r="D202" s="0" t="n">
        <v>-0.178378525399966</v>
      </c>
      <c r="O202" s="0" t="n">
        <v>0.0869257378945859</v>
      </c>
      <c r="P202" s="0" t="n">
        <v>-0.178378525399966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338348582752965</v>
      </c>
      <c r="D204" s="0" t="n">
        <v>-0.317184363887235</v>
      </c>
      <c r="O204" s="0" t="n">
        <v>-0.338348582752965</v>
      </c>
      <c r="P204" s="0" t="n">
        <v>-0.317184363887235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58214357736362</v>
      </c>
      <c r="D206" s="0" t="n">
        <v>-0.354419368097292</v>
      </c>
      <c r="O206" s="0" t="n">
        <v>0.58214357736362</v>
      </c>
      <c r="P206" s="0" t="n">
        <v>-0.354419368097292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662730106062789</v>
      </c>
      <c r="D208" s="0" t="n">
        <v>-0.538659973826222</v>
      </c>
      <c r="O208" s="0" t="n">
        <v>0.662730106062789</v>
      </c>
      <c r="P208" s="0" t="n">
        <v>-0.538659973826222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738775010474513</v>
      </c>
      <c r="D210" s="0" t="n">
        <v>-0.483267278372303</v>
      </c>
      <c r="O210" s="0" t="n">
        <v>0.738775010474513</v>
      </c>
      <c r="P210" s="0" t="n">
        <v>-0.483267278372303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514873345815404</v>
      </c>
      <c r="D212" s="0" t="n">
        <v>-0.299298824502563</v>
      </c>
      <c r="O212" s="0" t="n">
        <v>-0.514873345815404</v>
      </c>
      <c r="P212" s="0" t="n">
        <v>-0.299298824502563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441068548146152</v>
      </c>
      <c r="D214" s="0" t="n">
        <v>-0.272636721911957</v>
      </c>
      <c r="O214" s="0" t="n">
        <v>0.441068548146152</v>
      </c>
      <c r="P214" s="0" t="n">
        <v>-0.272636721911957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155067960185899</v>
      </c>
      <c r="D216" s="0" t="n">
        <v>-0.187274575624601</v>
      </c>
      <c r="O216" s="0" t="n">
        <v>0.155067960185899</v>
      </c>
      <c r="P216" s="0" t="n">
        <v>-0.187274575624601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249883369858495</v>
      </c>
      <c r="D218" s="0" t="n">
        <v>0.656385489814248</v>
      </c>
      <c r="O218" s="0" t="n">
        <v>0.249883369858495</v>
      </c>
      <c r="P218" s="0" t="n">
        <v>0.65638548981424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0763486133014314</v>
      </c>
      <c r="D220" s="0" t="n">
        <v>-0.304535982618876</v>
      </c>
      <c r="O220" s="0" t="n">
        <v>0.0763486133014314</v>
      </c>
      <c r="P220" s="0" t="n">
        <v>-0.304535982618876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-0.0628341766072783</v>
      </c>
      <c r="D222" s="0" t="n">
        <v>0.453499344142204</v>
      </c>
      <c r="O222" s="0" t="n">
        <v>-0.0628341766072783</v>
      </c>
      <c r="P222" s="0" t="n">
        <v>0.45349934414220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843190956729526</v>
      </c>
      <c r="D224" s="0" t="n">
        <v>-0.0657428832827226</v>
      </c>
      <c r="O224" s="0" t="n">
        <v>0.843190956729526</v>
      </c>
      <c r="P224" s="0" t="n">
        <v>-0.0657428832827226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793098909099419</v>
      </c>
      <c r="D226" s="0" t="n">
        <v>-0.321841745119171</v>
      </c>
      <c r="O226" s="0" t="n">
        <v>0.793098909099419</v>
      </c>
      <c r="P226" s="0" t="n">
        <v>-0.321841745119171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417832427952404</v>
      </c>
      <c r="D228" s="0" t="n">
        <v>-0.348537897162675</v>
      </c>
      <c r="O228" s="0" t="n">
        <v>0.417832427952404</v>
      </c>
      <c r="P228" s="0" t="n">
        <v>-0.348537897162675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-0.555035054904183</v>
      </c>
      <c r="D230" s="0" t="n">
        <v>-0.221280768011443</v>
      </c>
      <c r="O230" s="0" t="n">
        <v>-0.555035054904183</v>
      </c>
      <c r="P230" s="0" t="n">
        <v>-0.221280768011443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657160208287766</v>
      </c>
      <c r="D232" s="0" t="n">
        <v>-0.409541910773088</v>
      </c>
      <c r="O232" s="0" t="n">
        <v>0.657160208287766</v>
      </c>
      <c r="P232" s="0" t="n">
        <v>-0.409541910773088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316844043682937</v>
      </c>
      <c r="D234" s="0" t="n">
        <v>0.706870399963622</v>
      </c>
      <c r="O234" s="0" t="n">
        <v>0.316844043682937</v>
      </c>
      <c r="P234" s="0" t="n">
        <v>0.706870399963622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346974440816209</v>
      </c>
      <c r="D236" s="0" t="n">
        <v>-0.253174202516842</v>
      </c>
      <c r="O236" s="0" t="n">
        <v>-0.346974440816209</v>
      </c>
      <c r="P236" s="0" t="n">
        <v>-0.253174202516842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590114201233042</v>
      </c>
      <c r="D238" s="0" t="n">
        <v>-0.359587753985684</v>
      </c>
      <c r="O238" s="0" t="n">
        <v>0.590114201233042</v>
      </c>
      <c r="P238" s="0" t="n">
        <v>-0.359587753985684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171429107554544</v>
      </c>
      <c r="D240" s="0" t="n">
        <v>-0.249220685630998</v>
      </c>
      <c r="O240" s="0" t="n">
        <v>0.171429107554544</v>
      </c>
      <c r="P240" s="0" t="n">
        <v>-0.249220685630998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463283335808598</v>
      </c>
      <c r="D242" s="0" t="n">
        <v>-0.290885384268283</v>
      </c>
      <c r="O242" s="0" t="n">
        <v>0.463283335808598</v>
      </c>
      <c r="P242" s="0" t="n">
        <v>-0.290885384268283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0.145230438547363</v>
      </c>
      <c r="D244" s="0" t="n">
        <v>-0.408739878926346</v>
      </c>
      <c r="O244" s="0" t="n">
        <v>0.145230438547363</v>
      </c>
      <c r="P244" s="0" t="n">
        <v>-0.408739878926346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0252416826833842</v>
      </c>
      <c r="D246" s="0" t="n">
        <v>0.695189658852445</v>
      </c>
      <c r="O246" s="0" t="n">
        <v>0.0252416826833842</v>
      </c>
      <c r="P246" s="0" t="n">
        <v>0.695189658852445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35245579814733</v>
      </c>
      <c r="D248" s="0" t="n">
        <v>-0.115615160184703</v>
      </c>
      <c r="O248" s="0" t="n">
        <v>0.135245579814733</v>
      </c>
      <c r="P248" s="0" t="n">
        <v>-0.115615160184703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-0.0233632675507272</v>
      </c>
      <c r="D250" s="0" t="n">
        <v>-0.148812094094274</v>
      </c>
      <c r="O250" s="0" t="n">
        <v>-0.0233632675507272</v>
      </c>
      <c r="P250" s="0" t="n">
        <v>-0.1488120940942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-0.330362089400674</v>
      </c>
      <c r="H1" s="0" t="n">
        <v>-0.171026409336107</v>
      </c>
      <c r="I1" s="0" t="n">
        <v>-0.504245526323036</v>
      </c>
      <c r="J1" s="0" t="n">
        <v>0.504245526323036</v>
      </c>
      <c r="K1" s="0" t="n">
        <v>-2.8980236956313</v>
      </c>
      <c r="L1" s="0" t="n">
        <v>-2.28717050328171</v>
      </c>
      <c r="M1" s="0" t="n">
        <v>-4.68798325421678</v>
      </c>
      <c r="N1" s="0" t="n">
        <v>4.68798325421678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-0.308945957954504</v>
      </c>
      <c r="D2" s="0" t="n">
        <v>-0.145440041820445</v>
      </c>
      <c r="E2" s="0" t="n">
        <v>1</v>
      </c>
      <c r="F2" s="0" t="n">
        <v>1</v>
      </c>
      <c r="G2" s="0" t="n">
        <v>-0.390082783525132</v>
      </c>
      <c r="H2" s="0" t="n">
        <v>-0.171357192787726</v>
      </c>
      <c r="I2" s="0" t="n">
        <v>0.504245526323036</v>
      </c>
      <c r="J2" s="0" t="n">
        <v>0.504245526323036</v>
      </c>
      <c r="K2" s="0" t="n">
        <v>-3.42190943266065</v>
      </c>
      <c r="L2" s="0" t="n">
        <v>-2.29159413678049</v>
      </c>
      <c r="M2" s="0" t="n">
        <v>4.68798325421678</v>
      </c>
      <c r="N2" s="0" t="n">
        <v>4.68798325421678</v>
      </c>
      <c r="O2" s="0" t="n">
        <v>-0.308945957954504</v>
      </c>
      <c r="P2" s="0" t="n">
        <v>-0.145440041820445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0.354529187390454</v>
      </c>
      <c r="H3" s="0" t="n">
        <v>-0.149719291727422</v>
      </c>
      <c r="I3" s="0" t="n">
        <v>0.504245526323036</v>
      </c>
      <c r="J3" s="0" t="n">
        <v>-0.504245526323036</v>
      </c>
      <c r="K3" s="0" t="n">
        <v>-3.11002387626971</v>
      </c>
      <c r="L3" s="0" t="n">
        <v>-2.00222614238615</v>
      </c>
      <c r="M3" s="0" t="n">
        <v>4.68798325421678</v>
      </c>
      <c r="N3" s="0" t="n">
        <v>-4.68798325421678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-0.267404825348803</v>
      </c>
      <c r="D4" s="0" t="n">
        <v>-0.765504498734162</v>
      </c>
      <c r="E4" s="0" t="n">
        <v>-1</v>
      </c>
      <c r="F4" s="0" t="n">
        <v>-1</v>
      </c>
      <c r="G4" s="0" t="n">
        <v>-0.136882546968098</v>
      </c>
      <c r="H4" s="0" t="n">
        <v>-0.0534876186038834</v>
      </c>
      <c r="I4" s="0" t="n">
        <v>-0.504245526323036</v>
      </c>
      <c r="J4" s="0" t="n">
        <v>-0.504245526323036</v>
      </c>
      <c r="K4" s="0" t="n">
        <v>-1.20076993504783</v>
      </c>
      <c r="L4" s="0" t="n">
        <v>-0.715300660503059</v>
      </c>
      <c r="M4" s="0" t="n">
        <v>-4.68798325421678</v>
      </c>
      <c r="N4" s="0" t="n">
        <v>-4.68798325421678</v>
      </c>
      <c r="O4" s="0" t="n">
        <v>-0.267404825348803</v>
      </c>
      <c r="P4" s="0" t="n">
        <v>-0.765504498734162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0.272233405970428</v>
      </c>
      <c r="H5" s="0" t="n">
        <v>-0.0354482165270639</v>
      </c>
      <c r="K5" s="0" t="n">
        <v>-2.38810349781952</v>
      </c>
      <c r="L5" s="0" t="n">
        <v>-0.474056115364676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-0.65886176501181</v>
      </c>
      <c r="D6" s="0" t="n">
        <v>-0.140565835171062</v>
      </c>
      <c r="G6" s="0" t="n">
        <v>-0.0611836405200023</v>
      </c>
      <c r="H6" s="0" t="n">
        <v>0.0317443949265587</v>
      </c>
      <c r="K6" s="0" t="n">
        <v>-0.53671909005547</v>
      </c>
      <c r="L6" s="0" t="n">
        <v>0.424524165609213</v>
      </c>
      <c r="O6" s="0" t="n">
        <v>-0.65886176501181</v>
      </c>
      <c r="P6" s="0" t="n">
        <v>-0.140565835171062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0.128669344165823</v>
      </c>
      <c r="H7" s="0" t="n">
        <v>-0.235002011637217</v>
      </c>
      <c r="K7" s="0" t="n">
        <v>1.12872154601747</v>
      </c>
      <c r="L7" s="0" t="n">
        <v>-3.14272907508812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-0.253056455505456</v>
      </c>
      <c r="D8" s="0" t="n">
        <v>0.256679529691182</v>
      </c>
      <c r="G8" s="0" t="n">
        <v>0.0811182836042229</v>
      </c>
      <c r="H8" s="0" t="n">
        <v>-0.32617668552512</v>
      </c>
      <c r="K8" s="0" t="n">
        <v>0.711591055924282</v>
      </c>
      <c r="L8" s="0" t="n">
        <v>-4.36202629106912</v>
      </c>
      <c r="O8" s="0" t="n">
        <v>-0.253056455505456</v>
      </c>
      <c r="P8" s="0" t="n">
        <v>0.256679529691182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0.197584667165185</v>
      </c>
      <c r="H9" s="0" t="n">
        <v>-0.33385769378577</v>
      </c>
      <c r="K9" s="0" t="n">
        <v>1.73326500137144</v>
      </c>
      <c r="L9" s="0" t="n">
        <v>-4.46474595639693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032316035124676</v>
      </c>
      <c r="D10" s="0" t="n">
        <v>0.313240631809418</v>
      </c>
      <c r="G10" s="0" t="n">
        <v>0.172668753568703</v>
      </c>
      <c r="H10" s="0" t="n">
        <v>0.00572525353367456</v>
      </c>
      <c r="K10" s="0" t="n">
        <v>1.51469601201826</v>
      </c>
      <c r="L10" s="0" t="n">
        <v>0.076564964772755</v>
      </c>
      <c r="O10" s="0" t="n">
        <v>-0.032316035124676</v>
      </c>
      <c r="P10" s="0" t="n">
        <v>0.313240631809418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0.204499310564551</v>
      </c>
      <c r="H11" s="0" t="n">
        <v>0.00500886548595717</v>
      </c>
      <c r="K11" s="0" t="n">
        <v>1.79392208358858</v>
      </c>
      <c r="L11" s="0" t="n">
        <v>0.066984563605455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-0.68497020354807</v>
      </c>
      <c r="D12" s="0" t="n">
        <v>-0.257538659697463</v>
      </c>
      <c r="G12" s="0" t="n">
        <v>0.418472647345112</v>
      </c>
      <c r="H12" s="0" t="n">
        <v>-0.0302465627002219</v>
      </c>
      <c r="K12" s="0" t="n">
        <v>3.67095283293489</v>
      </c>
      <c r="L12" s="0" t="n">
        <v>-0.404493354576925</v>
      </c>
      <c r="O12" s="0" t="n">
        <v>-0.68497020354807</v>
      </c>
      <c r="P12" s="0" t="n">
        <v>-0.257538659697463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0.0367396772812216</v>
      </c>
      <c r="H13" s="0" t="n">
        <v>0.317115330600813</v>
      </c>
      <c r="K13" s="0" t="n">
        <v>-0.322290174166122</v>
      </c>
      <c r="L13" s="0" t="n">
        <v>4.24084697272237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-0.5625416572048</v>
      </c>
      <c r="D14" s="0" t="n">
        <v>0.227778923879769</v>
      </c>
      <c r="G14" s="0" t="n">
        <v>0.20845037850051</v>
      </c>
      <c r="H14" s="0" t="n">
        <v>0.130384855227468</v>
      </c>
      <c r="K14" s="0" t="n">
        <v>1.82858189737723</v>
      </c>
      <c r="L14" s="0" t="n">
        <v>1.7436628419466</v>
      </c>
      <c r="O14" s="0" t="n">
        <v>-0.5625416572048</v>
      </c>
      <c r="P14" s="0" t="n">
        <v>0.227778923879769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0.41193122475299</v>
      </c>
      <c r="H15" s="0" t="n">
        <v>0.0561641205165286</v>
      </c>
      <c r="K15" s="0" t="n">
        <v>3.61356974243107</v>
      </c>
      <c r="L15" s="0" t="n">
        <v>0.751094057852289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788627940150849</v>
      </c>
      <c r="D16" s="0" t="n">
        <v>-0.0636592993572915</v>
      </c>
      <c r="G16" s="0" t="n">
        <v>0.480233834593368</v>
      </c>
      <c r="H16" s="0" t="n">
        <v>0.079958672387983</v>
      </c>
      <c r="K16" s="0" t="n">
        <v>4.2127383157682</v>
      </c>
      <c r="L16" s="0" t="n">
        <v>1.06930337646252</v>
      </c>
      <c r="O16" s="0" t="n">
        <v>-0.788627940150849</v>
      </c>
      <c r="P16" s="0" t="n">
        <v>-0.0636592993572915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0.20613857339846</v>
      </c>
      <c r="H17" s="0" t="n">
        <v>0.204621596174481</v>
      </c>
      <c r="K17" s="0" t="n">
        <v>1.80830213108329</v>
      </c>
      <c r="L17" s="0" t="n">
        <v>2.73644568064898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18944319121384</v>
      </c>
      <c r="D18" s="0" t="n">
        <v>-0.158890464440784</v>
      </c>
      <c r="G18" s="0" t="n">
        <v>-0.137426403682193</v>
      </c>
      <c r="H18" s="0" t="n">
        <v>0.326019177981911</v>
      </c>
      <c r="K18" s="0" t="n">
        <v>-1.20554079010367</v>
      </c>
      <c r="L18" s="0" t="n">
        <v>4.35991991107629</v>
      </c>
      <c r="O18" s="0" t="n">
        <v>0.18944319121384</v>
      </c>
      <c r="P18" s="0" t="n">
        <v>-0.158890464440784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0.3143565413457</v>
      </c>
      <c r="H19" s="0" t="n">
        <v>0.209157133144651</v>
      </c>
      <c r="K19" s="0" t="n">
        <v>-2.75761879139719</v>
      </c>
      <c r="L19" s="0" t="n">
        <v>2.79710032699854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304691483789081</v>
      </c>
      <c r="D20" s="0" t="n">
        <v>0.21978803740631</v>
      </c>
      <c r="G20" s="0" t="n">
        <v>-0.475970741575023</v>
      </c>
      <c r="H20" s="0" t="n">
        <v>0.140422282650504</v>
      </c>
      <c r="K20" s="0" t="n">
        <v>-4.17534133536329</v>
      </c>
      <c r="L20" s="0" t="n">
        <v>1.87789537375216</v>
      </c>
      <c r="O20" s="0" t="n">
        <v>-0.304691483789081</v>
      </c>
      <c r="P20" s="0" t="n">
        <v>0.21978803740631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0.947337622008512</v>
      </c>
      <c r="D22" s="0" t="n">
        <v>0.233347602107553</v>
      </c>
      <c r="O22" s="0" t="n">
        <v>0.947337622008512</v>
      </c>
      <c r="P22" s="0" t="n">
        <v>0.233347602107553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383155598644984</v>
      </c>
      <c r="D24" s="0" t="n">
        <v>0.172327498120594</v>
      </c>
      <c r="O24" s="0" t="n">
        <v>-0.383155598644984</v>
      </c>
      <c r="P24" s="0" t="n">
        <v>0.172327498120594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4994471004211</v>
      </c>
      <c r="D26" s="0" t="n">
        <v>0.538739662759857</v>
      </c>
      <c r="O26" s="0" t="n">
        <v>-0.4994471004211</v>
      </c>
      <c r="P26" s="0" t="n">
        <v>0.538739662759857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409228562659566</v>
      </c>
      <c r="D28" s="0" t="n">
        <v>0.155279352012005</v>
      </c>
      <c r="O28" s="0" t="n">
        <v>-0.409228562659566</v>
      </c>
      <c r="P28" s="0" t="n">
        <v>0.155279352012005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194047660188263</v>
      </c>
      <c r="D30" s="0" t="n">
        <v>-0.627528307951342</v>
      </c>
      <c r="O30" s="0" t="n">
        <v>0.194047660188263</v>
      </c>
      <c r="P30" s="0" t="n">
        <v>-0.627528307951342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290907477391185</v>
      </c>
      <c r="D32" s="0" t="n">
        <v>-0.532341326584826</v>
      </c>
      <c r="O32" s="0" t="n">
        <v>0.290907477391185</v>
      </c>
      <c r="P32" s="0" t="n">
        <v>-0.532341326584826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531476448411651</v>
      </c>
      <c r="D34" s="0" t="n">
        <v>-0.0287477856186494</v>
      </c>
      <c r="O34" s="0" t="n">
        <v>-0.531476448411651</v>
      </c>
      <c r="P34" s="0" t="n">
        <v>-0.0287477856186494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652005044262795</v>
      </c>
      <c r="D36" s="0" t="n">
        <v>-0.288241936858186</v>
      </c>
      <c r="O36" s="0" t="n">
        <v>-0.652005044262795</v>
      </c>
      <c r="P36" s="0" t="n">
        <v>-0.288241936858186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-0.614441901604861</v>
      </c>
      <c r="D38" s="0" t="n">
        <v>-0.248590928313916</v>
      </c>
      <c r="O38" s="0" t="n">
        <v>-0.614441901604861</v>
      </c>
      <c r="P38" s="0" t="n">
        <v>-0.248590928313916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-0.396238753568248</v>
      </c>
      <c r="D40" s="0" t="n">
        <v>-0.294876933947678</v>
      </c>
      <c r="O40" s="0" t="n">
        <v>-0.396238753568248</v>
      </c>
      <c r="P40" s="0" t="n">
        <v>-0.294876933947678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-0.746418379402127</v>
      </c>
      <c r="D42" s="0" t="n">
        <v>-0.182029897645975</v>
      </c>
      <c r="O42" s="0" t="n">
        <v>-0.746418379402127</v>
      </c>
      <c r="P42" s="0" t="n">
        <v>-0.182029897645975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-0.147377744443776</v>
      </c>
      <c r="D44" s="0" t="n">
        <v>0.533271567010203</v>
      </c>
      <c r="O44" s="0" t="n">
        <v>-0.147377744443776</v>
      </c>
      <c r="P44" s="0" t="n">
        <v>0.533271567010203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461739551300233</v>
      </c>
      <c r="D46" s="0" t="n">
        <v>0.106209347079824</v>
      </c>
      <c r="O46" s="0" t="n">
        <v>-0.461739551300233</v>
      </c>
      <c r="P46" s="0" t="n">
        <v>0.106209347079824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-0.253056455505456</v>
      </c>
      <c r="D48" s="0" t="n">
        <v>0.256679529691182</v>
      </c>
      <c r="O48" s="0" t="n">
        <v>-0.253056455505456</v>
      </c>
      <c r="P48" s="0" t="n">
        <v>0.256679529691182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34615494550941</v>
      </c>
      <c r="D50" s="0" t="n">
        <v>0.178341440420877</v>
      </c>
      <c r="O50" s="0" t="n">
        <v>-0.34615494550941</v>
      </c>
      <c r="P50" s="0" t="n">
        <v>0.178341440420877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633197903067494</v>
      </c>
      <c r="D52" s="0" t="n">
        <v>0.372201524593291</v>
      </c>
      <c r="O52" s="0" t="n">
        <v>-0.633197903067494</v>
      </c>
      <c r="P52" s="0" t="n">
        <v>0.372201524593291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383746765381144</v>
      </c>
      <c r="D54" s="0" t="n">
        <v>-0.213231187485515</v>
      </c>
      <c r="O54" s="0" t="n">
        <v>-0.383746765381144</v>
      </c>
      <c r="P54" s="0" t="n">
        <v>-0.213231187485515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588192272827839</v>
      </c>
      <c r="D56" s="0" t="n">
        <v>0.183594618063699</v>
      </c>
      <c r="O56" s="0" t="n">
        <v>0.588192272827839</v>
      </c>
      <c r="P56" s="0" t="n">
        <v>0.183594618063699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607670317796232</v>
      </c>
      <c r="D58" s="0" t="n">
        <v>-0.259636988850589</v>
      </c>
      <c r="O58" s="0" t="n">
        <v>-0.607670317796232</v>
      </c>
      <c r="P58" s="0" t="n">
        <v>-0.259636988850589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253056455505456</v>
      </c>
      <c r="D60" s="0" t="n">
        <v>0.256679529691182</v>
      </c>
      <c r="O60" s="0" t="n">
        <v>-0.253056455505456</v>
      </c>
      <c r="P60" s="0" t="n">
        <v>0.256679529691182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-0.107258759234288</v>
      </c>
      <c r="D62" s="0" t="n">
        <v>-0.20315661289969</v>
      </c>
      <c r="O62" s="0" t="n">
        <v>-0.107258759234288</v>
      </c>
      <c r="P62" s="0" t="n">
        <v>-0.20315661289969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392810462227637</v>
      </c>
      <c r="D64" s="0" t="n">
        <v>0.64939562957438</v>
      </c>
      <c r="O64" s="0" t="n">
        <v>-0.392810462227637</v>
      </c>
      <c r="P64" s="0" t="n">
        <v>0.64939562957438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285395363971754</v>
      </c>
      <c r="D66" s="0" t="n">
        <v>-0.183736871932136</v>
      </c>
      <c r="O66" s="0" t="n">
        <v>-0.285395363971754</v>
      </c>
      <c r="P66" s="0" t="n">
        <v>-0.183736871932136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253056455505456</v>
      </c>
      <c r="D68" s="0" t="n">
        <v>0.256679529691182</v>
      </c>
      <c r="O68" s="0" t="n">
        <v>-0.253056455505456</v>
      </c>
      <c r="P68" s="0" t="n">
        <v>0.256679529691182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-0.265940893163013</v>
      </c>
      <c r="D70" s="0" t="n">
        <v>-0.20988515979899</v>
      </c>
      <c r="O70" s="0" t="n">
        <v>-0.265940893163013</v>
      </c>
      <c r="P70" s="0" t="n">
        <v>-0.20988515979899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304691483789081</v>
      </c>
      <c r="D72" s="0" t="n">
        <v>0.21978803740631</v>
      </c>
      <c r="O72" s="0" t="n">
        <v>-0.304691483789081</v>
      </c>
      <c r="P72" s="0" t="n">
        <v>0.21978803740631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383155598644984</v>
      </c>
      <c r="D74" s="0" t="n">
        <v>0.172327498120594</v>
      </c>
      <c r="O74" s="0" t="n">
        <v>-0.383155598644984</v>
      </c>
      <c r="P74" s="0" t="n">
        <v>0.172327498120594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529238717048421</v>
      </c>
      <c r="D76" s="0" t="n">
        <v>-0.0849344223762242</v>
      </c>
      <c r="O76" s="0" t="n">
        <v>-0.529238717048421</v>
      </c>
      <c r="P76" s="0" t="n">
        <v>-0.0849344223762242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353435664423434</v>
      </c>
      <c r="D78" s="0" t="n">
        <v>-0.126236988271473</v>
      </c>
      <c r="O78" s="0" t="n">
        <v>-0.353435664423434</v>
      </c>
      <c r="P78" s="0" t="n">
        <v>-0.126236988271473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415051171541844</v>
      </c>
      <c r="D80" s="0" t="n">
        <v>0.2050017360267</v>
      </c>
      <c r="O80" s="0" t="n">
        <v>-0.415051171541844</v>
      </c>
      <c r="P80" s="0" t="n">
        <v>0.2050017360267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-0.476200098677622</v>
      </c>
      <c r="D82" s="0" t="n">
        <v>-0.228151720730367</v>
      </c>
      <c r="O82" s="0" t="n">
        <v>-0.476200098677622</v>
      </c>
      <c r="P82" s="0" t="n">
        <v>-0.228151720730367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-0.495313574165654</v>
      </c>
      <c r="D84" s="0" t="n">
        <v>0.327859373655856</v>
      </c>
      <c r="O84" s="0" t="n">
        <v>-0.495313574165654</v>
      </c>
      <c r="P84" s="0" t="n">
        <v>0.327859373655856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0.093788176435541</v>
      </c>
      <c r="D86" s="0" t="n">
        <v>0.463707448091978</v>
      </c>
      <c r="O86" s="0" t="n">
        <v>0.093788176435541</v>
      </c>
      <c r="P86" s="0" t="n">
        <v>0.463707448091978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-0.389487381505949</v>
      </c>
      <c r="D88" s="0" t="n">
        <v>-0.212648369319891</v>
      </c>
      <c r="O88" s="0" t="n">
        <v>-0.389487381505949</v>
      </c>
      <c r="P88" s="0" t="n">
        <v>-0.212648369319891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-0.253056455505456</v>
      </c>
      <c r="D90" s="0" t="n">
        <v>0.256679529691182</v>
      </c>
      <c r="O90" s="0" t="n">
        <v>-0.253056455505456</v>
      </c>
      <c r="P90" s="0" t="n">
        <v>0.256679529691182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10628010029012</v>
      </c>
      <c r="D92" s="0" t="n">
        <v>0.400093690406576</v>
      </c>
      <c r="O92" s="0" t="n">
        <v>-0.110628010029012</v>
      </c>
      <c r="P92" s="0" t="n">
        <v>0.400093690406576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-0.285395363971754</v>
      </c>
      <c r="D94" s="0" t="n">
        <v>-0.183736871932136</v>
      </c>
      <c r="O94" s="0" t="n">
        <v>-0.285395363971754</v>
      </c>
      <c r="P94" s="0" t="n">
        <v>-0.183736871932136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-0.433758724258026</v>
      </c>
      <c r="D96" s="0" t="n">
        <v>0.519301459302984</v>
      </c>
      <c r="O96" s="0" t="n">
        <v>-0.433758724258026</v>
      </c>
      <c r="P96" s="0" t="n">
        <v>0.519301459302984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-0.539917229589497</v>
      </c>
      <c r="D98" s="0" t="n">
        <v>0.263263742297562</v>
      </c>
      <c r="O98" s="0" t="n">
        <v>-0.539917229589497</v>
      </c>
      <c r="P98" s="0" t="n">
        <v>0.263263742297562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103645649787262</v>
      </c>
      <c r="D100" s="0" t="n">
        <v>-0.0737177359686938</v>
      </c>
      <c r="O100" s="0" t="n">
        <v>-0.103645649787262</v>
      </c>
      <c r="P100" s="0" t="n">
        <v>-0.0737177359686938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-0.512955510936366</v>
      </c>
      <c r="D102" s="0" t="n">
        <v>0.233995022840415</v>
      </c>
      <c r="O102" s="0" t="n">
        <v>-0.512955510936366</v>
      </c>
      <c r="P102" s="0" t="n">
        <v>0.233995022840415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-0.383155598644984</v>
      </c>
      <c r="D104" s="0" t="n">
        <v>0.172327498120594</v>
      </c>
      <c r="O104" s="0" t="n">
        <v>-0.383155598644984</v>
      </c>
      <c r="P104" s="0" t="n">
        <v>0.172327498120594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-0.539798731750698</v>
      </c>
      <c r="D106" s="0" t="n">
        <v>-0.181277302899668</v>
      </c>
      <c r="O106" s="0" t="n">
        <v>-0.539798731750698</v>
      </c>
      <c r="P106" s="0" t="n">
        <v>-0.181277302899668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-0.234678045451811</v>
      </c>
      <c r="D108" s="0" t="n">
        <v>-0.0982624602176564</v>
      </c>
      <c r="O108" s="0" t="n">
        <v>-0.234678045451811</v>
      </c>
      <c r="P108" s="0" t="n">
        <v>-0.0982624602176564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-0.553511308742101</v>
      </c>
      <c r="D110" s="0" t="n">
        <v>0.150454427038546</v>
      </c>
      <c r="O110" s="0" t="n">
        <v>-0.553511308742101</v>
      </c>
      <c r="P110" s="0" t="n">
        <v>0.150454427038546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-0.496073797023356</v>
      </c>
      <c r="D112" s="0" t="n">
        <v>0.485992890178532</v>
      </c>
      <c r="O112" s="0" t="n">
        <v>-0.496073797023356</v>
      </c>
      <c r="P112" s="0" t="n">
        <v>0.485992890178532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-0.364129662877436</v>
      </c>
      <c r="D114" s="0" t="n">
        <v>-0.188298777653053</v>
      </c>
      <c r="O114" s="0" t="n">
        <v>-0.364129662877436</v>
      </c>
      <c r="P114" s="0" t="n">
        <v>-0.188298777653053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-0.253056455505456</v>
      </c>
      <c r="D116" s="0" t="n">
        <v>0.256679529691182</v>
      </c>
      <c r="O116" s="0" t="n">
        <v>-0.253056455505456</v>
      </c>
      <c r="P116" s="0" t="n">
        <v>0.256679529691182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-0.439855695220917</v>
      </c>
      <c r="D118" s="0" t="n">
        <v>0.460765475123509</v>
      </c>
      <c r="O118" s="0" t="n">
        <v>-0.439855695220917</v>
      </c>
      <c r="P118" s="0" t="n">
        <v>0.460765475123509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515126130537833</v>
      </c>
      <c r="D120" s="0" t="n">
        <v>-0.58118011843558</v>
      </c>
      <c r="O120" s="0" t="n">
        <v>0.515126130537833</v>
      </c>
      <c r="P120" s="0" t="n">
        <v>-0.58118011843558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-0.285395363971754</v>
      </c>
      <c r="D122" s="0" t="n">
        <v>-0.183736871932136</v>
      </c>
      <c r="O122" s="0" t="n">
        <v>-0.285395363971754</v>
      </c>
      <c r="P122" s="0" t="n">
        <v>-0.183736871932136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-0.314015945492976</v>
      </c>
      <c r="D124" s="0" t="n">
        <v>-0.210291100249189</v>
      </c>
      <c r="O124" s="0" t="n">
        <v>-0.314015945492976</v>
      </c>
      <c r="P124" s="0" t="n">
        <v>-0.210291100249189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454869564836176</v>
      </c>
      <c r="D126" s="0" t="n">
        <v>-0.645751203963119</v>
      </c>
      <c r="O126" s="0" t="n">
        <v>0.454869564836176</v>
      </c>
      <c r="P126" s="0" t="n">
        <v>-0.645751203963119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193454819968867</v>
      </c>
      <c r="D128" s="0" t="n">
        <v>0.485563532498625</v>
      </c>
      <c r="O128" s="0" t="n">
        <v>0.193454819968867</v>
      </c>
      <c r="P128" s="0" t="n">
        <v>0.485563532498625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-0.712575192307978</v>
      </c>
      <c r="D130" s="0" t="n">
        <v>-0.101703781063971</v>
      </c>
      <c r="O130" s="0" t="n">
        <v>-0.712575192307978</v>
      </c>
      <c r="P130" s="0" t="n">
        <v>-0.101703781063971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-0.314015945492976</v>
      </c>
      <c r="D132" s="0" t="n">
        <v>-0.210291100249189</v>
      </c>
      <c r="O132" s="0" t="n">
        <v>-0.314015945492976</v>
      </c>
      <c r="P132" s="0" t="n">
        <v>-0.210291100249189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-0.32171515588054</v>
      </c>
      <c r="D134" s="0" t="n">
        <v>-0.247003635715795</v>
      </c>
      <c r="O134" s="0" t="n">
        <v>-0.32171515588054</v>
      </c>
      <c r="P134" s="0" t="n">
        <v>-0.247003635715795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-0.412128451467932</v>
      </c>
      <c r="D136" s="0" t="n">
        <v>0.156054530194902</v>
      </c>
      <c r="O136" s="0" t="n">
        <v>-0.412128451467932</v>
      </c>
      <c r="P136" s="0" t="n">
        <v>0.156054530194902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-0.590104115223434</v>
      </c>
      <c r="D138" s="0" t="n">
        <v>-0.364490935035872</v>
      </c>
      <c r="O138" s="0" t="n">
        <v>-0.590104115223434</v>
      </c>
      <c r="P138" s="0" t="n">
        <v>-0.364490935035872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511536853829382</v>
      </c>
      <c r="D140" s="0" t="n">
        <v>-0.049957526320635</v>
      </c>
      <c r="O140" s="0" t="n">
        <v>0.511536853829382</v>
      </c>
      <c r="P140" s="0" t="n">
        <v>-0.049957526320635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-0.410554136901082</v>
      </c>
      <c r="D142" s="0" t="n">
        <v>-0.302394330378223</v>
      </c>
      <c r="O142" s="0" t="n">
        <v>-0.410554136901082</v>
      </c>
      <c r="P142" s="0" t="n">
        <v>-0.302394330378223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-0.383155598644984</v>
      </c>
      <c r="D144" s="0" t="n">
        <v>0.172327498120594</v>
      </c>
      <c r="O144" s="0" t="n">
        <v>-0.383155598644984</v>
      </c>
      <c r="P144" s="0" t="n">
        <v>0.172327498120594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-0.702452131824539</v>
      </c>
      <c r="D146" s="0" t="n">
        <v>-0.177835697073905</v>
      </c>
      <c r="O146" s="0" t="n">
        <v>-0.702452131824539</v>
      </c>
      <c r="P146" s="0" t="n">
        <v>-0.177835697073905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-0.710329826769989</v>
      </c>
      <c r="D148" s="0" t="n">
        <v>-0.108090497583423</v>
      </c>
      <c r="O148" s="0" t="n">
        <v>-0.710329826769989</v>
      </c>
      <c r="P148" s="0" t="n">
        <v>-0.108090497583423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-0.410554136901082</v>
      </c>
      <c r="D150" s="0" t="n">
        <v>-0.302394330378223</v>
      </c>
      <c r="O150" s="0" t="n">
        <v>-0.410554136901082</v>
      </c>
      <c r="P150" s="0" t="n">
        <v>-0.302394330378223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-0.611243233187906</v>
      </c>
      <c r="D152" s="0" t="n">
        <v>-0.144420566104183</v>
      </c>
      <c r="O152" s="0" t="n">
        <v>-0.611243233187906</v>
      </c>
      <c r="P152" s="0" t="n">
        <v>-0.144420566104183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-0.569883701455392</v>
      </c>
      <c r="D154" s="0" t="n">
        <v>-0.278190600653996</v>
      </c>
      <c r="O154" s="0" t="n">
        <v>-0.569883701455392</v>
      </c>
      <c r="P154" s="0" t="n">
        <v>-0.278190600653996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0.554598247621014</v>
      </c>
      <c r="D156" s="0" t="n">
        <v>-0.454478752429026</v>
      </c>
      <c r="O156" s="0" t="n">
        <v>0.554598247621014</v>
      </c>
      <c r="P156" s="0" t="n">
        <v>-0.454478752429026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-0.285395363971754</v>
      </c>
      <c r="D158" s="0" t="n">
        <v>-0.183736871932136</v>
      </c>
      <c r="O158" s="0" t="n">
        <v>-0.285395363971754</v>
      </c>
      <c r="P158" s="0" t="n">
        <v>-0.183736871932136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-0.253056455505456</v>
      </c>
      <c r="D160" s="0" t="n">
        <v>0.256679529691182</v>
      </c>
      <c r="O160" s="0" t="n">
        <v>-0.253056455505456</v>
      </c>
      <c r="P160" s="0" t="n">
        <v>0.256679529691182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251054387588584</v>
      </c>
      <c r="D162" s="0" t="n">
        <v>0.186311469278804</v>
      </c>
      <c r="O162" s="0" t="n">
        <v>0.251054387588584</v>
      </c>
      <c r="P162" s="0" t="n">
        <v>0.186311469278804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463858995822491</v>
      </c>
      <c r="D164" s="0" t="n">
        <v>0.310472616522003</v>
      </c>
      <c r="O164" s="0" t="n">
        <v>-0.463858995822491</v>
      </c>
      <c r="P164" s="0" t="n">
        <v>0.310472616522003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-0.321014492983583</v>
      </c>
      <c r="D166" s="0" t="n">
        <v>-0.537745693161907</v>
      </c>
      <c r="O166" s="0" t="n">
        <v>-0.321014492983583</v>
      </c>
      <c r="P166" s="0" t="n">
        <v>-0.537745693161907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59910230861308</v>
      </c>
      <c r="D168" s="0" t="n">
        <v>-0.0385926634623709</v>
      </c>
      <c r="O168" s="0" t="n">
        <v>-0.159910230861308</v>
      </c>
      <c r="P168" s="0" t="n">
        <v>-0.0385926634623709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-0.701474713853383</v>
      </c>
      <c r="D170" s="0" t="n">
        <v>-0.259858058934353</v>
      </c>
      <c r="O170" s="0" t="n">
        <v>-0.701474713853383</v>
      </c>
      <c r="P170" s="0" t="n">
        <v>-0.259858058934353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-0.419412580594349</v>
      </c>
      <c r="D172" s="0" t="n">
        <v>-0.259498948690914</v>
      </c>
      <c r="O172" s="0" t="n">
        <v>-0.419412580594349</v>
      </c>
      <c r="P172" s="0" t="n">
        <v>-0.259498948690914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-0.169610063807533</v>
      </c>
      <c r="D174" s="0" t="n">
        <v>-0.0948050527675142</v>
      </c>
      <c r="O174" s="0" t="n">
        <v>-0.169610063807533</v>
      </c>
      <c r="P174" s="0" t="n">
        <v>-0.0948050527675142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-0.401132569957797</v>
      </c>
      <c r="D176" s="0" t="n">
        <v>-0.178333158393851</v>
      </c>
      <c r="O176" s="0" t="n">
        <v>-0.401132569957797</v>
      </c>
      <c r="P176" s="0" t="n">
        <v>-0.178333158393851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-0.253056455505456</v>
      </c>
      <c r="D178" s="0" t="n">
        <v>0.256679529691182</v>
      </c>
      <c r="O178" s="0" t="n">
        <v>-0.253056455505456</v>
      </c>
      <c r="P178" s="0" t="n">
        <v>0.256679529691182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-0.705260052305616</v>
      </c>
      <c r="D180" s="0" t="n">
        <v>-0.15708387921347</v>
      </c>
      <c r="O180" s="0" t="n">
        <v>-0.705260052305616</v>
      </c>
      <c r="P180" s="0" t="n">
        <v>-0.15708387921347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-0.314015945492976</v>
      </c>
      <c r="D182" s="0" t="n">
        <v>-0.210291100249189</v>
      </c>
      <c r="O182" s="0" t="n">
        <v>-0.314015945492976</v>
      </c>
      <c r="P182" s="0" t="n">
        <v>-0.210291100249189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-0.383155598644984</v>
      </c>
      <c r="D184" s="0" t="n">
        <v>0.172327498120594</v>
      </c>
      <c r="O184" s="0" t="n">
        <v>-0.383155598644984</v>
      </c>
      <c r="P184" s="0" t="n">
        <v>0.172327498120594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194918426517493</v>
      </c>
      <c r="D186" s="0" t="n">
        <v>-0.161061840129811</v>
      </c>
      <c r="O186" s="0" t="n">
        <v>0.194918426517493</v>
      </c>
      <c r="P186" s="0" t="n">
        <v>-0.161061840129811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0.130055987530779</v>
      </c>
      <c r="D188" s="0" t="n">
        <v>0.135290353247912</v>
      </c>
      <c r="O188" s="0" t="n">
        <v>0.130055987530779</v>
      </c>
      <c r="P188" s="0" t="n">
        <v>0.135290353247912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-0.330940794999106</v>
      </c>
      <c r="D190" s="0" t="n">
        <v>0.0452692647293956</v>
      </c>
      <c r="O190" s="0" t="n">
        <v>-0.330940794999106</v>
      </c>
      <c r="P190" s="0" t="n">
        <v>0.0452692647293956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-0.531292358278064</v>
      </c>
      <c r="D192" s="0" t="n">
        <v>-0.347998964242207</v>
      </c>
      <c r="O192" s="0" t="n">
        <v>-0.531292358278064</v>
      </c>
      <c r="P192" s="0" t="n">
        <v>-0.347998964242207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-0.253056455505456</v>
      </c>
      <c r="D194" s="0" t="n">
        <v>0.256679529691182</v>
      </c>
      <c r="O194" s="0" t="n">
        <v>-0.253056455505456</v>
      </c>
      <c r="P194" s="0" t="n">
        <v>0.256679529691182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-0.373899230639108</v>
      </c>
      <c r="D196" s="0" t="n">
        <v>-0.243253238901379</v>
      </c>
      <c r="O196" s="0" t="n">
        <v>-0.373899230639108</v>
      </c>
      <c r="P196" s="0" t="n">
        <v>-0.243253238901379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164621580525232</v>
      </c>
      <c r="D198" s="0" t="n">
        <v>0.00614692512701784</v>
      </c>
      <c r="O198" s="0" t="n">
        <v>0.164621580525232</v>
      </c>
      <c r="P198" s="0" t="n">
        <v>0.00614692512701784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-0.523868892926042</v>
      </c>
      <c r="D200" s="0" t="n">
        <v>0.106673414397968</v>
      </c>
      <c r="O200" s="0" t="n">
        <v>-0.523868892926042</v>
      </c>
      <c r="P200" s="0" t="n">
        <v>0.106673414397968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0115112569061771</v>
      </c>
      <c r="D202" s="0" t="n">
        <v>-0.0793792219099308</v>
      </c>
      <c r="O202" s="0" t="n">
        <v>-0.0115112569061771</v>
      </c>
      <c r="P202" s="0" t="n">
        <v>-0.0793792219099308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0.61290053012744</v>
      </c>
      <c r="D204" s="0" t="n">
        <v>-0.496260830803944</v>
      </c>
      <c r="O204" s="0" t="n">
        <v>0.61290053012744</v>
      </c>
      <c r="P204" s="0" t="n">
        <v>-0.496260830803944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-0.419641733263752</v>
      </c>
      <c r="D206" s="0" t="n">
        <v>-0.304989310955175</v>
      </c>
      <c r="O206" s="0" t="n">
        <v>-0.419641733263752</v>
      </c>
      <c r="P206" s="0" t="n">
        <v>-0.304989310955175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-0.532172675788394</v>
      </c>
      <c r="D208" s="0" t="n">
        <v>-0.603852826049169</v>
      </c>
      <c r="O208" s="0" t="n">
        <v>-0.532172675788394</v>
      </c>
      <c r="P208" s="0" t="n">
        <v>-0.603852826049169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-0.481685053866221</v>
      </c>
      <c r="D210" s="0" t="n">
        <v>-0.303614632573225</v>
      </c>
      <c r="O210" s="0" t="n">
        <v>-0.481685053866221</v>
      </c>
      <c r="P210" s="0" t="n">
        <v>-0.303614632573225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0.662674004999197</v>
      </c>
      <c r="D212" s="0" t="n">
        <v>-0.165386350521135</v>
      </c>
      <c r="O212" s="0" t="n">
        <v>0.662674004999197</v>
      </c>
      <c r="P212" s="0" t="n">
        <v>-0.165386350521135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-0.314015945492976</v>
      </c>
      <c r="D214" s="0" t="n">
        <v>-0.210291100249189</v>
      </c>
      <c r="O214" s="0" t="n">
        <v>-0.314015945492976</v>
      </c>
      <c r="P214" s="0" t="n">
        <v>-0.210291100249189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-0.301182649692222</v>
      </c>
      <c r="D216" s="0" t="n">
        <v>-0.104551152497026</v>
      </c>
      <c r="O216" s="0" t="n">
        <v>-0.301182649692222</v>
      </c>
      <c r="P216" s="0" t="n">
        <v>-0.104551152497026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-0.253056455505456</v>
      </c>
      <c r="D218" s="0" t="n">
        <v>0.256679529691182</v>
      </c>
      <c r="O218" s="0" t="n">
        <v>-0.253056455505456</v>
      </c>
      <c r="P218" s="0" t="n">
        <v>0.256679529691182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160897032827514</v>
      </c>
      <c r="D220" s="0" t="n">
        <v>-0.14825738551829</v>
      </c>
      <c r="O220" s="0" t="n">
        <v>0.160897032827514</v>
      </c>
      <c r="P220" s="0" t="n">
        <v>-0.14825738551829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0.0611854333330477</v>
      </c>
      <c r="D222" s="0" t="n">
        <v>0.228490607448092</v>
      </c>
      <c r="O222" s="0" t="n">
        <v>0.0611854333330477</v>
      </c>
      <c r="P222" s="0" t="n">
        <v>0.228490607448092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-0.689867138152153</v>
      </c>
      <c r="D224" s="0" t="n">
        <v>-0.185154445258878</v>
      </c>
      <c r="O224" s="0" t="n">
        <v>-0.689867138152153</v>
      </c>
      <c r="P224" s="0" t="n">
        <v>-0.185154445258878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-0.588572463749775</v>
      </c>
      <c r="D226" s="0" t="n">
        <v>-0.305437293013562</v>
      </c>
      <c r="O226" s="0" t="n">
        <v>-0.588572463749775</v>
      </c>
      <c r="P226" s="0" t="n">
        <v>-0.305437293013562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-0.246768127861275</v>
      </c>
      <c r="D228" s="0" t="n">
        <v>-0.238166287609166</v>
      </c>
      <c r="O228" s="0" t="n">
        <v>-0.246768127861275</v>
      </c>
      <c r="P228" s="0" t="n">
        <v>-0.238166287609166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368490092544742</v>
      </c>
      <c r="D230" s="0" t="n">
        <v>-0.211460589202005</v>
      </c>
      <c r="O230" s="0" t="n">
        <v>0.368490092544742</v>
      </c>
      <c r="P230" s="0" t="n">
        <v>-0.211460589202005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-0.435073736228418</v>
      </c>
      <c r="D232" s="0" t="n">
        <v>-0.285910551530751</v>
      </c>
      <c r="O232" s="0" t="n">
        <v>-0.435073736228418</v>
      </c>
      <c r="P232" s="0" t="n">
        <v>-0.285910551530751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-0.486727148531726</v>
      </c>
      <c r="D234" s="0" t="n">
        <v>0.380689935238183</v>
      </c>
      <c r="O234" s="0" t="n">
        <v>-0.486727148531726</v>
      </c>
      <c r="P234" s="0" t="n">
        <v>0.380689935238183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0.195692654934496</v>
      </c>
      <c r="D236" s="0" t="n">
        <v>-0.37293890525537</v>
      </c>
      <c r="O236" s="0" t="n">
        <v>0.195692654934496</v>
      </c>
      <c r="P236" s="0" t="n">
        <v>-0.37293890525537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-0.410554136901082</v>
      </c>
      <c r="D238" s="0" t="n">
        <v>-0.302394330378223</v>
      </c>
      <c r="O238" s="0" t="n">
        <v>-0.410554136901082</v>
      </c>
      <c r="P238" s="0" t="n">
        <v>-0.302394330378223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-0.210522967944552</v>
      </c>
      <c r="D240" s="0" t="n">
        <v>-0.115394258066187</v>
      </c>
      <c r="O240" s="0" t="n">
        <v>-0.210522967944552</v>
      </c>
      <c r="P240" s="0" t="n">
        <v>-0.115394258066187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-0.285395363971753</v>
      </c>
      <c r="D242" s="0" t="n">
        <v>-0.183736871932062</v>
      </c>
      <c r="O242" s="0" t="n">
        <v>-0.285395363971753</v>
      </c>
      <c r="P242" s="0" t="n">
        <v>-0.183736871932062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-0.133692331319757</v>
      </c>
      <c r="D244" s="0" t="n">
        <v>-0.445578457146779</v>
      </c>
      <c r="O244" s="0" t="n">
        <v>-0.133692331319757</v>
      </c>
      <c r="P244" s="0" t="n">
        <v>-0.445578457146779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-0.255632124804247</v>
      </c>
      <c r="D246" s="0" t="n">
        <v>0.724005563720684</v>
      </c>
      <c r="O246" s="0" t="n">
        <v>-0.255632124804247</v>
      </c>
      <c r="P246" s="0" t="n">
        <v>0.724005563720684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-0.247425200359857</v>
      </c>
      <c r="D248" s="0" t="n">
        <v>-0.0623665966928941</v>
      </c>
      <c r="O248" s="0" t="n">
        <v>-0.247425200359857</v>
      </c>
      <c r="P248" s="0" t="n">
        <v>-0.0623665966928941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-0.143618860996</v>
      </c>
      <c r="D250" s="0" t="n">
        <v>0.373648515947407</v>
      </c>
      <c r="O250" s="0" t="n">
        <v>-0.143618860996</v>
      </c>
      <c r="P250" s="0" t="n">
        <v>0.3736485159474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-1.64214505798747</v>
      </c>
      <c r="H1" s="0" t="n">
        <v>1.69963370967357</v>
      </c>
      <c r="I1" s="0" t="n">
        <v>-8.73709183858378</v>
      </c>
      <c r="J1" s="0" t="n">
        <v>8.73709183858378</v>
      </c>
      <c r="K1" s="0" t="n">
        <v>-0.628996815987312</v>
      </c>
      <c r="L1" s="0" t="n">
        <v>0.708145917824885</v>
      </c>
      <c r="M1" s="0" t="n">
        <v>-3.34660018049383</v>
      </c>
      <c r="N1" s="0" t="n">
        <v>3.34660018049383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164799210708458</v>
      </c>
      <c r="D2" s="0" t="n">
        <v>0.128048830405409</v>
      </c>
      <c r="E2" s="0" t="n">
        <v>1</v>
      </c>
      <c r="F2" s="0" t="n">
        <v>1</v>
      </c>
      <c r="G2" s="0" t="n">
        <v>-3.96666930617721</v>
      </c>
      <c r="H2" s="0" t="n">
        <v>3.00665402301531</v>
      </c>
      <c r="I2" s="0" t="n">
        <v>8.73709183858378</v>
      </c>
      <c r="J2" s="0" t="n">
        <v>8.73709183858378</v>
      </c>
      <c r="K2" s="0" t="n">
        <v>-1.51936782412988</v>
      </c>
      <c r="L2" s="0" t="n">
        <v>1.25271095800929</v>
      </c>
      <c r="M2" s="0" t="n">
        <v>3.34660018049383</v>
      </c>
      <c r="N2" s="0" t="n">
        <v>3.34660018049383</v>
      </c>
      <c r="O2" s="0" t="n">
        <v>0.164799210708458</v>
      </c>
      <c r="P2" s="0" t="n">
        <v>0.128048830405409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5.33851468034655</v>
      </c>
      <c r="H3" s="0" t="n">
        <v>4.48539993368281</v>
      </c>
      <c r="I3" s="0" t="n">
        <v>8.73709183858378</v>
      </c>
      <c r="J3" s="0" t="n">
        <v>-8.73709183858378</v>
      </c>
      <c r="K3" s="0" t="n">
        <v>-2.04483076553224</v>
      </c>
      <c r="L3" s="0" t="n">
        <v>1.86882481488293</v>
      </c>
      <c r="M3" s="0" t="n">
        <v>3.34660018049383</v>
      </c>
      <c r="N3" s="0" t="n">
        <v>-3.34660018049383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166030881329456</v>
      </c>
      <c r="D4" s="0" t="n">
        <v>-0.0967316447113104</v>
      </c>
      <c r="E4" s="0" t="n">
        <v>-1</v>
      </c>
      <c r="F4" s="0" t="n">
        <v>-1</v>
      </c>
      <c r="G4" s="0" t="n">
        <v>-2.89102112039277</v>
      </c>
      <c r="H4" s="0" t="n">
        <v>1.62579404174095</v>
      </c>
      <c r="I4" s="0" t="n">
        <v>-8.73709183858378</v>
      </c>
      <c r="J4" s="0" t="n">
        <v>-8.73709183858378</v>
      </c>
      <c r="K4" s="0" t="n">
        <v>-1.107358373022</v>
      </c>
      <c r="L4" s="0" t="n">
        <v>0.677380901149576</v>
      </c>
      <c r="M4" s="0" t="n">
        <v>-3.34660018049383</v>
      </c>
      <c r="N4" s="0" t="n">
        <v>-3.34660018049383</v>
      </c>
      <c r="O4" s="0" t="n">
        <v>0.166030881329456</v>
      </c>
      <c r="P4" s="0" t="n">
        <v>-0.0967316447113104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3.9106921246317</v>
      </c>
      <c r="H5" s="0" t="n">
        <v>2.90070493809606</v>
      </c>
      <c r="K5" s="0" t="n">
        <v>-1.49792667994545</v>
      </c>
      <c r="L5" s="0" t="n">
        <v>1.20856767492669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-0.265273554456302</v>
      </c>
      <c r="D6" s="0" t="n">
        <v>0.329195283395012</v>
      </c>
      <c r="G6" s="0" t="n">
        <v>-2.72970085788274</v>
      </c>
      <c r="H6" s="0" t="n">
        <v>1.30219371014266</v>
      </c>
      <c r="K6" s="0" t="n">
        <v>-1.04556728399518</v>
      </c>
      <c r="L6" s="0" t="n">
        <v>0.542554054327313</v>
      </c>
      <c r="O6" s="0" t="n">
        <v>-0.265273554456302</v>
      </c>
      <c r="P6" s="0" t="n">
        <v>0.329195283395012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0.908248522238065</v>
      </c>
      <c r="H7" s="0" t="n">
        <v>-0.894635252883013</v>
      </c>
      <c r="K7" s="0" t="n">
        <v>-0.347889746910095</v>
      </c>
      <c r="L7" s="0" t="n">
        <v>-0.372746373919011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385315476940927</v>
      </c>
      <c r="D8" s="0" t="n">
        <v>0.515964876397714</v>
      </c>
      <c r="G8" s="0" t="n">
        <v>-0.500884102082527</v>
      </c>
      <c r="H8" s="0" t="n">
        <v>-0.885226641334731</v>
      </c>
      <c r="K8" s="0" t="n">
        <v>-0.191855466029711</v>
      </c>
      <c r="L8" s="0" t="n">
        <v>-0.368826311718317</v>
      </c>
      <c r="O8" s="0" t="n">
        <v>0.385315476940927</v>
      </c>
      <c r="P8" s="0" t="n">
        <v>0.515964876397714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1.74193509994997</v>
      </c>
      <c r="H9" s="0" t="n">
        <v>0.497362441024587</v>
      </c>
      <c r="K9" s="0" t="n">
        <v>-0.667219760030133</v>
      </c>
      <c r="L9" s="0" t="n">
        <v>0.20722416852901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0152694357402501</v>
      </c>
      <c r="D10" s="0" t="n">
        <v>0.574759412020466</v>
      </c>
      <c r="G10" s="0" t="n">
        <v>-1.83416139087754</v>
      </c>
      <c r="H10" s="0" t="n">
        <v>1.84828745594056</v>
      </c>
      <c r="K10" s="0" t="n">
        <v>-0.702545532903606</v>
      </c>
      <c r="L10" s="0" t="n">
        <v>0.77008193556165</v>
      </c>
      <c r="O10" s="0" t="n">
        <v>-0.0152694357402501</v>
      </c>
      <c r="P10" s="0" t="n">
        <v>0.574759412020466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0.948366976872825</v>
      </c>
      <c r="H11" s="0" t="n">
        <v>-0.0298956731846981</v>
      </c>
      <c r="K11" s="0" t="n">
        <v>-0.363256465035789</v>
      </c>
      <c r="L11" s="0" t="n">
        <v>-0.0124559184757737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354970455296373</v>
      </c>
      <c r="D12" s="0" t="n">
        <v>-0.0691941702531692</v>
      </c>
      <c r="G12" s="0" t="n">
        <v>-1.85214231652576</v>
      </c>
      <c r="H12" s="0" t="n">
        <v>-0.12559484626115</v>
      </c>
      <c r="K12" s="0" t="n">
        <v>-0.709432832491557</v>
      </c>
      <c r="L12" s="0" t="n">
        <v>-0.0523286147912181</v>
      </c>
      <c r="O12" s="0" t="n">
        <v>0.354970455296373</v>
      </c>
      <c r="P12" s="0" t="n">
        <v>-0.0691941702531692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0.399129876670204</v>
      </c>
      <c r="H13" s="0" t="n">
        <v>-1.28011225652303</v>
      </c>
      <c r="K13" s="0" t="n">
        <v>-0.152880173630119</v>
      </c>
      <c r="L13" s="0" t="n">
        <v>-0.533353900699282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2607890310234</v>
      </c>
      <c r="D14" s="0" t="n">
        <v>0.350454961294778</v>
      </c>
      <c r="G14" s="0" t="n">
        <v>-5.07588334985536</v>
      </c>
      <c r="H14" s="0" t="n">
        <v>3.56724980344591</v>
      </c>
      <c r="K14" s="0" t="n">
        <v>-1.94423412831438</v>
      </c>
      <c r="L14" s="0" t="n">
        <v>1.48628105679136</v>
      </c>
      <c r="O14" s="0" t="n">
        <v>0.52607890310234</v>
      </c>
      <c r="P14" s="0" t="n">
        <v>0.350454961294778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50637735023323</v>
      </c>
      <c r="H15" s="0" t="n">
        <v>1.06105449560238</v>
      </c>
      <c r="K15" s="0" t="n">
        <v>-0.960026865648213</v>
      </c>
      <c r="L15" s="0" t="n">
        <v>0.442084318152809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607497638071969</v>
      </c>
      <c r="D16" s="0" t="n">
        <v>0.631426875537606</v>
      </c>
      <c r="G16" s="0" t="n">
        <v>-2.09501587058441</v>
      </c>
      <c r="H16" s="0" t="n">
        <v>0.370013047633431</v>
      </c>
      <c r="K16" s="0" t="n">
        <v>-0.8024615764794</v>
      </c>
      <c r="L16" s="0" t="n">
        <v>0.154164528352337</v>
      </c>
      <c r="O16" s="0" t="n">
        <v>0.607497638071969</v>
      </c>
      <c r="P16" s="0" t="n">
        <v>0.631426875537606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1.77624222496867</v>
      </c>
      <c r="H17" s="0" t="n">
        <v>0.492945176907654</v>
      </c>
      <c r="K17" s="0" t="n">
        <v>-0.680360543359523</v>
      </c>
      <c r="L17" s="0" t="n">
        <v>0.205383732242911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385315476940927</v>
      </c>
      <c r="D18" s="0" t="n">
        <v>0.515964876397714</v>
      </c>
      <c r="G18" s="0" t="n">
        <v>-0.16466131779611</v>
      </c>
      <c r="H18" s="0" t="n">
        <v>-2.15190406016219</v>
      </c>
      <c r="K18" s="0" t="n">
        <v>-0.0630708256291073</v>
      </c>
      <c r="L18" s="0" t="n">
        <v>-0.89658263841291</v>
      </c>
      <c r="O18" s="0" t="n">
        <v>0.385315476940927</v>
      </c>
      <c r="P18" s="0" t="n">
        <v>0.515964876397714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0.168528971211226</v>
      </c>
      <c r="H19" s="0" t="n">
        <v>-2.08929018458027</v>
      </c>
      <c r="K19" s="0" t="n">
        <v>-0.0645522670350401</v>
      </c>
      <c r="L19" s="0" t="n">
        <v>-0.870494805405027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0756842306846527</v>
      </c>
      <c r="D20" s="0" t="n">
        <v>-0.0386119435820852</v>
      </c>
      <c r="G20" s="0" t="n">
        <v>-0.896107191407124</v>
      </c>
      <c r="H20" s="0" t="n">
        <v>-1.54907974140522</v>
      </c>
      <c r="K20" s="0" t="n">
        <v>-0.343239208641648</v>
      </c>
      <c r="L20" s="0" t="n">
        <v>-0.64541817982183</v>
      </c>
      <c r="O20" s="0" t="n">
        <v>0.0756842306846527</v>
      </c>
      <c r="P20" s="0" t="n">
        <v>-0.0386119435820852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0.127962007064009</v>
      </c>
      <c r="H21" s="0" t="n">
        <v>-2.1658429935597</v>
      </c>
      <c r="K21" s="0" t="n">
        <v>-0.0490137546735663</v>
      </c>
      <c r="L21" s="0" t="n">
        <v>-0.902390241973666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0.472170291358035</v>
      </c>
      <c r="D22" s="0" t="n">
        <v>0.367610088218214</v>
      </c>
      <c r="G22" s="0" t="n">
        <v>-0.316847613003727</v>
      </c>
      <c r="H22" s="0" t="n">
        <v>-2.01353764741714</v>
      </c>
      <c r="K22" s="0" t="n">
        <v>-0.121363297817777</v>
      </c>
      <c r="L22" s="0" t="n">
        <v>-0.838932799043522</v>
      </c>
      <c r="O22" s="0" t="n">
        <v>0.472170291358035</v>
      </c>
      <c r="P22" s="0" t="n">
        <v>0.367610088218214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1.16652269018532</v>
      </c>
      <c r="H23" s="0" t="n">
        <v>-1.85098987611328</v>
      </c>
      <c r="K23" s="0" t="n">
        <v>0.446817444253527</v>
      </c>
      <c r="L23" s="0" t="n">
        <v>-0.771207888643581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60661932549866</v>
      </c>
      <c r="D24" s="0" t="n">
        <v>0.182068032116717</v>
      </c>
      <c r="G24" s="0" t="n">
        <v>-0.154687980210047</v>
      </c>
      <c r="H24" s="0" t="n">
        <v>-2.14792280622479</v>
      </c>
      <c r="K24" s="0" t="n">
        <v>-0.05925070172721</v>
      </c>
      <c r="L24" s="0" t="n">
        <v>-0.894923864109044</v>
      </c>
      <c r="O24" s="0" t="n">
        <v>0.60661932549866</v>
      </c>
      <c r="P24" s="0" t="n">
        <v>0.182068032116717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0.106460519028525</v>
      </c>
      <c r="H25" s="0" t="n">
        <v>-1.99371873028597</v>
      </c>
      <c r="K25" s="0" t="n">
        <v>0.0407779612230881</v>
      </c>
      <c r="L25" s="0" t="n">
        <v>-0.83067532263418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297567092077201</v>
      </c>
      <c r="D26" s="0" t="n">
        <v>0.108838295474428</v>
      </c>
      <c r="G26" s="0" t="n">
        <v>0.960777036916356</v>
      </c>
      <c r="H26" s="0" t="n">
        <v>-2.85099807516856</v>
      </c>
      <c r="K26" s="0" t="n">
        <v>0.368009935635493</v>
      </c>
      <c r="L26" s="0" t="n">
        <v>-1.18785749962854</v>
      </c>
      <c r="O26" s="0" t="n">
        <v>0.297567092077201</v>
      </c>
      <c r="P26" s="0" t="n">
        <v>0.108838295474428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0.0783390664797976</v>
      </c>
      <c r="H27" s="0" t="n">
        <v>-2.2720758392592</v>
      </c>
      <c r="K27" s="0" t="n">
        <v>0.0300064985998252</v>
      </c>
      <c r="L27" s="0" t="n">
        <v>-0.946651752905612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48975456585569</v>
      </c>
      <c r="D28" s="0" t="n">
        <v>0.425536502465151</v>
      </c>
      <c r="G28" s="0" t="n">
        <v>0.277496105389649</v>
      </c>
      <c r="H28" s="0" t="n">
        <v>-2.29372374566636</v>
      </c>
      <c r="K28" s="0" t="n">
        <v>0.10629034620905</v>
      </c>
      <c r="L28" s="0" t="n">
        <v>-0.955671270737271</v>
      </c>
      <c r="O28" s="0" t="n">
        <v>-0.48975456585569</v>
      </c>
      <c r="P28" s="0" t="n">
        <v>0.425536502465151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0.275357748938233</v>
      </c>
      <c r="H29" s="0" t="n">
        <v>-2.26667084779415</v>
      </c>
      <c r="K29" s="0" t="n">
        <v>0.105471283731686</v>
      </c>
      <c r="L29" s="0" t="n">
        <v>-0.944399783778343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451237818003901</v>
      </c>
      <c r="D30" s="0" t="n">
        <v>0.375353748124551</v>
      </c>
      <c r="G30" s="0" t="n">
        <v>0.384976601361838</v>
      </c>
      <c r="H30" s="0" t="n">
        <v>-2.37237814602462</v>
      </c>
      <c r="K30" s="0" t="n">
        <v>0.147458992924156</v>
      </c>
      <c r="L30" s="0" t="n">
        <v>-0.988442327357087</v>
      </c>
      <c r="O30" s="0" t="n">
        <v>-0.451237818003901</v>
      </c>
      <c r="P30" s="0" t="n">
        <v>0.375353748124551</v>
      </c>
    </row>
    <row r="31" customFormat="false" ht="16.5" hidden="false" customHeight="false" outlineLevel="0" collapsed="false">
      <c r="C31" s="0" t="n">
        <v>0</v>
      </c>
      <c r="D31" s="0" t="n">
        <v>0</v>
      </c>
      <c r="G31" s="0" t="n">
        <v>0.224514689025852</v>
      </c>
      <c r="H31" s="0" t="n">
        <v>-2.15099632097993</v>
      </c>
      <c r="K31" s="0" t="n">
        <v>0.0859966808977965</v>
      </c>
      <c r="L31" s="0" t="n">
        <v>-0.896204432336678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333589422701193</v>
      </c>
      <c r="D32" s="0" t="n">
        <v>0.266211735677096</v>
      </c>
      <c r="G32" s="0" t="n">
        <v>-1.80028401448701</v>
      </c>
      <c r="H32" s="0" t="n">
        <v>0.496965749457585</v>
      </c>
      <c r="K32" s="0" t="n">
        <v>-0.689569357760005</v>
      </c>
      <c r="L32" s="0" t="n">
        <v>0.207058888497078</v>
      </c>
      <c r="O32" s="0" t="n">
        <v>-0.333589422701193</v>
      </c>
      <c r="P32" s="0" t="n">
        <v>0.266211735677096</v>
      </c>
    </row>
    <row r="33" customFormat="false" ht="16.5" hidden="false" customHeight="false" outlineLevel="0" collapsed="false">
      <c r="C33" s="0" t="n">
        <v>0</v>
      </c>
      <c r="D33" s="0" t="n">
        <v>0</v>
      </c>
      <c r="G33" s="0" t="n">
        <v>-0.365543785286994</v>
      </c>
      <c r="H33" s="0" t="n">
        <v>-1.61550562662287</v>
      </c>
      <c r="K33" s="0" t="n">
        <v>-0.140015570446166</v>
      </c>
      <c r="L33" s="0" t="n">
        <v>-0.673094272139284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372505343407569</v>
      </c>
      <c r="D34" s="0" t="n">
        <v>0.187147790037974</v>
      </c>
      <c r="G34" s="0" t="n">
        <v>0.651574260856437</v>
      </c>
      <c r="H34" s="0" t="n">
        <v>-1.91642251060277</v>
      </c>
      <c r="K34" s="0" t="n">
        <v>0.249574867618736</v>
      </c>
      <c r="L34" s="0" t="n">
        <v>-0.798470146824587</v>
      </c>
      <c r="O34" s="0" t="n">
        <v>0.372505343407569</v>
      </c>
      <c r="P34" s="0" t="n">
        <v>0.187147790037974</v>
      </c>
    </row>
    <row r="35" customFormat="false" ht="16.5" hidden="false" customHeight="false" outlineLevel="0" collapsed="false">
      <c r="C35" s="0" t="n">
        <v>0</v>
      </c>
      <c r="D35" s="0" t="n">
        <v>0</v>
      </c>
      <c r="G35" s="0" t="n">
        <v>8.32103984627027</v>
      </c>
      <c r="H35" s="0" t="n">
        <v>5.12634088380002</v>
      </c>
      <c r="K35" s="0" t="n">
        <v>3.18723826713698</v>
      </c>
      <c r="L35" s="0" t="n">
        <v>2.13587042289189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260788871832981</v>
      </c>
      <c r="D36" s="0" t="n">
        <v>0.310344594470531</v>
      </c>
      <c r="G36" s="0" t="n">
        <v>2.86048855251816</v>
      </c>
      <c r="H36" s="0" t="n">
        <v>0.706826274146718</v>
      </c>
      <c r="K36" s="0" t="n">
        <v>1.09566337209401</v>
      </c>
      <c r="L36" s="0" t="n">
        <v>0.294496477564277</v>
      </c>
      <c r="O36" s="0" t="n">
        <v>0.260788871832981</v>
      </c>
      <c r="P36" s="0" t="n">
        <v>0.310344594470531</v>
      </c>
    </row>
    <row r="37" customFormat="false" ht="16.5" hidden="false" customHeight="false" outlineLevel="0" collapsed="false">
      <c r="C37" s="0" t="n">
        <v>0</v>
      </c>
      <c r="D37" s="0" t="n">
        <v>0</v>
      </c>
      <c r="G37" s="0" t="n">
        <v>1.67362433139745</v>
      </c>
      <c r="H37" s="0" t="n">
        <v>-2.42614173055108</v>
      </c>
      <c r="K37" s="0" t="n">
        <v>0.641054436992327</v>
      </c>
      <c r="L37" s="0" t="n">
        <v>-1.01084272027313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139706233698974</v>
      </c>
      <c r="D38" s="0" t="n">
        <v>-0.33896629323613</v>
      </c>
      <c r="G38" s="0" t="n">
        <v>3.99329435376326</v>
      </c>
      <c r="H38" s="0" t="n">
        <v>2.26884244937225</v>
      </c>
      <c r="K38" s="0" t="n">
        <v>1.52956611329787</v>
      </c>
      <c r="L38" s="0" t="n">
        <v>0.945304573312652</v>
      </c>
      <c r="O38" s="0" t="n">
        <v>0.139706233698974</v>
      </c>
      <c r="P38" s="0" t="n">
        <v>-0.33896629323613</v>
      </c>
    </row>
    <row r="39" customFormat="false" ht="16.5" hidden="false" customHeight="false" outlineLevel="0" collapsed="false">
      <c r="C39" s="0" t="n">
        <v>0</v>
      </c>
      <c r="D39" s="0" t="n">
        <v>0</v>
      </c>
      <c r="G39" s="0" t="n">
        <v>0.634569904775513</v>
      </c>
      <c r="H39" s="0" t="n">
        <v>-0.509972031307859</v>
      </c>
      <c r="K39" s="0" t="n">
        <v>0.243061627036979</v>
      </c>
      <c r="L39" s="0" t="n">
        <v>-0.212477906339528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-0.10526473344141</v>
      </c>
      <c r="D40" s="0" t="n">
        <v>-0.552257135722104</v>
      </c>
      <c r="G40" s="0" t="n">
        <v>0.282998313945731</v>
      </c>
      <c r="H40" s="0" t="n">
        <v>-0.391404418416036</v>
      </c>
      <c r="K40" s="0" t="n">
        <v>0.108397877237347</v>
      </c>
      <c r="L40" s="0" t="n">
        <v>-0.163077161592172</v>
      </c>
      <c r="O40" s="0" t="n">
        <v>-0.10526473344141</v>
      </c>
      <c r="P40" s="0" t="n">
        <v>-0.552257135722104</v>
      </c>
    </row>
    <row r="41" customFormat="false" ht="16.5" hidden="false" customHeight="false" outlineLevel="0" collapsed="false">
      <c r="C41" s="0" t="n">
        <v>0</v>
      </c>
      <c r="D41" s="0" t="n">
        <v>0</v>
      </c>
      <c r="G41" s="0" t="n">
        <v>-1.20800128330461</v>
      </c>
      <c r="H41" s="0" t="n">
        <v>0.356061913171203</v>
      </c>
      <c r="K41" s="0" t="n">
        <v>-0.46270514118795</v>
      </c>
      <c r="L41" s="0" t="n">
        <v>0.148351841264394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227137160381338</v>
      </c>
      <c r="D42" s="0" t="n">
        <v>-0.341150347571196</v>
      </c>
      <c r="G42" s="0" t="n">
        <v>-0.726489691334735</v>
      </c>
      <c r="H42" s="0" t="n">
        <v>0.475347001896693</v>
      </c>
      <c r="K42" s="0" t="n">
        <v>-0.278269998423391</v>
      </c>
      <c r="L42" s="0" t="n">
        <v>0.198051519587765</v>
      </c>
      <c r="O42" s="0" t="n">
        <v>0.227137160381338</v>
      </c>
      <c r="P42" s="0" t="n">
        <v>-0.341150347571196</v>
      </c>
    </row>
    <row r="43" customFormat="false" ht="16.5" hidden="false" customHeight="false" outlineLevel="0" collapsed="false">
      <c r="C43" s="0" t="n">
        <v>0</v>
      </c>
      <c r="D43" s="0" t="n">
        <v>0</v>
      </c>
      <c r="G43" s="0" t="n">
        <v>2.32196477462156</v>
      </c>
      <c r="H43" s="0" t="n">
        <v>-0.201130298385853</v>
      </c>
      <c r="K43" s="0" t="n">
        <v>0.889390643638742</v>
      </c>
      <c r="L43" s="0" t="n">
        <v>-0.0838001734974991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-0.449821736160945</v>
      </c>
      <c r="D44" s="0" t="n">
        <v>0.40733122942281</v>
      </c>
      <c r="G44" s="0" t="n">
        <v>1.76982744127067</v>
      </c>
      <c r="H44" s="0" t="n">
        <v>-1.19502200891974</v>
      </c>
      <c r="K44" s="0" t="n">
        <v>0.677903465343387</v>
      </c>
      <c r="L44" s="0" t="n">
        <v>-0.497901372813991</v>
      </c>
      <c r="O44" s="0" t="n">
        <v>-0.449821736160945</v>
      </c>
      <c r="P44" s="0" t="n">
        <v>0.40733122942281</v>
      </c>
    </row>
    <row r="45" customFormat="false" ht="16.5" hidden="false" customHeight="false" outlineLevel="0" collapsed="false">
      <c r="C45" s="0" t="n">
        <v>0</v>
      </c>
      <c r="D45" s="0" t="n">
        <v>0</v>
      </c>
      <c r="G45" s="0" t="n">
        <v>0.960661644173362</v>
      </c>
      <c r="H45" s="0" t="n">
        <v>0.343302274082305</v>
      </c>
      <c r="K45" s="0" t="n">
        <v>0.367965736331918</v>
      </c>
      <c r="L45" s="0" t="n">
        <v>0.143035586189965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236083955657786</v>
      </c>
      <c r="D46" s="0" t="n">
        <v>0.182663378475046</v>
      </c>
      <c r="G46" s="0" t="n">
        <v>1.81106045552433</v>
      </c>
      <c r="H46" s="0" t="n">
        <v>-0.641473156148609</v>
      </c>
      <c r="K46" s="0" t="n">
        <v>0.693697097308455</v>
      </c>
      <c r="L46" s="0" t="n">
        <v>-0.267267349626836</v>
      </c>
      <c r="O46" s="0" t="n">
        <v>-0.236083955657786</v>
      </c>
      <c r="P46" s="0" t="n">
        <v>0.182663378475046</v>
      </c>
    </row>
    <row r="47" customFormat="false" ht="16.5" hidden="false" customHeight="false" outlineLevel="0" collapsed="false">
      <c r="C47" s="0" t="n">
        <v>0</v>
      </c>
      <c r="D47" s="0" t="n">
        <v>0</v>
      </c>
      <c r="G47" s="0" t="n">
        <v>1.26846744845245</v>
      </c>
      <c r="H47" s="0" t="n">
        <v>-0.457676059521046</v>
      </c>
      <c r="K47" s="0" t="n">
        <v>0.485865717148009</v>
      </c>
      <c r="L47" s="0" t="n">
        <v>-0.190688988687012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32637275260768</v>
      </c>
      <c r="D48" s="0" t="n">
        <v>0.0869776257981705</v>
      </c>
      <c r="G48" s="0" t="n">
        <v>1.78081414916644</v>
      </c>
      <c r="H48" s="0" t="n">
        <v>-0.31189860639867</v>
      </c>
      <c r="K48" s="0" t="n">
        <v>0.68211174417418</v>
      </c>
      <c r="L48" s="0" t="n">
        <v>-0.12995136754431</v>
      </c>
      <c r="O48" s="0" t="n">
        <v>0.32637275260768</v>
      </c>
      <c r="P48" s="0" t="n">
        <v>0.0869776257981705</v>
      </c>
    </row>
    <row r="49" customFormat="false" ht="16.5" hidden="false" customHeight="false" outlineLevel="0" collapsed="false">
      <c r="C49" s="0" t="n">
        <v>0</v>
      </c>
      <c r="D49" s="0" t="n">
        <v>0</v>
      </c>
      <c r="G49" s="0" t="n">
        <v>0.580874428448104</v>
      </c>
      <c r="H49" s="0" t="n">
        <v>-1.62284815364761</v>
      </c>
      <c r="K49" s="0" t="n">
        <v>0.222494452731285</v>
      </c>
      <c r="L49" s="0" t="n">
        <v>-0.676153508084943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234959122085014</v>
      </c>
      <c r="D50" s="0" t="n">
        <v>0.297291507806744</v>
      </c>
      <c r="G50" s="0" t="n">
        <v>1.0039943969268</v>
      </c>
      <c r="H50" s="0" t="n">
        <v>-1.16027961492306</v>
      </c>
      <c r="K50" s="0" t="n">
        <v>0.384563638799365</v>
      </c>
      <c r="L50" s="0" t="n">
        <v>-0.483426086554262</v>
      </c>
      <c r="O50" s="0" t="n">
        <v>0.234959122085014</v>
      </c>
      <c r="P50" s="0" t="n">
        <v>0.297291507806744</v>
      </c>
    </row>
    <row r="51" customFormat="false" ht="16.5" hidden="false" customHeight="false" outlineLevel="0" collapsed="false">
      <c r="C51" s="0" t="n">
        <v>0</v>
      </c>
      <c r="D51" s="0" t="n">
        <v>0</v>
      </c>
      <c r="G51" s="0" t="n">
        <v>-0.0468290639173297</v>
      </c>
      <c r="H51" s="0" t="n">
        <v>-1.29727620157431</v>
      </c>
      <c r="K51" s="0" t="n">
        <v>-0.0179371072953602</v>
      </c>
      <c r="L51" s="0" t="n">
        <v>-0.540505193094022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376481242508852</v>
      </c>
      <c r="D52" s="0" t="n">
        <v>0.334300953871786</v>
      </c>
      <c r="G52" s="0" t="n">
        <v>1.40154073763997</v>
      </c>
      <c r="H52" s="0" t="n">
        <v>-0.748425645966071</v>
      </c>
      <c r="K52" s="0" t="n">
        <v>0.536837264871382</v>
      </c>
      <c r="L52" s="0" t="n">
        <v>-0.3118286975422</v>
      </c>
      <c r="O52" s="0" t="n">
        <v>-0.376481242508852</v>
      </c>
      <c r="P52" s="0" t="n">
        <v>0.334300953871786</v>
      </c>
    </row>
    <row r="53" customFormat="false" ht="16.5" hidden="false" customHeight="false" outlineLevel="0" collapsed="false">
      <c r="C53" s="0" t="n">
        <v>0</v>
      </c>
      <c r="D53" s="0" t="n">
        <v>0</v>
      </c>
      <c r="G53" s="0" t="n">
        <v>2.77294765530688</v>
      </c>
      <c r="H53" s="0" t="n">
        <v>-0.651084977062959</v>
      </c>
      <c r="K53" s="0" t="n">
        <v>1.06213226267909</v>
      </c>
      <c r="L53" s="0" t="n">
        <v>-0.271272078236666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102429389056915</v>
      </c>
      <c r="D54" s="0" t="n">
        <v>0.14948630610577</v>
      </c>
      <c r="G54" s="0" t="n">
        <v>1.1359753263217</v>
      </c>
      <c r="H54" s="0" t="n">
        <v>0.330662001280344</v>
      </c>
      <c r="K54" s="0" t="n">
        <v>0.43511677596386</v>
      </c>
      <c r="L54" s="0" t="n">
        <v>0.137769064624786</v>
      </c>
      <c r="O54" s="0" t="n">
        <v>-0.102429389056915</v>
      </c>
      <c r="P54" s="0" t="n">
        <v>0.14948630610577</v>
      </c>
    </row>
    <row r="55" customFormat="false" ht="16.5" hidden="false" customHeight="false" outlineLevel="0" collapsed="false">
      <c r="C55" s="0" t="n">
        <v>0</v>
      </c>
      <c r="D55" s="0" t="n">
        <v>0</v>
      </c>
      <c r="G55" s="0" t="n">
        <v>5.27046950933733</v>
      </c>
      <c r="H55" s="0" t="n">
        <v>6.58373514656013</v>
      </c>
      <c r="K55" s="0" t="n">
        <v>2.01876717529097</v>
      </c>
      <c r="L55" s="0" t="n">
        <v>2.7430881969105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0439725732210536</v>
      </c>
      <c r="D56" s="0" t="n">
        <v>0.0173200256244657</v>
      </c>
      <c r="G56" s="0" t="n">
        <v>4.17667674503595</v>
      </c>
      <c r="H56" s="0" t="n">
        <v>4.92960316206193</v>
      </c>
      <c r="K56" s="0" t="n">
        <v>1.59980774003943</v>
      </c>
      <c r="L56" s="0" t="n">
        <v>2.0539003997404</v>
      </c>
      <c r="O56" s="0" t="n">
        <v>0.0439725732210536</v>
      </c>
      <c r="P56" s="0" t="n">
        <v>0.0173200256244657</v>
      </c>
    </row>
    <row r="57" customFormat="false" ht="16.5" hidden="false" customHeight="false" outlineLevel="0" collapsed="false">
      <c r="C57" s="0" t="n">
        <v>0</v>
      </c>
      <c r="D57" s="0" t="n">
        <v>0</v>
      </c>
      <c r="G57" s="0" t="n">
        <v>-1.62892093256196</v>
      </c>
      <c r="H57" s="0" t="n">
        <v>3.23429286157375</v>
      </c>
      <c r="K57" s="0" t="n">
        <v>-0.623931530952712</v>
      </c>
      <c r="L57" s="0" t="n">
        <v>1.34755581390152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41993729856754</v>
      </c>
      <c r="D58" s="0" t="n">
        <v>0.226574640027507</v>
      </c>
      <c r="G58" s="0" t="n">
        <v>-0.42531465321605</v>
      </c>
      <c r="H58" s="0" t="n">
        <v>0.821882230567751</v>
      </c>
      <c r="K58" s="0" t="n">
        <v>-0.162909824174427</v>
      </c>
      <c r="L58" s="0" t="n">
        <v>0.342434104005354</v>
      </c>
      <c r="O58" s="0" t="n">
        <v>-0.41993729856754</v>
      </c>
      <c r="P58" s="0" t="n">
        <v>0.226574640027507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361500248845807</v>
      </c>
      <c r="D60" s="0" t="n">
        <v>0.244357991967987</v>
      </c>
      <c r="O60" s="0" t="n">
        <v>-0.361500248845807</v>
      </c>
      <c r="P60" s="0" t="n">
        <v>0.244357991967987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-0.206124196931375</v>
      </c>
      <c r="D62" s="0" t="n">
        <v>0.132875748594055</v>
      </c>
      <c r="O62" s="0" t="n">
        <v>-0.206124196931375</v>
      </c>
      <c r="P62" s="0" t="n">
        <v>0.132875748594055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557889486636986</v>
      </c>
      <c r="D64" s="0" t="n">
        <v>0.380585158883174</v>
      </c>
      <c r="O64" s="0" t="n">
        <v>-0.557889486636986</v>
      </c>
      <c r="P64" s="0" t="n">
        <v>0.380585158883174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0484988483420714</v>
      </c>
      <c r="D66" s="0" t="n">
        <v>0.00757773810743695</v>
      </c>
      <c r="O66" s="0" t="n">
        <v>-0.0484988483420714</v>
      </c>
      <c r="P66" s="0" t="n">
        <v>0.00757773810743695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288328917177754</v>
      </c>
      <c r="D68" s="0" t="n">
        <v>0.199262863197149</v>
      </c>
      <c r="O68" s="0" t="n">
        <v>-0.288328917177754</v>
      </c>
      <c r="P68" s="0" t="n">
        <v>0.199262863197149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205387753262443</v>
      </c>
      <c r="D70" s="0" t="n">
        <v>0.15531954819473</v>
      </c>
      <c r="O70" s="0" t="n">
        <v>0.205387753262443</v>
      </c>
      <c r="P70" s="0" t="n">
        <v>0.15531954819473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0843477789865977</v>
      </c>
      <c r="D72" s="0" t="n">
        <v>0.00987169266226076</v>
      </c>
      <c r="O72" s="0" t="n">
        <v>-0.0843477789865977</v>
      </c>
      <c r="P72" s="0" t="n">
        <v>0.00987169266226076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327930132292584</v>
      </c>
      <c r="D74" s="0" t="n">
        <v>-0.226021645430763</v>
      </c>
      <c r="O74" s="0" t="n">
        <v>0.327930132292584</v>
      </c>
      <c r="P74" s="0" t="n">
        <v>-0.226021645430763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352870304829917</v>
      </c>
      <c r="D76" s="0" t="n">
        <v>0.347772075445259</v>
      </c>
      <c r="O76" s="0" t="n">
        <v>-0.352870304829917</v>
      </c>
      <c r="P76" s="0" t="n">
        <v>0.347772075445259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53469490459355</v>
      </c>
      <c r="D78" s="0" t="n">
        <v>0.566704811363587</v>
      </c>
      <c r="O78" s="0" t="n">
        <v>-0.53469490459355</v>
      </c>
      <c r="P78" s="0" t="n">
        <v>0.566704811363587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281509061578963</v>
      </c>
      <c r="D80" s="0" t="n">
        <v>0.162384346848775</v>
      </c>
      <c r="O80" s="0" t="n">
        <v>-0.281509061578963</v>
      </c>
      <c r="P80" s="0" t="n">
        <v>0.162384346848775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0815198467902886</v>
      </c>
      <c r="D82" s="0" t="n">
        <v>-0.257687472404851</v>
      </c>
      <c r="O82" s="0" t="n">
        <v>0.0815198467902886</v>
      </c>
      <c r="P82" s="0" t="n">
        <v>-0.257687472404851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12085635048831</v>
      </c>
      <c r="D84" s="0" t="n">
        <v>0.101520044846586</v>
      </c>
      <c r="O84" s="0" t="n">
        <v>0.12085635048831</v>
      </c>
      <c r="P84" s="0" t="n">
        <v>0.101520044846586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0219697120949092</v>
      </c>
      <c r="D86" s="0" t="n">
        <v>0.275014874295844</v>
      </c>
      <c r="O86" s="0" t="n">
        <v>-0.0219697120949092</v>
      </c>
      <c r="P86" s="0" t="n">
        <v>0.275014874295844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52607890310234</v>
      </c>
      <c r="D88" s="0" t="n">
        <v>0.350454961294779</v>
      </c>
      <c r="O88" s="0" t="n">
        <v>0.52607890310234</v>
      </c>
      <c r="P88" s="0" t="n">
        <v>0.350454961294779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375214486033777</v>
      </c>
      <c r="D90" s="0" t="n">
        <v>0.344579270743068</v>
      </c>
      <c r="O90" s="0" t="n">
        <v>0.375214486033777</v>
      </c>
      <c r="P90" s="0" t="n">
        <v>0.344579270743068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0.52607890310234</v>
      </c>
      <c r="D92" s="0" t="n">
        <v>0.350454961294778</v>
      </c>
      <c r="O92" s="0" t="n">
        <v>0.52607890310234</v>
      </c>
      <c r="P92" s="0" t="n">
        <v>0.3504549612947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2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217158758590292</v>
      </c>
      <c r="B1" s="0" t="n">
        <v>-0.252424330901165</v>
      </c>
      <c r="C1" s="0" t="n">
        <v>3.73813994299628</v>
      </c>
      <c r="D1" s="0" t="n">
        <v>0.192653659933565</v>
      </c>
      <c r="E1" s="0" t="n">
        <v>-4.56807171339619</v>
      </c>
      <c r="F1" s="0" t="n">
        <v>4.56807171339619</v>
      </c>
    </row>
    <row r="2" customFormat="false" ht="16.5" hidden="false" customHeight="false" outlineLevel="0" collapsed="false">
      <c r="A2" s="0" t="n">
        <v>4.35054448894875</v>
      </c>
      <c r="B2" s="0" t="n">
        <v>0.233394098856361</v>
      </c>
      <c r="C2" s="0" t="n">
        <v>-0.181958920203559</v>
      </c>
      <c r="D2" s="0" t="n">
        <v>-0.189375411718874</v>
      </c>
      <c r="E2" s="0" t="n">
        <v>4.56807171339619</v>
      </c>
      <c r="F2" s="0" t="n">
        <v>4.56807171339619</v>
      </c>
    </row>
    <row r="3" customFormat="false" ht="16.5" hidden="false" customHeight="false" outlineLevel="0" collapsed="false">
      <c r="A3" s="0" t="n">
        <v>-0.467619692879751</v>
      </c>
      <c r="B3" s="0" t="n">
        <v>4.32933585585684</v>
      </c>
      <c r="C3" s="0" t="n">
        <v>-0.179963956782027</v>
      </c>
      <c r="D3" s="0" t="n">
        <v>-0.19229010665541</v>
      </c>
      <c r="E3" s="0" t="n">
        <v>4.56807171339619</v>
      </c>
      <c r="F3" s="0" t="n">
        <v>-4.56807171339619</v>
      </c>
    </row>
    <row r="4" customFormat="false" ht="16.5" hidden="false" customHeight="false" outlineLevel="0" collapsed="false">
      <c r="A4" s="0" t="n">
        <v>-0.191225900034046</v>
      </c>
      <c r="B4" s="0" t="n">
        <v>-0.271516329393419</v>
      </c>
      <c r="C4" s="0" t="n">
        <v>-0.192712347607249</v>
      </c>
      <c r="D4" s="0" t="n">
        <v>-0.195941628866524</v>
      </c>
      <c r="E4" s="0" t="n">
        <v>-4.56807171339619</v>
      </c>
      <c r="F4" s="0" t="n">
        <v>-4.56807171339619</v>
      </c>
    </row>
    <row r="5" customFormat="false" ht="16.5" hidden="false" customHeight="false" outlineLevel="0" collapsed="false">
      <c r="A5" s="0" t="n">
        <v>-0.224283642298066</v>
      </c>
      <c r="B5" s="0" t="n">
        <v>-0.237377374058298</v>
      </c>
      <c r="C5" s="0" t="n">
        <v>-0.183196980872143</v>
      </c>
      <c r="D5" s="0" t="n">
        <v>-0.196376512377697</v>
      </c>
    </row>
    <row r="6" customFormat="false" ht="16.5" hidden="false" customHeight="false" outlineLevel="0" collapsed="false">
      <c r="A6" s="0" t="n">
        <v>-0.209305474603137</v>
      </c>
      <c r="B6" s="0" t="n">
        <v>-0.229087540602174</v>
      </c>
      <c r="C6" s="0" t="n">
        <v>-0.167952755358385</v>
      </c>
      <c r="D6" s="0" t="n">
        <v>-0.217484209098731</v>
      </c>
    </row>
    <row r="7" customFormat="false" ht="16.5" hidden="false" customHeight="false" outlineLevel="0" collapsed="false">
      <c r="A7" s="0" t="n">
        <v>-0.21176852380549</v>
      </c>
      <c r="B7" s="0" t="n">
        <v>-0.229422600011444</v>
      </c>
      <c r="C7" s="0" t="n">
        <v>-0.235751933401251</v>
      </c>
      <c r="D7" s="0" t="n">
        <v>-0.271936836247643</v>
      </c>
    </row>
    <row r="8" customFormat="false" ht="16.5" hidden="false" customHeight="false" outlineLevel="0" collapsed="false">
      <c r="A8" s="0" t="n">
        <v>-0.205455186336598</v>
      </c>
      <c r="B8" s="0" t="n">
        <v>-0.227811416648382</v>
      </c>
      <c r="C8" s="0" t="n">
        <v>-0.175323229480818</v>
      </c>
      <c r="D8" s="0" t="n">
        <v>-0.18924726025097</v>
      </c>
    </row>
    <row r="9" customFormat="false" ht="16.5" hidden="false" customHeight="false" outlineLevel="0" collapsed="false">
      <c r="A9" s="0" t="n">
        <v>-0.199107873210771</v>
      </c>
      <c r="B9" s="0" t="n">
        <v>-0.229001574417099</v>
      </c>
      <c r="C9" s="0" t="n">
        <v>-0.181779492135007</v>
      </c>
      <c r="D9" s="0" t="n">
        <v>-0.202112128959891</v>
      </c>
    </row>
    <row r="10" customFormat="false" ht="16.5" hidden="false" customHeight="false" outlineLevel="0" collapsed="false">
      <c r="A10" s="0" t="n">
        <v>-0.20404573435822</v>
      </c>
      <c r="B10" s="0" t="n">
        <v>-0.229267348372939</v>
      </c>
      <c r="C10" s="0" t="n">
        <v>-0.272377222409622</v>
      </c>
      <c r="D10" s="0" t="n">
        <v>-0.360152872592047</v>
      </c>
    </row>
    <row r="11" customFormat="false" ht="16.5" hidden="false" customHeight="false" outlineLevel="0" collapsed="false">
      <c r="A11" s="0" t="n">
        <v>-0.213209411011648</v>
      </c>
      <c r="B11" s="0" t="n">
        <v>-0.237904222316632</v>
      </c>
      <c r="C11" s="0" t="n">
        <v>-0.181347254822459</v>
      </c>
      <c r="D11" s="0" t="n">
        <v>-0.187458554926292</v>
      </c>
    </row>
    <row r="12" customFormat="false" ht="16.5" hidden="false" customHeight="false" outlineLevel="0" collapsed="false">
      <c r="A12" s="0" t="n">
        <v>-0.191815653536618</v>
      </c>
      <c r="B12" s="0" t="n">
        <v>-0.235005198476629</v>
      </c>
      <c r="C12" s="0" t="n">
        <v>-0.171080446529136</v>
      </c>
      <c r="D12" s="0" t="n">
        <v>-0.189027878846048</v>
      </c>
    </row>
    <row r="13" customFormat="false" ht="16.5" hidden="false" customHeight="false" outlineLevel="0" collapsed="false">
      <c r="A13" s="0" t="n">
        <v>-0.191225900034046</v>
      </c>
      <c r="B13" s="0" t="n">
        <v>-0.271516329393419</v>
      </c>
      <c r="C13" s="0" t="n">
        <v>-0.164814716410458</v>
      </c>
      <c r="D13" s="0" t="n">
        <v>-0.193983531767871</v>
      </c>
    </row>
    <row r="14" customFormat="false" ht="16.5" hidden="false" customHeight="false" outlineLevel="0" collapsed="false">
      <c r="A14" s="0" t="n">
        <v>-0.211559700752659</v>
      </c>
      <c r="B14" s="0" t="n">
        <v>-0.244852748828136</v>
      </c>
      <c r="C14" s="0" t="n">
        <v>-0.179621348698066</v>
      </c>
      <c r="D14" s="0" t="n">
        <v>-0.192077912988402</v>
      </c>
    </row>
    <row r="15" customFormat="false" ht="16.5" hidden="false" customHeight="false" outlineLevel="0" collapsed="false">
      <c r="A15" s="0" t="n">
        <v>-0.274374231638776</v>
      </c>
      <c r="B15" s="0" t="n">
        <v>-0.329443275896005</v>
      </c>
      <c r="C15" s="0" t="n">
        <v>-0.180235982533608</v>
      </c>
      <c r="D15" s="0" t="n">
        <v>-0.193432813815296</v>
      </c>
    </row>
    <row r="16" customFormat="false" ht="16.5" hidden="false" customHeight="false" outlineLevel="0" collapsed="false">
      <c r="A16" s="0" t="n">
        <v>-0.203094594010366</v>
      </c>
      <c r="B16" s="0" t="n">
        <v>-0.233064131115377</v>
      </c>
      <c r="C16" s="0" t="n">
        <v>-0.169047996092042</v>
      </c>
      <c r="D16" s="0" t="n">
        <v>-0.192472473706546</v>
      </c>
    </row>
    <row r="17" customFormat="false" ht="16.5" hidden="false" customHeight="false" outlineLevel="0" collapsed="false">
      <c r="A17" s="0" t="n">
        <v>-0.316999695554342</v>
      </c>
      <c r="B17" s="0" t="n">
        <v>-0.43631434346037</v>
      </c>
      <c r="C17" s="0" t="n">
        <v>-0.176534279902551</v>
      </c>
      <c r="D17" s="0" t="n">
        <v>-0.188045470759617</v>
      </c>
    </row>
    <row r="18" customFormat="false" ht="16.5" hidden="false" customHeight="false" outlineLevel="0" collapsed="false">
      <c r="A18" s="0" t="n">
        <v>-0.195467784879798</v>
      </c>
      <c r="B18" s="0" t="n">
        <v>-0.263475560316844</v>
      </c>
      <c r="C18" s="0" t="n">
        <v>-0.401795190584946</v>
      </c>
      <c r="D18" s="0" t="n">
        <v>3.57362247717216</v>
      </c>
    </row>
    <row r="19" customFormat="false" ht="16.5" hidden="false" customHeight="false" outlineLevel="0" collapsed="false">
      <c r="A19" s="0" t="n">
        <v>-0.467619692879751</v>
      </c>
      <c r="B19" s="0" t="n">
        <v>4.32933585585684</v>
      </c>
      <c r="C19" s="0" t="n">
        <v>-0.16430797958014</v>
      </c>
      <c r="D19" s="0" t="n">
        <v>-0.224121410291363</v>
      </c>
    </row>
    <row r="20" customFormat="false" ht="16.5" hidden="false" customHeight="false" outlineLevel="0" collapsed="false">
      <c r="A20" s="0" t="n">
        <v>-0.209047997290745</v>
      </c>
      <c r="B20" s="0" t="n">
        <v>-0.232696598795984</v>
      </c>
      <c r="C20" s="0" t="n">
        <v>-0.178337909592829</v>
      </c>
      <c r="D20" s="0" t="n">
        <v>-0.190739123236513</v>
      </c>
    </row>
    <row r="21" customFormat="false" ht="16.5" hidden="false" customHeight="false" outlineLevel="0" collapsed="false">
      <c r="A21" s="0" t="n">
        <v>4.35054448894875</v>
      </c>
      <c r="B21" s="0" t="n">
        <v>0.233394098856361</v>
      </c>
    </row>
    <row r="22" customFormat="false" ht="16.5" hidden="false" customHeight="false" outlineLevel="0" collapsed="false">
      <c r="A22" s="0" t="n">
        <v>-0.209763324134233</v>
      </c>
      <c r="B22" s="0" t="n">
        <v>-0.234338020285934</v>
      </c>
    </row>
    <row r="23" customFormat="false" ht="16.5" hidden="false" customHeight="false" outlineLevel="0" collapsed="false">
      <c r="A23" s="0" t="n">
        <v>-0.20799227190733</v>
      </c>
      <c r="B23" s="0" t="n">
        <v>-0.232152427633876</v>
      </c>
    </row>
    <row r="24" customFormat="false" ht="16.5" hidden="false" customHeight="false" outlineLevel="0" collapsed="false">
      <c r="A24" s="0" t="n">
        <v>-0.20944673348957</v>
      </c>
      <c r="B24" s="0" t="n">
        <v>-0.232953665024113</v>
      </c>
    </row>
    <row r="25" customFormat="false" ht="16.5" hidden="false" customHeight="false" outlineLevel="0" collapsed="false">
      <c r="A25" s="0" t="n">
        <v>-0.209047997290745</v>
      </c>
      <c r="B25" s="0" t="n">
        <v>-0.232696598795984</v>
      </c>
    </row>
    <row r="26" customFormat="false" ht="16.5" hidden="false" customHeight="false" outlineLevel="0" collapsed="false">
      <c r="A26" s="0" t="n">
        <v>-0.316999695554342</v>
      </c>
      <c r="B26" s="0" t="n">
        <v>-0.43631434346037</v>
      </c>
    </row>
    <row r="27" customFormat="false" ht="16.5" hidden="false" customHeight="false" outlineLevel="0" collapsed="false">
      <c r="A27" s="0" t="n">
        <v>-0.191225900034046</v>
      </c>
      <c r="B27" s="0" t="n">
        <v>-0.271516329393419</v>
      </c>
    </row>
    <row r="28" customFormat="false" ht="16.5" hidden="false" customHeight="false" outlineLevel="0" collapsed="false">
      <c r="A28" s="0" t="n">
        <v>-0.274374231638776</v>
      </c>
      <c r="B28" s="0" t="n">
        <v>-0.329443275896005</v>
      </c>
    </row>
    <row r="29" customFormat="false" ht="16.5" hidden="false" customHeight="false" outlineLevel="0" collapsed="false">
      <c r="A29" s="0" t="n">
        <v>-0.195467784879798</v>
      </c>
      <c r="B29" s="0" t="n">
        <v>-0.263475560316844</v>
      </c>
    </row>
    <row r="30" customFormat="false" ht="16.5" hidden="false" customHeight="false" outlineLevel="0" collapsed="false">
      <c r="A30" s="0" t="n">
        <v>-0.211559700752659</v>
      </c>
      <c r="B30" s="0" t="n">
        <v>-0.244852748828136</v>
      </c>
    </row>
    <row r="31" customFormat="false" ht="16.5" hidden="false" customHeight="false" outlineLevel="0" collapsed="false">
      <c r="A31" s="0" t="n">
        <v>-0.191815653536618</v>
      </c>
      <c r="B31" s="0" t="n">
        <v>-0.235005198476629</v>
      </c>
    </row>
    <row r="32" customFormat="false" ht="16.5" hidden="false" customHeight="false" outlineLevel="0" collapsed="false">
      <c r="A32" s="0" t="n">
        <v>-0.467619692879751</v>
      </c>
      <c r="B32" s="0" t="n">
        <v>4.32933585585684</v>
      </c>
    </row>
    <row r="33" customFormat="false" ht="16.5" hidden="false" customHeight="false" outlineLevel="0" collapsed="false">
      <c r="A33" s="0" t="n">
        <v>-0.211056651726487</v>
      </c>
      <c r="B33" s="0" t="n">
        <v>-0.227100385816833</v>
      </c>
    </row>
    <row r="34" customFormat="false" ht="16.5" hidden="false" customHeight="false" outlineLevel="0" collapsed="false">
      <c r="A34" s="0" t="n">
        <v>4.35054448894875</v>
      </c>
      <c r="B34" s="0" t="n">
        <v>0.233394098856361</v>
      </c>
    </row>
    <row r="35" customFormat="false" ht="16.5" hidden="false" customHeight="false" outlineLevel="0" collapsed="false">
      <c r="A35" s="0" t="n">
        <v>0.0166841945028594</v>
      </c>
      <c r="B35" s="0" t="n">
        <v>0.0229639128137029</v>
      </c>
    </row>
    <row r="36" customFormat="false" ht="16.5" hidden="false" customHeight="false" outlineLevel="0" collapsed="false">
      <c r="A36" s="0" t="n">
        <v>-0.316999695554342</v>
      </c>
      <c r="B36" s="0" t="n">
        <v>-0.43631434346037</v>
      </c>
    </row>
    <row r="37" customFormat="false" ht="16.5" hidden="false" customHeight="false" outlineLevel="0" collapsed="false">
      <c r="A37" s="0" t="n">
        <v>-0.206504741908192</v>
      </c>
      <c r="B37" s="0" t="n">
        <v>-0.229443056017948</v>
      </c>
    </row>
    <row r="38" customFormat="false" ht="16.5" hidden="false" customHeight="false" outlineLevel="0" collapsed="false">
      <c r="A38" s="0" t="n">
        <v>-0.21176852380549</v>
      </c>
      <c r="B38" s="0" t="n">
        <v>-0.229422600011444</v>
      </c>
    </row>
    <row r="39" customFormat="false" ht="16.5" hidden="false" customHeight="false" outlineLevel="0" collapsed="false">
      <c r="A39" s="0" t="n">
        <v>-0.191815653536618</v>
      </c>
      <c r="B39" s="0" t="n">
        <v>-0.235005198476629</v>
      </c>
    </row>
    <row r="40" customFormat="false" ht="16.5" hidden="false" customHeight="false" outlineLevel="0" collapsed="false">
      <c r="A40" s="0" t="n">
        <v>-0.316999695554342</v>
      </c>
      <c r="B40" s="0" t="n">
        <v>-0.43631434346037</v>
      </c>
    </row>
    <row r="41" customFormat="false" ht="16.5" hidden="false" customHeight="false" outlineLevel="0" collapsed="false">
      <c r="A41" s="0" t="n">
        <v>-0.209047997290745</v>
      </c>
      <c r="B41" s="0" t="n">
        <v>-0.232696598795984</v>
      </c>
    </row>
    <row r="42" customFormat="false" ht="16.5" hidden="false" customHeight="false" outlineLevel="0" collapsed="false">
      <c r="A42" s="0" t="n">
        <v>4.35054448894875</v>
      </c>
      <c r="B42" s="0" t="n">
        <v>0.233394098856361</v>
      </c>
    </row>
    <row r="43" customFormat="false" ht="16.5" hidden="false" customHeight="false" outlineLevel="0" collapsed="false">
      <c r="A43" s="0" t="n">
        <v>-0.191225900034046</v>
      </c>
      <c r="B43" s="0" t="n">
        <v>-0.271516329393419</v>
      </c>
    </row>
    <row r="44" customFormat="false" ht="16.5" hidden="false" customHeight="false" outlineLevel="0" collapsed="false">
      <c r="A44" s="0" t="n">
        <v>-0.467619692879751</v>
      </c>
      <c r="B44" s="0" t="n">
        <v>4.32933585585684</v>
      </c>
    </row>
    <row r="45" customFormat="false" ht="16.5" hidden="false" customHeight="false" outlineLevel="0" collapsed="false">
      <c r="A45" s="0" t="n">
        <v>-0.20404573435822</v>
      </c>
      <c r="B45" s="0" t="n">
        <v>-0.229267348372939</v>
      </c>
    </row>
    <row r="46" customFormat="false" ht="16.5" hidden="false" customHeight="false" outlineLevel="0" collapsed="false">
      <c r="A46" s="0" t="n">
        <v>-0.199107873210771</v>
      </c>
      <c r="B46" s="0" t="n">
        <v>-0.229001574417099</v>
      </c>
    </row>
    <row r="47" customFormat="false" ht="16.5" hidden="false" customHeight="false" outlineLevel="0" collapsed="false">
      <c r="A47" s="0" t="n">
        <v>-0.19610511970548</v>
      </c>
      <c r="B47" s="0" t="n">
        <v>-0.248325078761742</v>
      </c>
    </row>
    <row r="48" customFormat="false" ht="16.5" hidden="false" customHeight="false" outlineLevel="0" collapsed="false">
      <c r="A48" s="0" t="n">
        <v>-0.211559700752659</v>
      </c>
      <c r="B48" s="0" t="n">
        <v>-0.244852748828136</v>
      </c>
    </row>
    <row r="49" customFormat="false" ht="16.5" hidden="false" customHeight="false" outlineLevel="0" collapsed="false">
      <c r="A49" s="0" t="n">
        <v>-0.274374231638776</v>
      </c>
      <c r="B49" s="0" t="n">
        <v>-0.329443275896005</v>
      </c>
    </row>
    <row r="50" customFormat="false" ht="16.5" hidden="false" customHeight="false" outlineLevel="0" collapsed="false">
      <c r="A50" s="0" t="n">
        <v>-0.209763324134233</v>
      </c>
      <c r="B50" s="0" t="n">
        <v>-0.234338020285934</v>
      </c>
    </row>
    <row r="51" customFormat="false" ht="16.5" hidden="false" customHeight="false" outlineLevel="0" collapsed="false">
      <c r="A51" s="0" t="n">
        <v>-0.213209411011648</v>
      </c>
      <c r="B51" s="0" t="n">
        <v>-0.237904222316632</v>
      </c>
    </row>
    <row r="52" customFormat="false" ht="16.5" hidden="false" customHeight="false" outlineLevel="0" collapsed="false">
      <c r="A52" s="0" t="n">
        <v>-0.20944673348957</v>
      </c>
      <c r="B52" s="0" t="n">
        <v>-0.232953665024113</v>
      </c>
    </row>
    <row r="53" customFormat="false" ht="16.5" hidden="false" customHeight="false" outlineLevel="0" collapsed="false">
      <c r="A53" s="0" t="n">
        <v>-0.211056651726487</v>
      </c>
      <c r="B53" s="0" t="n">
        <v>-0.227100385816833</v>
      </c>
    </row>
    <row r="54" customFormat="false" ht="16.5" hidden="false" customHeight="false" outlineLevel="0" collapsed="false">
      <c r="A54" s="0" t="n">
        <v>-0.224283642298066</v>
      </c>
      <c r="B54" s="0" t="n">
        <v>-0.237377374058298</v>
      </c>
    </row>
    <row r="55" customFormat="false" ht="16.5" hidden="false" customHeight="false" outlineLevel="0" collapsed="false">
      <c r="A55" s="0" t="n">
        <v>-0.207889888817109</v>
      </c>
      <c r="B55" s="0" t="n">
        <v>-0.230957429116974</v>
      </c>
    </row>
    <row r="56" customFormat="false" ht="16.5" hidden="false" customHeight="false" outlineLevel="0" collapsed="false">
      <c r="A56" s="0" t="n">
        <v>-0.20944673348957</v>
      </c>
      <c r="B56" s="0" t="n">
        <v>-0.232953665024113</v>
      </c>
    </row>
    <row r="57" customFormat="false" ht="16.5" hidden="false" customHeight="false" outlineLevel="0" collapsed="false">
      <c r="A57" s="0" t="n">
        <v>-0.316999695554342</v>
      </c>
      <c r="B57" s="0" t="n">
        <v>-0.43631434346037</v>
      </c>
    </row>
    <row r="58" customFormat="false" ht="16.5" hidden="false" customHeight="false" outlineLevel="0" collapsed="false">
      <c r="A58" s="0" t="n">
        <v>-0.274374231638776</v>
      </c>
      <c r="B58" s="0" t="n">
        <v>-0.329443275896005</v>
      </c>
    </row>
    <row r="59" customFormat="false" ht="16.5" hidden="false" customHeight="false" outlineLevel="0" collapsed="false">
      <c r="A59" s="0" t="n">
        <v>-0.196742454531161</v>
      </c>
      <c r="B59" s="0" t="n">
        <v>-0.23317459720664</v>
      </c>
    </row>
    <row r="60" customFormat="false" ht="16.5" hidden="false" customHeight="false" outlineLevel="0" collapsed="false">
      <c r="A60" s="0" t="n">
        <v>-0.224283642298066</v>
      </c>
      <c r="B60" s="0" t="n">
        <v>-0.237377374058298</v>
      </c>
    </row>
    <row r="61" customFormat="false" ht="16.5" hidden="false" customHeight="false" outlineLevel="0" collapsed="false">
      <c r="A61" s="0" t="n">
        <v>-0.191225900034046</v>
      </c>
      <c r="B61" s="0" t="n">
        <v>-0.271516329393419</v>
      </c>
    </row>
    <row r="62" customFormat="false" ht="16.5" hidden="false" customHeight="false" outlineLevel="0" collapsed="false">
      <c r="A62" s="0" t="n">
        <v>-0.211559700752659</v>
      </c>
      <c r="B62" s="0" t="n">
        <v>-0.244852748828136</v>
      </c>
    </row>
    <row r="63" customFormat="false" ht="16.5" hidden="false" customHeight="false" outlineLevel="0" collapsed="false">
      <c r="A63" s="0" t="n">
        <v>4.35054448894875</v>
      </c>
      <c r="B63" s="0" t="n">
        <v>0.233394098856361</v>
      </c>
    </row>
    <row r="64" customFormat="false" ht="16.5" hidden="false" customHeight="false" outlineLevel="0" collapsed="false">
      <c r="A64" s="0" t="n">
        <v>-0.191815653536618</v>
      </c>
      <c r="B64" s="0" t="n">
        <v>-0.235005198476629</v>
      </c>
    </row>
    <row r="65" customFormat="false" ht="16.5" hidden="false" customHeight="false" outlineLevel="0" collapsed="false">
      <c r="A65" s="0" t="n">
        <v>-0.467619692879751</v>
      </c>
      <c r="B65" s="0" t="n">
        <v>4.32933585585684</v>
      </c>
    </row>
    <row r="66" customFormat="false" ht="16.5" hidden="false" customHeight="false" outlineLevel="0" collapsed="false">
      <c r="A66" s="0" t="n">
        <v>-0.195467784879798</v>
      </c>
      <c r="B66" s="0" t="n">
        <v>-0.263475560316844</v>
      </c>
    </row>
    <row r="67" customFormat="false" ht="16.5" hidden="false" customHeight="false" outlineLevel="0" collapsed="false">
      <c r="A67" s="0" t="n">
        <v>-0.224831791789453</v>
      </c>
      <c r="B67" s="0" t="n">
        <v>0.0711570273473507</v>
      </c>
    </row>
    <row r="68" customFormat="false" ht="16.5" hidden="false" customHeight="false" outlineLevel="0" collapsed="false">
      <c r="A68" s="0" t="n">
        <v>4.35054448894875</v>
      </c>
      <c r="B68" s="0" t="n">
        <v>0.233394098856361</v>
      </c>
    </row>
    <row r="69" customFormat="false" ht="16.5" hidden="false" customHeight="false" outlineLevel="0" collapsed="false">
      <c r="A69" s="0" t="n">
        <v>-0.191225900034046</v>
      </c>
      <c r="B69" s="0" t="n">
        <v>-0.271516329393419</v>
      </c>
    </row>
    <row r="70" customFormat="false" ht="16.5" hidden="false" customHeight="false" outlineLevel="0" collapsed="false">
      <c r="A70" s="0" t="n">
        <v>-0.195467784879798</v>
      </c>
      <c r="B70" s="0" t="n">
        <v>-0.263475560316844</v>
      </c>
    </row>
    <row r="71" customFormat="false" ht="16.5" hidden="false" customHeight="false" outlineLevel="0" collapsed="false">
      <c r="A71" s="0" t="n">
        <v>-0.316999695554342</v>
      </c>
      <c r="B71" s="0" t="n">
        <v>-0.43631434346037</v>
      </c>
    </row>
    <row r="72" customFormat="false" ht="16.5" hidden="false" customHeight="false" outlineLevel="0" collapsed="false">
      <c r="A72" s="0" t="n">
        <v>-0.274374231638776</v>
      </c>
      <c r="B72" s="0" t="n">
        <v>-0.329443275896005</v>
      </c>
    </row>
    <row r="73" customFormat="false" ht="16.5" hidden="false" customHeight="false" outlineLevel="0" collapsed="false">
      <c r="A73" s="0" t="n">
        <v>-0.20404573435822</v>
      </c>
      <c r="B73" s="0" t="n">
        <v>-0.229267348372939</v>
      </c>
    </row>
    <row r="74" customFormat="false" ht="16.5" hidden="false" customHeight="false" outlineLevel="0" collapsed="false">
      <c r="A74" s="0" t="n">
        <v>-0.211056651726487</v>
      </c>
      <c r="B74" s="0" t="n">
        <v>-0.227100385816833</v>
      </c>
    </row>
    <row r="75" customFormat="false" ht="16.5" hidden="false" customHeight="false" outlineLevel="0" collapsed="false">
      <c r="A75" s="0" t="n">
        <v>-0.21176852380549</v>
      </c>
      <c r="B75" s="0" t="n">
        <v>-0.229422600011444</v>
      </c>
    </row>
    <row r="76" customFormat="false" ht="16.5" hidden="false" customHeight="false" outlineLevel="0" collapsed="false">
      <c r="A76" s="0" t="n">
        <v>-0.199107873210771</v>
      </c>
      <c r="B76" s="0" t="n">
        <v>-0.229001574417099</v>
      </c>
    </row>
    <row r="77" customFormat="false" ht="16.5" hidden="false" customHeight="false" outlineLevel="0" collapsed="false">
      <c r="A77" s="0" t="n">
        <v>-0.224283642298066</v>
      </c>
      <c r="B77" s="0" t="n">
        <v>-0.237377374058298</v>
      </c>
    </row>
    <row r="78" customFormat="false" ht="16.5" hidden="false" customHeight="false" outlineLevel="0" collapsed="false">
      <c r="A78" s="0" t="n">
        <v>-0.209763324134233</v>
      </c>
      <c r="B78" s="0" t="n">
        <v>-0.234338020285934</v>
      </c>
    </row>
    <row r="79" customFormat="false" ht="16.5" hidden="false" customHeight="false" outlineLevel="0" collapsed="false">
      <c r="A79" s="0" t="n">
        <v>-0.20944673348957</v>
      </c>
      <c r="B79" s="0" t="n">
        <v>-0.232953665024113</v>
      </c>
    </row>
    <row r="80" customFormat="false" ht="16.5" hidden="false" customHeight="false" outlineLevel="0" collapsed="false">
      <c r="A80" s="0" t="n">
        <v>-0.213209411011648</v>
      </c>
      <c r="B80" s="0" t="n">
        <v>-0.237904222316632</v>
      </c>
    </row>
    <row r="81" customFormat="false" ht="16.5" hidden="false" customHeight="false" outlineLevel="0" collapsed="false">
      <c r="A81" s="0" t="n">
        <v>-0.205455186336598</v>
      </c>
      <c r="B81" s="0" t="n">
        <v>-0.227811416648382</v>
      </c>
    </row>
    <row r="82" customFormat="false" ht="16.5" hidden="false" customHeight="false" outlineLevel="0" collapsed="false">
      <c r="A82" s="0" t="n">
        <v>-0.209047997290745</v>
      </c>
      <c r="B82" s="0" t="n">
        <v>-0.232696598795984</v>
      </c>
    </row>
    <row r="83" customFormat="false" ht="16.5" hidden="false" customHeight="false" outlineLevel="0" collapsed="false">
      <c r="A83" s="0" t="n">
        <v>-0.196742454531161</v>
      </c>
      <c r="B83" s="0" t="n">
        <v>-0.23317459720664</v>
      </c>
    </row>
    <row r="84" customFormat="false" ht="16.5" hidden="false" customHeight="false" outlineLevel="0" collapsed="false">
      <c r="A84" s="0" t="n">
        <v>-0.316999695554342</v>
      </c>
      <c r="B84" s="0" t="n">
        <v>-0.43631434346037</v>
      </c>
    </row>
    <row r="85" customFormat="false" ht="16.5" hidden="false" customHeight="false" outlineLevel="0" collapsed="false">
      <c r="A85" s="0" t="n">
        <v>-0.274374231638776</v>
      </c>
      <c r="B85" s="0" t="n">
        <v>-0.329443275896005</v>
      </c>
    </row>
    <row r="86" customFormat="false" ht="16.5" hidden="false" customHeight="false" outlineLevel="0" collapsed="false">
      <c r="A86" s="0" t="n">
        <v>-0.191225900034046</v>
      </c>
      <c r="B86" s="0" t="n">
        <v>-0.271516329393419</v>
      </c>
    </row>
    <row r="87" customFormat="false" ht="16.5" hidden="false" customHeight="false" outlineLevel="0" collapsed="false">
      <c r="A87" s="0" t="n">
        <v>-0.211559700752659</v>
      </c>
      <c r="B87" s="0" t="n">
        <v>-0.244852748828136</v>
      </c>
    </row>
    <row r="88" customFormat="false" ht="16.5" hidden="false" customHeight="false" outlineLevel="0" collapsed="false">
      <c r="A88" s="0" t="n">
        <v>-0.195467784879798</v>
      </c>
      <c r="B88" s="0" t="n">
        <v>-0.263475560316844</v>
      </c>
    </row>
    <row r="89" customFormat="false" ht="16.5" hidden="false" customHeight="false" outlineLevel="0" collapsed="false">
      <c r="A89" s="0" t="n">
        <v>-0.467619692879751</v>
      </c>
      <c r="B89" s="0" t="n">
        <v>4.32933585585684</v>
      </c>
    </row>
    <row r="90" customFormat="false" ht="16.5" hidden="false" customHeight="false" outlineLevel="0" collapsed="false">
      <c r="A90" s="0" t="n">
        <v>-0.207554297479787</v>
      </c>
      <c r="B90" s="0" t="n">
        <v>-0.231074695387515</v>
      </c>
    </row>
    <row r="91" customFormat="false" ht="16.5" hidden="false" customHeight="false" outlineLevel="0" collapsed="false">
      <c r="A91" s="0" t="n">
        <v>-0.191815653536618</v>
      </c>
      <c r="B91" s="0" t="n">
        <v>-0.235005198476629</v>
      </c>
    </row>
    <row r="92" customFormat="false" ht="16.5" hidden="false" customHeight="false" outlineLevel="0" collapsed="false">
      <c r="A92" s="0" t="n">
        <v>4.35054448894875</v>
      </c>
      <c r="B92" s="0" t="n">
        <v>0.233394098856361</v>
      </c>
    </row>
    <row r="93" customFormat="false" ht="16.5" hidden="false" customHeight="false" outlineLevel="0" collapsed="false">
      <c r="A93" s="0" t="n">
        <v>0.286751684578335</v>
      </c>
      <c r="B93" s="0" t="n">
        <v>-0.221533792075954</v>
      </c>
    </row>
    <row r="94" customFormat="false" ht="16.5" hidden="false" customHeight="false" outlineLevel="0" collapsed="false">
      <c r="A94" s="0" t="n">
        <v>-0.213209411011648</v>
      </c>
      <c r="B94" s="0" t="n">
        <v>-0.237904222316632</v>
      </c>
    </row>
    <row r="95" customFormat="false" ht="16.5" hidden="false" customHeight="false" outlineLevel="0" collapsed="false">
      <c r="A95" s="0" t="n">
        <v>-0.209763324134233</v>
      </c>
      <c r="B95" s="0" t="n">
        <v>-0.234338020285934</v>
      </c>
    </row>
    <row r="96" customFormat="false" ht="16.5" hidden="false" customHeight="false" outlineLevel="0" collapsed="false">
      <c r="A96" s="0" t="n">
        <v>-0.205455186336598</v>
      </c>
      <c r="B96" s="0" t="n">
        <v>-0.227811416648382</v>
      </c>
    </row>
    <row r="97" customFormat="false" ht="16.5" hidden="false" customHeight="false" outlineLevel="0" collapsed="false">
      <c r="A97" s="0" t="n">
        <v>-0.207554297479787</v>
      </c>
      <c r="B97" s="0" t="n">
        <v>-0.231074695387515</v>
      </c>
    </row>
    <row r="98" customFormat="false" ht="16.5" hidden="false" customHeight="false" outlineLevel="0" collapsed="false">
      <c r="A98" s="0" t="n">
        <v>-0.467619692879751</v>
      </c>
      <c r="B98" s="0" t="n">
        <v>4.32933585585684</v>
      </c>
    </row>
    <row r="99" customFormat="false" ht="16.5" hidden="false" customHeight="false" outlineLevel="0" collapsed="false">
      <c r="A99" s="0" t="n">
        <v>-0.224283642298066</v>
      </c>
      <c r="B99" s="0" t="n">
        <v>-0.237377374058298</v>
      </c>
    </row>
    <row r="100" customFormat="false" ht="16.5" hidden="false" customHeight="false" outlineLevel="0" collapsed="false">
      <c r="A100" s="0" t="n">
        <v>-0.20944673348957</v>
      </c>
      <c r="B100" s="0" t="n">
        <v>-0.232953665024113</v>
      </c>
    </row>
    <row r="101" customFormat="false" ht="16.5" hidden="false" customHeight="false" outlineLevel="0" collapsed="false">
      <c r="A101" s="0" t="n">
        <v>-0.211056651726487</v>
      </c>
      <c r="B101" s="0" t="n">
        <v>-0.227100385816833</v>
      </c>
    </row>
    <row r="102" customFormat="false" ht="16.5" hidden="false" customHeight="false" outlineLevel="0" collapsed="false">
      <c r="A102" s="0" t="n">
        <v>-0.21176852380549</v>
      </c>
      <c r="B102" s="0" t="n">
        <v>-0.229422600011444</v>
      </c>
    </row>
    <row r="103" customFormat="false" ht="16.5" hidden="false" customHeight="false" outlineLevel="0" collapsed="false">
      <c r="A103" s="0" t="n">
        <v>-0.211559700752659</v>
      </c>
      <c r="B103" s="0" t="n">
        <v>-0.244852748828136</v>
      </c>
    </row>
    <row r="104" customFormat="false" ht="16.5" hidden="false" customHeight="false" outlineLevel="0" collapsed="false">
      <c r="A104" s="0" t="n">
        <v>-0.209047997290745</v>
      </c>
      <c r="B104" s="0" t="n">
        <v>-0.232696598795984</v>
      </c>
    </row>
    <row r="105" customFormat="false" ht="16.5" hidden="false" customHeight="false" outlineLevel="0" collapsed="false">
      <c r="A105" s="0" t="n">
        <v>-0.224085821855246</v>
      </c>
      <c r="B105" s="0" t="n">
        <v>0.011273346922444</v>
      </c>
    </row>
    <row r="106" customFormat="false" ht="16.5" hidden="false" customHeight="false" outlineLevel="0" collapsed="false">
      <c r="A106" s="0" t="n">
        <v>4.35054448894875</v>
      </c>
      <c r="B106" s="0" t="n">
        <v>0.233394098856361</v>
      </c>
    </row>
    <row r="107" customFormat="false" ht="16.5" hidden="false" customHeight="false" outlineLevel="0" collapsed="false">
      <c r="A107" s="0" t="n">
        <v>-0.316999695554342</v>
      </c>
      <c r="B107" s="0" t="n">
        <v>-0.43631434346037</v>
      </c>
    </row>
    <row r="108" customFormat="false" ht="16.5" hidden="false" customHeight="false" outlineLevel="0" collapsed="false">
      <c r="A108" s="0" t="n">
        <v>-0.274374231638776</v>
      </c>
      <c r="B108" s="0" t="n">
        <v>-0.329443275896005</v>
      </c>
    </row>
    <row r="109" customFormat="false" ht="16.5" hidden="false" customHeight="false" outlineLevel="0" collapsed="false">
      <c r="A109" s="0" t="n">
        <v>4.35054448894875</v>
      </c>
      <c r="B109" s="0" t="n">
        <v>0.233394098856361</v>
      </c>
    </row>
    <row r="110" customFormat="false" ht="16.5" hidden="false" customHeight="false" outlineLevel="0" collapsed="false">
      <c r="A110" s="0" t="n">
        <v>-0.467619692879751</v>
      </c>
      <c r="B110" s="0" t="n">
        <v>4.32933585585684</v>
      </c>
    </row>
    <row r="111" customFormat="false" ht="16.5" hidden="false" customHeight="false" outlineLevel="0" collapsed="false">
      <c r="A111" s="0" t="n">
        <v>-0.195467784879798</v>
      </c>
      <c r="B111" s="0" t="n">
        <v>-0.263475560316844</v>
      </c>
    </row>
    <row r="112" customFormat="false" ht="16.5" hidden="false" customHeight="false" outlineLevel="0" collapsed="false">
      <c r="A112" s="0" t="n">
        <v>-0.316999695554342</v>
      </c>
      <c r="B112" s="0" t="n">
        <v>-0.43631434346037</v>
      </c>
    </row>
    <row r="113" customFormat="false" ht="16.5" hidden="false" customHeight="false" outlineLevel="0" collapsed="false">
      <c r="A113" s="0" t="n">
        <v>-0.191815653536618</v>
      </c>
      <c r="B113" s="0" t="n">
        <v>-0.235005198476629</v>
      </c>
    </row>
    <row r="114" customFormat="false" ht="16.5" hidden="false" customHeight="false" outlineLevel="0" collapsed="false">
      <c r="A114" s="0" t="n">
        <v>-0.209763324134233</v>
      </c>
      <c r="B114" s="0" t="n">
        <v>-0.234338020285934</v>
      </c>
    </row>
    <row r="115" customFormat="false" ht="16.5" hidden="false" customHeight="false" outlineLevel="0" collapsed="false">
      <c r="A115" s="0" t="n">
        <v>-0.224283642298066</v>
      </c>
      <c r="B115" s="0" t="n">
        <v>-0.237377374058298</v>
      </c>
    </row>
    <row r="116" customFormat="false" ht="16.5" hidden="false" customHeight="false" outlineLevel="0" collapsed="false">
      <c r="A116" s="0" t="n">
        <v>-0.211559700752659</v>
      </c>
      <c r="B116" s="0" t="n">
        <v>-0.244852748828136</v>
      </c>
    </row>
    <row r="117" customFormat="false" ht="16.5" hidden="false" customHeight="false" outlineLevel="0" collapsed="false">
      <c r="A117" s="0" t="n">
        <v>-0.20944673348957</v>
      </c>
      <c r="B117" s="0" t="n">
        <v>-0.232953665024113</v>
      </c>
    </row>
    <row r="118" customFormat="false" ht="16.5" hidden="false" customHeight="false" outlineLevel="0" collapsed="false">
      <c r="A118" s="0" t="n">
        <v>-0.209047997290745</v>
      </c>
      <c r="B118" s="0" t="n">
        <v>-0.232696598795984</v>
      </c>
    </row>
    <row r="119" customFormat="false" ht="16.5" hidden="false" customHeight="false" outlineLevel="0" collapsed="false">
      <c r="A119" s="0" t="n">
        <v>-0.191225900034046</v>
      </c>
      <c r="B119" s="0" t="n">
        <v>-0.271516329393419</v>
      </c>
    </row>
    <row r="120" customFormat="false" ht="16.5" hidden="false" customHeight="false" outlineLevel="0" collapsed="false">
      <c r="A120" s="0" t="n">
        <v>-0.207554297479787</v>
      </c>
      <c r="B120" s="0" t="n">
        <v>-0.231074695387515</v>
      </c>
    </row>
    <row r="121" customFormat="false" ht="16.5" hidden="false" customHeight="false" outlineLevel="0" collapsed="false">
      <c r="A121" s="0" t="n">
        <v>-0.213209411011648</v>
      </c>
      <c r="B121" s="0" t="n">
        <v>-0.237904222316632</v>
      </c>
    </row>
    <row r="122" customFormat="false" ht="16.5" hidden="false" customHeight="false" outlineLevel="0" collapsed="false">
      <c r="A122" s="0" t="n">
        <v>-0.196742454531161</v>
      </c>
      <c r="B122" s="0" t="n">
        <v>-0.23317459720664</v>
      </c>
    </row>
    <row r="123" customFormat="false" ht="16.5" hidden="false" customHeight="false" outlineLevel="0" collapsed="false">
      <c r="A123" s="0" t="n">
        <v>-0.21176852380549</v>
      </c>
      <c r="B123" s="0" t="n">
        <v>-0.229422600011444</v>
      </c>
    </row>
    <row r="124" customFormat="false" ht="16.5" hidden="false" customHeight="false" outlineLevel="0" collapsed="false">
      <c r="A124" s="0" t="n">
        <v>-0.211056651726487</v>
      </c>
      <c r="B124" s="0" t="n">
        <v>-0.227100385816833</v>
      </c>
    </row>
    <row r="125" customFormat="false" ht="16.5" hidden="false" customHeight="false" outlineLevel="0" collapsed="false">
      <c r="A125" s="0" t="n">
        <v>-0.199107873210771</v>
      </c>
      <c r="B125" s="0" t="n">
        <v>-0.229001574417099</v>
      </c>
    </row>
    <row r="126" customFormat="false" ht="16.5" hidden="false" customHeight="false" outlineLevel="0" collapsed="false">
      <c r="A126" s="0" t="n">
        <v>-0.205455186336598</v>
      </c>
      <c r="B126" s="0" t="n">
        <v>-0.227811416648382</v>
      </c>
    </row>
    <row r="127" customFormat="false" ht="16.5" hidden="false" customHeight="false" outlineLevel="0" collapsed="false">
      <c r="A127" s="0" t="n">
        <v>-0.20404573435822</v>
      </c>
      <c r="B127" s="0" t="n">
        <v>-0.229267348372939</v>
      </c>
    </row>
    <row r="128" customFormat="false" ht="16.5" hidden="false" customHeight="false" outlineLevel="0" collapsed="false">
      <c r="A128" s="0" t="n">
        <v>0.0144407490336191</v>
      </c>
      <c r="B128" s="0" t="n">
        <v>0.0173391197839994</v>
      </c>
    </row>
    <row r="129" customFormat="false" ht="16.5" hidden="false" customHeight="false" outlineLevel="0" collapsed="false">
      <c r="A129" s="0" t="n">
        <v>-0.274374231638776</v>
      </c>
      <c r="B129" s="0" t="n">
        <v>-0.329443275896005</v>
      </c>
    </row>
    <row r="130" customFormat="false" ht="16.5" hidden="false" customHeight="false" outlineLevel="0" collapsed="false">
      <c r="A130" s="0" t="n">
        <v>-0.204265209221289</v>
      </c>
      <c r="B130" s="0" t="n">
        <v>-0.237751447565073</v>
      </c>
    </row>
    <row r="131" customFormat="false" ht="16.5" hidden="false" customHeight="false" outlineLevel="0" collapsed="false">
      <c r="A131" s="0" t="n">
        <v>4.35054448894875</v>
      </c>
      <c r="B131" s="0" t="n">
        <v>0.233394098856361</v>
      </c>
    </row>
    <row r="132" customFormat="false" ht="16.5" hidden="false" customHeight="false" outlineLevel="0" collapsed="false">
      <c r="A132" s="0" t="n">
        <v>-0.467619692879751</v>
      </c>
      <c r="B132" s="0" t="n">
        <v>4.32933585585684</v>
      </c>
    </row>
    <row r="133" customFormat="false" ht="16.5" hidden="false" customHeight="false" outlineLevel="0" collapsed="false">
      <c r="A133" s="0" t="n">
        <v>-0.207554297479787</v>
      </c>
      <c r="B133" s="0" t="n">
        <v>-0.231074695387515</v>
      </c>
    </row>
    <row r="134" customFormat="false" ht="16.5" hidden="false" customHeight="false" outlineLevel="0" collapsed="false">
      <c r="A134" s="0" t="n">
        <v>-0.224283642298066</v>
      </c>
      <c r="B134" s="0" t="n">
        <v>-0.237377374058298</v>
      </c>
    </row>
    <row r="135" customFormat="false" ht="16.5" hidden="false" customHeight="false" outlineLevel="0" collapsed="false">
      <c r="A135" s="0" t="n">
        <v>-0.316999695554342</v>
      </c>
      <c r="B135" s="0" t="n">
        <v>-0.43631434346037</v>
      </c>
    </row>
    <row r="136" customFormat="false" ht="16.5" hidden="false" customHeight="false" outlineLevel="0" collapsed="false">
      <c r="A136" s="0" t="n">
        <v>-0.274374231638776</v>
      </c>
      <c r="B136" s="0" t="n">
        <v>-0.329443275896005</v>
      </c>
    </row>
    <row r="137" customFormat="false" ht="16.5" hidden="false" customHeight="false" outlineLevel="0" collapsed="false">
      <c r="A137" s="0" t="n">
        <v>-0.226453903183888</v>
      </c>
      <c r="B137" s="0" t="n">
        <v>0.00533606539109042</v>
      </c>
    </row>
    <row r="138" customFormat="false" ht="16.5" hidden="false" customHeight="false" outlineLevel="0" collapsed="false">
      <c r="A138" s="0" t="n">
        <v>4.35054448894875</v>
      </c>
      <c r="B138" s="0" t="n">
        <v>0.233394098856361</v>
      </c>
    </row>
    <row r="139" customFormat="false" ht="16.5" hidden="false" customHeight="false" outlineLevel="0" collapsed="false">
      <c r="A139" s="0" t="n">
        <v>-0.274374231638776</v>
      </c>
      <c r="B139" s="0" t="n">
        <v>-0.329443275896005</v>
      </c>
    </row>
    <row r="140" customFormat="false" ht="16.5" hidden="false" customHeight="false" outlineLevel="0" collapsed="false">
      <c r="A140" s="0" t="n">
        <v>0.0525917166203863</v>
      </c>
      <c r="B140" s="0" t="n">
        <v>0.0586182816514155</v>
      </c>
    </row>
    <row r="141" customFormat="false" ht="16.5" hidden="false" customHeight="false" outlineLevel="0" collapsed="false">
      <c r="A141" s="0" t="n">
        <v>-0.213209411011648</v>
      </c>
      <c r="B141" s="0" t="n">
        <v>-0.237904222316632</v>
      </c>
    </row>
    <row r="142" customFormat="false" ht="16.5" hidden="false" customHeight="false" outlineLevel="0" collapsed="false">
      <c r="A142" s="0" t="n">
        <v>-0.209047997290745</v>
      </c>
      <c r="B142" s="0" t="n">
        <v>-0.232696598795984</v>
      </c>
    </row>
    <row r="143" customFormat="false" ht="16.5" hidden="false" customHeight="false" outlineLevel="0" collapsed="false">
      <c r="A143" s="0" t="n">
        <v>-0.209763324134233</v>
      </c>
      <c r="B143" s="0" t="n">
        <v>-0.234338020285934</v>
      </c>
    </row>
    <row r="144" customFormat="false" ht="16.5" hidden="false" customHeight="false" outlineLevel="0" collapsed="false">
      <c r="A144" s="0" t="n">
        <v>-0.20944673348957</v>
      </c>
      <c r="B144" s="0" t="n">
        <v>-0.232953665024113</v>
      </c>
    </row>
    <row r="145" customFormat="false" ht="16.5" hidden="false" customHeight="false" outlineLevel="0" collapsed="false">
      <c r="A145" s="0" t="n">
        <v>-0.214203968648747</v>
      </c>
      <c r="B145" s="0" t="n">
        <v>-0.233944722943472</v>
      </c>
    </row>
    <row r="146" customFormat="false" ht="16.5" hidden="false" customHeight="false" outlineLevel="0" collapsed="false">
      <c r="A146" s="0" t="n">
        <v>-0.274374231638776</v>
      </c>
      <c r="B146" s="0" t="n">
        <v>-0.329443275896005</v>
      </c>
    </row>
    <row r="147" customFormat="false" ht="16.5" hidden="false" customHeight="false" outlineLevel="0" collapsed="false">
      <c r="A147" s="0" t="n">
        <v>-0.191225900034046</v>
      </c>
      <c r="B147" s="0" t="n">
        <v>-0.271516329393419</v>
      </c>
    </row>
    <row r="148" customFormat="false" ht="16.5" hidden="false" customHeight="false" outlineLevel="0" collapsed="false">
      <c r="A148" s="0" t="n">
        <v>-0.19610511970548</v>
      </c>
      <c r="B148" s="0" t="n">
        <v>-0.248325078761742</v>
      </c>
    </row>
    <row r="149" customFormat="false" ht="16.5" hidden="false" customHeight="false" outlineLevel="0" collapsed="false">
      <c r="A149" s="0" t="n">
        <v>-0.316999695554342</v>
      </c>
      <c r="B149" s="0" t="n">
        <v>-0.43631434346037</v>
      </c>
    </row>
    <row r="150" customFormat="false" ht="16.5" hidden="false" customHeight="false" outlineLevel="0" collapsed="false">
      <c r="A150" s="0" t="n">
        <v>-0.211559700752659</v>
      </c>
      <c r="B150" s="0" t="n">
        <v>-0.244852748828136</v>
      </c>
    </row>
    <row r="151" customFormat="false" ht="16.5" hidden="false" customHeight="false" outlineLevel="0" collapsed="false">
      <c r="A151" s="0" t="n">
        <v>-0.211056651726487</v>
      </c>
      <c r="B151" s="0" t="n">
        <v>-0.227100385816833</v>
      </c>
    </row>
    <row r="152" customFormat="false" ht="16.5" hidden="false" customHeight="false" outlineLevel="0" collapsed="false">
      <c r="A152" s="0" t="n">
        <v>4.35054448894875</v>
      </c>
      <c r="B152" s="0" t="n">
        <v>0.233394098856361</v>
      </c>
    </row>
    <row r="153" customFormat="false" ht="16.5" hidden="false" customHeight="false" outlineLevel="0" collapsed="false">
      <c r="A153" s="0" t="n">
        <v>-0.191815653536618</v>
      </c>
      <c r="B153" s="0" t="n">
        <v>-0.235005198476629</v>
      </c>
    </row>
    <row r="154" customFormat="false" ht="16.5" hidden="false" customHeight="false" outlineLevel="0" collapsed="false">
      <c r="A154" s="0" t="n">
        <v>-0.20404573435822</v>
      </c>
      <c r="B154" s="0" t="n">
        <v>-0.229267348372939</v>
      </c>
    </row>
    <row r="155" customFormat="false" ht="16.5" hidden="false" customHeight="false" outlineLevel="0" collapsed="false">
      <c r="A155" s="0" t="n">
        <v>-0.467619692879751</v>
      </c>
      <c r="B155" s="0" t="n">
        <v>4.32933585585684</v>
      </c>
    </row>
    <row r="156" customFormat="false" ht="16.5" hidden="false" customHeight="false" outlineLevel="0" collapsed="false">
      <c r="A156" s="0" t="n">
        <v>-0.207251591813671</v>
      </c>
      <c r="B156" s="0" t="n">
        <v>-0.230254007722183</v>
      </c>
    </row>
    <row r="157" customFormat="false" ht="16.5" hidden="false" customHeight="false" outlineLevel="0" collapsed="false">
      <c r="A157" s="0" t="n">
        <v>-0.20944673348957</v>
      </c>
      <c r="B157" s="0" t="n">
        <v>-0.232953665024113</v>
      </c>
    </row>
    <row r="158" customFormat="false" ht="16.5" hidden="false" customHeight="false" outlineLevel="0" collapsed="false">
      <c r="A158" s="0" t="n">
        <v>-0.199107873210771</v>
      </c>
      <c r="B158" s="0" t="n">
        <v>-0.229001574417099</v>
      </c>
    </row>
    <row r="159" customFormat="false" ht="16.5" hidden="false" customHeight="false" outlineLevel="0" collapsed="false">
      <c r="A159" s="0" t="n">
        <v>-0.209763324134233</v>
      </c>
      <c r="B159" s="0" t="n">
        <v>-0.234338020285934</v>
      </c>
    </row>
    <row r="160" customFormat="false" ht="16.5" hidden="false" customHeight="false" outlineLevel="0" collapsed="false">
      <c r="A160" s="0" t="n">
        <v>-0.213582791524762</v>
      </c>
      <c r="B160" s="0" t="n">
        <v>-0.247610646838987</v>
      </c>
    </row>
    <row r="161" customFormat="false" ht="16.5" hidden="false" customHeight="false" outlineLevel="0" collapsed="false">
      <c r="A161" s="0" t="n">
        <v>4.35054448894875</v>
      </c>
      <c r="B161" s="0" t="n">
        <v>0.233394098856361</v>
      </c>
    </row>
    <row r="162" customFormat="false" ht="16.5" hidden="false" customHeight="false" outlineLevel="0" collapsed="false">
      <c r="A162" s="0" t="n">
        <v>-0.191225900034046</v>
      </c>
      <c r="B162" s="0" t="n">
        <v>-0.271516329393419</v>
      </c>
    </row>
    <row r="163" customFormat="false" ht="16.5" hidden="false" customHeight="false" outlineLevel="0" collapsed="false">
      <c r="A163" s="0" t="n">
        <v>-0.274374231638776</v>
      </c>
      <c r="B163" s="0" t="n">
        <v>-0.329443275896005</v>
      </c>
    </row>
    <row r="164" customFormat="false" ht="16.5" hidden="false" customHeight="false" outlineLevel="0" collapsed="false">
      <c r="A164" s="0" t="n">
        <v>-0.467619692879751</v>
      </c>
      <c r="B164" s="0" t="n">
        <v>4.32933585585684</v>
      </c>
    </row>
    <row r="165" customFormat="false" ht="16.5" hidden="false" customHeight="false" outlineLevel="0" collapsed="false">
      <c r="A165" s="0" t="n">
        <v>-0.214790458634426</v>
      </c>
      <c r="B165" s="0" t="n">
        <v>-0.246552985940463</v>
      </c>
    </row>
    <row r="166" customFormat="false" ht="16.5" hidden="false" customHeight="false" outlineLevel="0" collapsed="false">
      <c r="A166" s="0" t="n">
        <v>-0.191225900034046</v>
      </c>
      <c r="B166" s="0" t="n">
        <v>-0.271516329393419</v>
      </c>
    </row>
    <row r="167" customFormat="false" ht="16.5" hidden="false" customHeight="false" outlineLevel="0" collapsed="false">
      <c r="A167" s="0" t="n">
        <v>-0.274374231638776</v>
      </c>
      <c r="B167" s="0" t="n">
        <v>-0.329443275896005</v>
      </c>
    </row>
    <row r="168" customFormat="false" ht="16.5" hidden="false" customHeight="false" outlineLevel="0" collapsed="false">
      <c r="A168" s="0" t="n">
        <v>-0.467619692879751</v>
      </c>
      <c r="B168" s="0" t="n">
        <v>4.32933585585684</v>
      </c>
    </row>
    <row r="169" customFormat="false" ht="16.5" hidden="false" customHeight="false" outlineLevel="0" collapsed="false">
      <c r="A169" s="0" t="n">
        <v>-0.195467784879798</v>
      </c>
      <c r="B169" s="0" t="n">
        <v>-0.263475560316844</v>
      </c>
    </row>
    <row r="170" customFormat="false" ht="16.5" hidden="false" customHeight="false" outlineLevel="0" collapsed="false">
      <c r="A170" s="0" t="n">
        <v>4.35054448894875</v>
      </c>
      <c r="B170" s="0" t="n">
        <v>0.233394098856361</v>
      </c>
    </row>
    <row r="171" customFormat="false" ht="16.5" hidden="false" customHeight="false" outlineLevel="0" collapsed="false">
      <c r="A171" s="0" t="n">
        <v>-0.211976551060583</v>
      </c>
      <c r="B171" s="0" t="n">
        <v>-0.239040783765318</v>
      </c>
    </row>
    <row r="172" customFormat="false" ht="16.5" hidden="false" customHeight="false" outlineLevel="0" collapsed="false">
      <c r="A172" s="0" t="n">
        <v>-0.191225900034046</v>
      </c>
      <c r="B172" s="0" t="n">
        <v>-0.271516329393419</v>
      </c>
    </row>
    <row r="173" customFormat="false" ht="16.5" hidden="false" customHeight="false" outlineLevel="0" collapsed="false">
      <c r="A173" s="0" t="n">
        <v>-0.195467784879798</v>
      </c>
      <c r="B173" s="0" t="n">
        <v>-0.263475560316844</v>
      </c>
    </row>
    <row r="174" customFormat="false" ht="16.5" hidden="false" customHeight="false" outlineLevel="0" collapsed="false">
      <c r="A174" s="0" t="n">
        <v>-0.264279698153501</v>
      </c>
      <c r="B174" s="0" t="n">
        <v>-0.340583546144253</v>
      </c>
    </row>
    <row r="175" customFormat="false" ht="16.5" hidden="false" customHeight="false" outlineLevel="0" collapsed="false">
      <c r="A175" s="0" t="n">
        <v>4.35054448894875</v>
      </c>
      <c r="B175" s="0" t="n">
        <v>0.233394098856361</v>
      </c>
    </row>
    <row r="176" customFormat="false" ht="16.5" hidden="false" customHeight="false" outlineLevel="0" collapsed="false">
      <c r="A176" s="0" t="n">
        <v>-0.467619692879751</v>
      </c>
      <c r="B176" s="0" t="n">
        <v>4.32933585585684</v>
      </c>
    </row>
    <row r="177" customFormat="false" ht="16.5" hidden="false" customHeight="false" outlineLevel="0" collapsed="false">
      <c r="A177" s="0" t="n">
        <v>-0.216909235952307</v>
      </c>
      <c r="B177" s="0" t="n">
        <v>-0.252897317317434</v>
      </c>
    </row>
    <row r="178" customFormat="false" ht="16.5" hidden="false" customHeight="false" outlineLevel="0" collapsed="false">
      <c r="A178" s="0" t="n">
        <v>-0.467619692879751</v>
      </c>
      <c r="B178" s="0" t="n">
        <v>4.32933585585684</v>
      </c>
    </row>
    <row r="179" customFormat="false" ht="16.5" hidden="false" customHeight="false" outlineLevel="0" collapsed="false">
      <c r="A179" s="0" t="n">
        <v>4.35054448894875</v>
      </c>
      <c r="B179" s="0" t="n">
        <v>0.233394098856361</v>
      </c>
    </row>
    <row r="180" customFormat="false" ht="16.5" hidden="false" customHeight="false" outlineLevel="0" collapsed="false">
      <c r="A180" s="0" t="n">
        <v>-0.195467784879798</v>
      </c>
      <c r="B180" s="0" t="n">
        <v>-0.263475560316844</v>
      </c>
    </row>
    <row r="181" customFormat="false" ht="16.5" hidden="false" customHeight="false" outlineLevel="0" collapsed="false">
      <c r="A181" s="0" t="n">
        <v>-0.20952176137651</v>
      </c>
      <c r="B181" s="0" t="n">
        <v>-0.231722536466834</v>
      </c>
    </row>
    <row r="182" customFormat="false" ht="16.5" hidden="false" customHeight="false" outlineLevel="0" collapsed="false">
      <c r="A182" s="0" t="n">
        <v>-0.316999695554342</v>
      </c>
      <c r="B182" s="0" t="n">
        <v>-0.43631434346037</v>
      </c>
    </row>
    <row r="183" customFormat="false" ht="16.5" hidden="false" customHeight="false" outlineLevel="0" collapsed="false">
      <c r="A183" s="0" t="n">
        <v>-0.211559700752659</v>
      </c>
      <c r="B183" s="0" t="n">
        <v>-0.244852748828136</v>
      </c>
    </row>
    <row r="184" customFormat="false" ht="16.5" hidden="false" customHeight="false" outlineLevel="0" collapsed="false">
      <c r="A184" s="0" t="n">
        <v>-0.196742454531161</v>
      </c>
      <c r="B184" s="0" t="n">
        <v>-0.23317459720664</v>
      </c>
    </row>
    <row r="185" customFormat="false" ht="16.5" hidden="false" customHeight="false" outlineLevel="0" collapsed="false">
      <c r="A185" s="0" t="n">
        <v>-0.191225900034046</v>
      </c>
      <c r="B185" s="0" t="n">
        <v>-0.271516329393419</v>
      </c>
    </row>
    <row r="186" customFormat="false" ht="16.5" hidden="false" customHeight="false" outlineLevel="0" collapsed="false">
      <c r="A186" s="0" t="n">
        <v>-0.467619692879751</v>
      </c>
      <c r="B186" s="0" t="n">
        <v>4.32933585585684</v>
      </c>
    </row>
    <row r="187" customFormat="false" ht="16.5" hidden="false" customHeight="false" outlineLevel="0" collapsed="false">
      <c r="A187" s="0" t="n">
        <v>-0.191815653536618</v>
      </c>
      <c r="B187" s="0" t="n">
        <v>-0.235005198476629</v>
      </c>
    </row>
    <row r="188" customFormat="false" ht="16.5" hidden="false" customHeight="false" outlineLevel="0" collapsed="false">
      <c r="A188" s="0" t="n">
        <v>4.35054448894875</v>
      </c>
      <c r="B188" s="0" t="n">
        <v>0.233394098856361</v>
      </c>
    </row>
    <row r="189" customFormat="false" ht="16.5" hidden="false" customHeight="false" outlineLevel="0" collapsed="false">
      <c r="A189" s="0" t="n">
        <v>-0.274374231638776</v>
      </c>
      <c r="B189" s="0" t="n">
        <v>-0.329443275896005</v>
      </c>
    </row>
    <row r="190" customFormat="false" ht="16.5" hidden="false" customHeight="false" outlineLevel="0" collapsed="false">
      <c r="A190" s="0" t="n">
        <v>-0.195467784879798</v>
      </c>
      <c r="B190" s="0" t="n">
        <v>-0.263475560316844</v>
      </c>
    </row>
    <row r="191" customFormat="false" ht="16.5" hidden="false" customHeight="false" outlineLevel="0" collapsed="false">
      <c r="A191" s="0" t="n">
        <v>0.175114506024597</v>
      </c>
      <c r="B191" s="0" t="n">
        <v>-0.197407849903962</v>
      </c>
    </row>
    <row r="192" customFormat="false" ht="16.5" hidden="false" customHeight="false" outlineLevel="0" collapsed="false">
      <c r="A192" s="0" t="n">
        <v>-0.467619692879751</v>
      </c>
      <c r="B192" s="0" t="n">
        <v>4.32933585585684</v>
      </c>
    </row>
    <row r="193" customFormat="false" ht="16.5" hidden="false" customHeight="false" outlineLevel="0" collapsed="false">
      <c r="A193" s="0" t="n">
        <v>-0.20404573435822</v>
      </c>
      <c r="B193" s="0" t="n">
        <v>-0.229267348372939</v>
      </c>
    </row>
    <row r="194" customFormat="false" ht="16.5" hidden="false" customHeight="false" outlineLevel="0" collapsed="false">
      <c r="A194" s="0" t="n">
        <v>-0.191225900034046</v>
      </c>
      <c r="B194" s="0" t="n">
        <v>-0.271516329393419</v>
      </c>
    </row>
    <row r="195" customFormat="false" ht="16.5" hidden="false" customHeight="false" outlineLevel="0" collapsed="false">
      <c r="A195" s="0" t="n">
        <v>-0.211056651726487</v>
      </c>
      <c r="B195" s="0" t="n">
        <v>-0.227100385816833</v>
      </c>
    </row>
    <row r="196" customFormat="false" ht="16.5" hidden="false" customHeight="false" outlineLevel="0" collapsed="false">
      <c r="A196" s="0" t="n">
        <v>-0.274374231638776</v>
      </c>
      <c r="B196" s="0" t="n">
        <v>-0.329443275896005</v>
      </c>
    </row>
    <row r="197" customFormat="false" ht="16.5" hidden="false" customHeight="false" outlineLevel="0" collapsed="false">
      <c r="A197" s="0" t="n">
        <v>-0.224283642298066</v>
      </c>
      <c r="B197" s="0" t="n">
        <v>-0.237377374058298</v>
      </c>
    </row>
    <row r="198" customFormat="false" ht="16.5" hidden="false" customHeight="false" outlineLevel="0" collapsed="false">
      <c r="A198" s="0" t="n">
        <v>-0.316999695554342</v>
      </c>
      <c r="B198" s="0" t="n">
        <v>-0.43631434346037</v>
      </c>
    </row>
    <row r="199" customFormat="false" ht="16.5" hidden="false" customHeight="false" outlineLevel="0" collapsed="false">
      <c r="A199" s="0" t="n">
        <v>-0.21176852380549</v>
      </c>
      <c r="B199" s="0" t="n">
        <v>-0.229422600011444</v>
      </c>
    </row>
    <row r="200" customFormat="false" ht="16.5" hidden="false" customHeight="false" outlineLevel="0" collapsed="false">
      <c r="A200" s="0" t="n">
        <v>0.0412218846954729</v>
      </c>
      <c r="B200" s="0" t="n">
        <v>-0.22221625444227</v>
      </c>
    </row>
    <row r="201" customFormat="false" ht="16.5" hidden="false" customHeight="false" outlineLevel="0" collapsed="false">
      <c r="A201" s="0" t="n">
        <v>-0.467619692879751</v>
      </c>
      <c r="B201" s="0" t="n">
        <v>4.32933585585684</v>
      </c>
    </row>
    <row r="202" customFormat="false" ht="16.5" hidden="false" customHeight="false" outlineLevel="0" collapsed="false">
      <c r="A202" s="0" t="n">
        <v>-0.274374231638776</v>
      </c>
      <c r="B202" s="0" t="n">
        <v>-0.329443275896005</v>
      </c>
    </row>
    <row r="203" customFormat="false" ht="16.5" hidden="false" customHeight="false" outlineLevel="0" collapsed="false">
      <c r="A203" s="0" t="n">
        <v>0.0166841945028594</v>
      </c>
      <c r="B203" s="0" t="n">
        <v>0.0229639128137029</v>
      </c>
    </row>
    <row r="204" customFormat="false" ht="16.5" hidden="false" customHeight="false" outlineLevel="0" collapsed="false">
      <c r="A204" s="0" t="n">
        <v>-0.316999695554342</v>
      </c>
      <c r="B204" s="0" t="n">
        <v>-0.43631434346037</v>
      </c>
    </row>
    <row r="205" customFormat="false" ht="16.5" hidden="false" customHeight="false" outlineLevel="0" collapsed="false">
      <c r="A205" s="0" t="n">
        <v>-0.224085821855246</v>
      </c>
      <c r="B205" s="0" t="n">
        <v>0.011273346922444</v>
      </c>
    </row>
    <row r="206" customFormat="false" ht="16.5" hidden="false" customHeight="false" outlineLevel="0" collapsed="false">
      <c r="A206" s="0" t="n">
        <v>4.35054448894875</v>
      </c>
      <c r="B206" s="0" t="n">
        <v>0.233394098856361</v>
      </c>
    </row>
    <row r="207" customFormat="false" ht="16.5" hidden="false" customHeight="false" outlineLevel="0" collapsed="false">
      <c r="A207" s="0" t="n">
        <v>-0.316999695554342</v>
      </c>
      <c r="B207" s="0" t="n">
        <v>-0.43631434346037</v>
      </c>
    </row>
    <row r="208" customFormat="false" ht="16.5" hidden="false" customHeight="false" outlineLevel="0" collapsed="false">
      <c r="A208" s="0" t="n">
        <v>-0.206478897923628</v>
      </c>
      <c r="B208" s="0" t="n">
        <v>-0.234851802571423</v>
      </c>
    </row>
    <row r="209" customFormat="false" ht="16.5" hidden="false" customHeight="false" outlineLevel="0" collapsed="false">
      <c r="A209" s="0" t="n">
        <v>-0.191225900034046</v>
      </c>
      <c r="B209" s="0" t="n">
        <v>-0.271516329393419</v>
      </c>
    </row>
    <row r="210" customFormat="false" ht="16.5" hidden="false" customHeight="false" outlineLevel="0" collapsed="false">
      <c r="A210" s="0" t="n">
        <v>4.35054448894875</v>
      </c>
      <c r="B210" s="0" t="n">
        <v>0.233394098856361</v>
      </c>
    </row>
    <row r="211" customFormat="false" ht="16.5" hidden="false" customHeight="false" outlineLevel="0" collapsed="false">
      <c r="A211" s="0" t="n">
        <v>-0.467619692879751</v>
      </c>
      <c r="B211" s="0" t="n">
        <v>4.32933585585684</v>
      </c>
    </row>
    <row r="212" customFormat="false" ht="16.5" hidden="false" customHeight="false" outlineLevel="0" collapsed="false">
      <c r="A212" s="0" t="n">
        <v>-0.191815653536618</v>
      </c>
      <c r="B212" s="0" t="n">
        <v>-0.235005198476629</v>
      </c>
    </row>
    <row r="213" customFormat="false" ht="16.5" hidden="false" customHeight="false" outlineLevel="0" collapsed="false">
      <c r="A213" s="0" t="n">
        <v>-0.274374231638776</v>
      </c>
      <c r="B213" s="0" t="n">
        <v>-0.329443275896005</v>
      </c>
    </row>
    <row r="214" customFormat="false" ht="16.5" hidden="false" customHeight="false" outlineLevel="0" collapsed="false">
      <c r="A214" s="0" t="n">
        <v>-0.224283642298066</v>
      </c>
      <c r="B214" s="0" t="n">
        <v>-0.237377374058298</v>
      </c>
    </row>
    <row r="215" customFormat="false" ht="16.5" hidden="false" customHeight="false" outlineLevel="0" collapsed="false">
      <c r="A215" s="0" t="n">
        <v>-0.316999695554342</v>
      </c>
      <c r="B215" s="0" t="n">
        <v>-0.43631434346037</v>
      </c>
    </row>
    <row r="216" customFormat="false" ht="16.5" hidden="false" customHeight="false" outlineLevel="0" collapsed="false">
      <c r="A216" s="0" t="n">
        <v>-0.217158758590292</v>
      </c>
      <c r="B216" s="0" t="n">
        <v>-0.252424330901165</v>
      </c>
    </row>
    <row r="217" customFormat="false" ht="16.5" hidden="false" customHeight="false" outlineLevel="0" collapsed="false">
      <c r="A217" s="0" t="n">
        <v>4.35054448894875</v>
      </c>
      <c r="B217" s="0" t="n">
        <v>0.233394098856361</v>
      </c>
    </row>
    <row r="218" customFormat="false" ht="16.5" hidden="false" customHeight="false" outlineLevel="0" collapsed="false">
      <c r="A218" s="0" t="n">
        <v>-0.191225900034046</v>
      </c>
      <c r="B218" s="0" t="n">
        <v>-0.271516329393419</v>
      </c>
    </row>
    <row r="219" customFormat="false" ht="16.5" hidden="false" customHeight="false" outlineLevel="0" collapsed="false">
      <c r="A219" s="0" t="n">
        <v>-0.467619692879751</v>
      </c>
      <c r="B219" s="0" t="n">
        <v>4.32933585585684</v>
      </c>
    </row>
    <row r="220" customFormat="false" ht="16.5" hidden="false" customHeight="false" outlineLevel="0" collapsed="false">
      <c r="A220" s="0" t="n">
        <v>-0.21060762864753</v>
      </c>
      <c r="B220" s="0" t="n">
        <v>-0.231188132517778</v>
      </c>
    </row>
    <row r="221" customFormat="false" ht="16.5" hidden="false" customHeight="false" outlineLevel="0" collapsed="false">
      <c r="A221" s="0" t="n">
        <v>-0.209763324134233</v>
      </c>
      <c r="B221" s="0" t="n">
        <v>-0.234338020285934</v>
      </c>
    </row>
    <row r="222" customFormat="false" ht="16.5" hidden="false" customHeight="false" outlineLevel="0" collapsed="false">
      <c r="A222" s="0" t="n">
        <v>-0.274374231638776</v>
      </c>
      <c r="B222" s="0" t="n">
        <v>-0.329443275896005</v>
      </c>
    </row>
    <row r="223" customFormat="false" ht="16.5" hidden="false" customHeight="false" outlineLevel="0" collapsed="false">
      <c r="A223" s="0" t="n">
        <v>-0.209047997290745</v>
      </c>
      <c r="B223" s="0" t="n">
        <v>-0.232696598795984</v>
      </c>
    </row>
    <row r="224" customFormat="false" ht="16.5" hidden="false" customHeight="false" outlineLevel="0" collapsed="false">
      <c r="A224" s="0" t="n">
        <v>-0.207554297479787</v>
      </c>
      <c r="B224" s="0" t="n">
        <v>-0.231074695387515</v>
      </c>
    </row>
    <row r="225" customFormat="false" ht="16.5" hidden="false" customHeight="false" outlineLevel="0" collapsed="false">
      <c r="A225" s="0" t="n">
        <v>-0.316999695554342</v>
      </c>
      <c r="B225" s="0" t="n">
        <v>-0.43631434346037</v>
      </c>
    </row>
    <row r="226" customFormat="false" ht="16.5" hidden="false" customHeight="false" outlineLevel="0" collapsed="false">
      <c r="A226" s="0" t="n">
        <v>-0.191225900034046</v>
      </c>
      <c r="B226" s="0" t="n">
        <v>-0.271516329393419</v>
      </c>
    </row>
    <row r="227" customFormat="false" ht="16.5" hidden="false" customHeight="false" outlineLevel="0" collapsed="false">
      <c r="A227" s="0" t="n">
        <v>4.35054448894875</v>
      </c>
      <c r="B227" s="0" t="n">
        <v>0.233394098856361</v>
      </c>
    </row>
    <row r="228" customFormat="false" ht="16.5" hidden="false" customHeight="false" outlineLevel="0" collapsed="false">
      <c r="A228" s="0" t="n">
        <v>-0.195467784879798</v>
      </c>
      <c r="B228" s="0" t="n">
        <v>-0.263475560316844</v>
      </c>
    </row>
    <row r="229" customFormat="false" ht="16.5" hidden="false" customHeight="false" outlineLevel="0" collapsed="false">
      <c r="A229" s="0" t="n">
        <v>-0.224283642298066</v>
      </c>
      <c r="B229" s="0" t="n">
        <v>-0.237377374058298</v>
      </c>
    </row>
    <row r="230" customFormat="false" ht="16.5" hidden="false" customHeight="false" outlineLevel="0" collapsed="false">
      <c r="A230" s="0" t="n">
        <v>-0.467619692879751</v>
      </c>
      <c r="B230" s="0" t="n">
        <v>4.32933585585684</v>
      </c>
    </row>
    <row r="231" customFormat="false" ht="16.5" hidden="false" customHeight="false" outlineLevel="0" collapsed="false">
      <c r="A231" s="0" t="n">
        <v>-0.191815653536618</v>
      </c>
      <c r="B231" s="0" t="n">
        <v>-0.235005198476629</v>
      </c>
    </row>
    <row r="232" customFormat="false" ht="16.5" hidden="false" customHeight="false" outlineLevel="0" collapsed="false">
      <c r="A232" s="0" t="n">
        <v>-0.211559700752659</v>
      </c>
      <c r="B232" s="0" t="n">
        <v>-0.244852748828136</v>
      </c>
    </row>
    <row r="233" customFormat="false" ht="16.5" hidden="false" customHeight="false" outlineLevel="0" collapsed="false">
      <c r="A233" s="0" t="n">
        <v>-0.211056651726487</v>
      </c>
      <c r="B233" s="0" t="n">
        <v>-0.227100385816833</v>
      </c>
    </row>
    <row r="234" customFormat="false" ht="16.5" hidden="false" customHeight="false" outlineLevel="0" collapsed="false">
      <c r="A234" s="0" t="n">
        <v>-0.205455186336598</v>
      </c>
      <c r="B234" s="0" t="n">
        <v>-0.227811416648382</v>
      </c>
    </row>
    <row r="235" customFormat="false" ht="16.5" hidden="false" customHeight="false" outlineLevel="0" collapsed="false">
      <c r="A235" s="0" t="n">
        <v>-0.196742454531161</v>
      </c>
      <c r="B235" s="0" t="n">
        <v>-0.23317459720664</v>
      </c>
    </row>
    <row r="236" customFormat="false" ht="16.5" hidden="false" customHeight="false" outlineLevel="0" collapsed="false">
      <c r="A236" s="0" t="n">
        <v>-0.20404573435822</v>
      </c>
      <c r="B236" s="0" t="n">
        <v>-0.229267348372939</v>
      </c>
    </row>
    <row r="237" customFormat="false" ht="16.5" hidden="false" customHeight="false" outlineLevel="0" collapsed="false">
      <c r="A237" s="0" t="n">
        <v>-0.213209411011648</v>
      </c>
      <c r="B237" s="0" t="n">
        <v>-0.237904222316632</v>
      </c>
    </row>
    <row r="238" customFormat="false" ht="16.5" hidden="false" customHeight="false" outlineLevel="0" collapsed="false">
      <c r="A238" s="0" t="n">
        <v>-0.199107873210771</v>
      </c>
      <c r="B238" s="0" t="n">
        <v>-0.229001574417099</v>
      </c>
    </row>
    <row r="239" customFormat="false" ht="16.5" hidden="false" customHeight="false" outlineLevel="0" collapsed="false">
      <c r="A239" s="0" t="n">
        <v>-0.211948761040055</v>
      </c>
      <c r="B239" s="0" t="n">
        <v>-0.239428248102839</v>
      </c>
    </row>
    <row r="240" customFormat="false" ht="16.5" hidden="false" customHeight="false" outlineLevel="0" collapsed="false">
      <c r="A240" s="0" t="n">
        <v>-0.191225900034046</v>
      </c>
      <c r="B240" s="0" t="n">
        <v>-0.271516329393419</v>
      </c>
    </row>
    <row r="241" customFormat="false" ht="16.5" hidden="false" customHeight="false" outlineLevel="0" collapsed="false">
      <c r="A241" s="0" t="n">
        <v>-0.316999695554342</v>
      </c>
      <c r="B241" s="0" t="n">
        <v>-0.43631434346037</v>
      </c>
    </row>
    <row r="242" customFormat="false" ht="16.5" hidden="false" customHeight="false" outlineLevel="0" collapsed="false">
      <c r="A242" s="0" t="n">
        <v>-0.467619692879751</v>
      </c>
      <c r="B242" s="0" t="n">
        <v>4.32933585585684</v>
      </c>
    </row>
    <row r="243" customFormat="false" ht="16.5" hidden="false" customHeight="false" outlineLevel="0" collapsed="false">
      <c r="A243" s="0" t="n">
        <v>-0.195467784879798</v>
      </c>
      <c r="B243" s="0" t="n">
        <v>-0.263475560316844</v>
      </c>
    </row>
    <row r="244" customFormat="false" ht="16.5" hidden="false" customHeight="false" outlineLevel="0" collapsed="false">
      <c r="A244" s="0" t="n">
        <v>4.35054448894875</v>
      </c>
      <c r="B244" s="0" t="n">
        <v>0.233394098856361</v>
      </c>
    </row>
    <row r="245" customFormat="false" ht="16.5" hidden="false" customHeight="false" outlineLevel="0" collapsed="false">
      <c r="A245" s="0" t="n">
        <v>0.0166841945028594</v>
      </c>
      <c r="B245" s="0" t="n">
        <v>0.0229639128137029</v>
      </c>
    </row>
    <row r="246" customFormat="false" ht="16.5" hidden="false" customHeight="false" outlineLevel="0" collapsed="false">
      <c r="A246" s="0" t="n">
        <v>-0.316999695554342</v>
      </c>
      <c r="B246" s="0" t="n">
        <v>-0.43631434346037</v>
      </c>
    </row>
    <row r="247" customFormat="false" ht="16.5" hidden="false" customHeight="false" outlineLevel="0" collapsed="false">
      <c r="A247" s="0" t="n">
        <v>-0.218083398688861</v>
      </c>
      <c r="B247" s="0" t="n">
        <v>-0.242468670213834</v>
      </c>
    </row>
    <row r="248" customFormat="false" ht="16.5" hidden="false" customHeight="false" outlineLevel="0" collapsed="false">
      <c r="A248" s="0" t="n">
        <v>-0.213209411011648</v>
      </c>
      <c r="B248" s="0" t="n">
        <v>-0.237904222316632</v>
      </c>
    </row>
    <row r="249" customFormat="false" ht="16.5" hidden="false" customHeight="false" outlineLevel="0" collapsed="false">
      <c r="A249" s="0" t="n">
        <v>-0.316999695554342</v>
      </c>
      <c r="B249" s="0" t="n">
        <v>-0.43631434346037</v>
      </c>
    </row>
    <row r="250" customFormat="false" ht="16.5" hidden="false" customHeight="false" outlineLevel="0" collapsed="false">
      <c r="A250" s="0" t="n">
        <v>-0.191225900034046</v>
      </c>
      <c r="B250" s="0" t="n">
        <v>-0.271516329393419</v>
      </c>
    </row>
    <row r="251" customFormat="false" ht="16.5" hidden="false" customHeight="false" outlineLevel="0" collapsed="false">
      <c r="A251" s="0" t="n">
        <v>-0.196742454531161</v>
      </c>
      <c r="B251" s="0" t="n">
        <v>-0.23317459720664</v>
      </c>
    </row>
    <row r="252" customFormat="false" ht="16.5" hidden="false" customHeight="false" outlineLevel="0" collapsed="false">
      <c r="A252" s="0" t="n">
        <v>-0.191815653536618</v>
      </c>
      <c r="B252" s="0" t="n">
        <v>-0.235005198476629</v>
      </c>
    </row>
    <row r="253" customFormat="false" ht="16.5" hidden="false" customHeight="false" outlineLevel="0" collapsed="false">
      <c r="A253" s="0" t="n">
        <v>-0.211559700752659</v>
      </c>
      <c r="B253" s="0" t="n">
        <v>-0.244852748828136</v>
      </c>
    </row>
    <row r="254" customFormat="false" ht="16.5" hidden="false" customHeight="false" outlineLevel="0" collapsed="false">
      <c r="A254" s="0" t="n">
        <v>-0.467619692879751</v>
      </c>
      <c r="B254" s="0" t="n">
        <v>4.32933585585684</v>
      </c>
    </row>
    <row r="255" customFormat="false" ht="16.5" hidden="false" customHeight="false" outlineLevel="0" collapsed="false">
      <c r="A255" s="0" t="n">
        <v>-0.20404573435822</v>
      </c>
      <c r="B255" s="0" t="n">
        <v>-0.229267348372939</v>
      </c>
    </row>
    <row r="256" customFormat="false" ht="16.5" hidden="false" customHeight="false" outlineLevel="0" collapsed="false">
      <c r="A256" s="0" t="n">
        <v>4.35054448894875</v>
      </c>
      <c r="B256" s="0" t="n">
        <v>0.233394098856361</v>
      </c>
    </row>
    <row r="257" customFormat="false" ht="16.5" hidden="false" customHeight="false" outlineLevel="0" collapsed="false">
      <c r="A257" s="0" t="n">
        <v>-0.195467784879798</v>
      </c>
      <c r="B257" s="0" t="n">
        <v>-0.263475560316844</v>
      </c>
    </row>
    <row r="258" customFormat="false" ht="16.5" hidden="false" customHeight="false" outlineLevel="0" collapsed="false">
      <c r="A258" s="0" t="n">
        <v>-0.199107873210771</v>
      </c>
      <c r="B258" s="0" t="n">
        <v>-0.229001574417099</v>
      </c>
    </row>
    <row r="259" customFormat="false" ht="16.5" hidden="false" customHeight="false" outlineLevel="0" collapsed="false">
      <c r="A259" s="0" t="n">
        <v>-0.20664150647898</v>
      </c>
      <c r="B259" s="0" t="n">
        <v>-0.232344828303848</v>
      </c>
    </row>
    <row r="260" customFormat="false" ht="16.5" hidden="false" customHeight="false" outlineLevel="0" collapsed="false">
      <c r="A260" s="0" t="n">
        <v>-0.205455186336598</v>
      </c>
      <c r="B260" s="0" t="n">
        <v>-0.227811416648382</v>
      </c>
    </row>
    <row r="261" customFormat="false" ht="16.5" hidden="false" customHeight="false" outlineLevel="0" collapsed="false">
      <c r="A261" s="0" t="n">
        <v>-0.191225900034046</v>
      </c>
      <c r="B261" s="0" t="n">
        <v>-0.271516329393419</v>
      </c>
    </row>
    <row r="262" customFormat="false" ht="16.5" hidden="false" customHeight="false" outlineLevel="0" collapsed="false">
      <c r="A262" s="0" t="n">
        <v>-0.195467784879798</v>
      </c>
      <c r="B262" s="0" t="n">
        <v>-0.263475560316844</v>
      </c>
    </row>
    <row r="263" customFormat="false" ht="16.5" hidden="false" customHeight="false" outlineLevel="0" collapsed="false">
      <c r="A263" s="0" t="n">
        <v>-0.211559700752659</v>
      </c>
      <c r="B263" s="0" t="n">
        <v>-0.244852748828136</v>
      </c>
    </row>
    <row r="264" customFormat="false" ht="16.5" hidden="false" customHeight="false" outlineLevel="0" collapsed="false">
      <c r="A264" s="0" t="n">
        <v>4.35054448894875</v>
      </c>
      <c r="B264" s="0" t="n">
        <v>0.233394098856361</v>
      </c>
    </row>
    <row r="265" customFormat="false" ht="16.5" hidden="false" customHeight="false" outlineLevel="0" collapsed="false">
      <c r="A265" s="0" t="n">
        <v>-0.467619692879751</v>
      </c>
      <c r="B265" s="0" t="n">
        <v>4.32933585585684</v>
      </c>
    </row>
    <row r="266" customFormat="false" ht="16.5" hidden="false" customHeight="false" outlineLevel="0" collapsed="false">
      <c r="A266" s="0" t="n">
        <v>-0.191815653536618</v>
      </c>
      <c r="B266" s="0" t="n">
        <v>-0.235005198476629</v>
      </c>
    </row>
    <row r="267" customFormat="false" ht="16.5" hidden="false" customHeight="false" outlineLevel="0" collapsed="false">
      <c r="A267" s="0" t="n">
        <v>-0.316999695554342</v>
      </c>
      <c r="B267" s="0" t="n">
        <v>-0.43631434346037</v>
      </c>
    </row>
    <row r="268" customFormat="false" ht="16.5" hidden="false" customHeight="false" outlineLevel="0" collapsed="false">
      <c r="A268" s="0" t="n">
        <v>-0.207554297479787</v>
      </c>
      <c r="B268" s="0" t="n">
        <v>-0.231074695387515</v>
      </c>
    </row>
    <row r="269" customFormat="false" ht="16.5" hidden="false" customHeight="false" outlineLevel="0" collapsed="false">
      <c r="A269" s="0" t="n">
        <v>-0.274374231638776</v>
      </c>
      <c r="B269" s="0" t="n">
        <v>-0.329443275896005</v>
      </c>
    </row>
    <row r="270" customFormat="false" ht="16.5" hidden="false" customHeight="false" outlineLevel="0" collapsed="false">
      <c r="A270" s="0" t="n">
        <v>-0.211056651726487</v>
      </c>
      <c r="B270" s="0" t="n">
        <v>-0.227100385816833</v>
      </c>
    </row>
    <row r="271" customFormat="false" ht="16.5" hidden="false" customHeight="false" outlineLevel="0" collapsed="false">
      <c r="A271" s="0" t="n">
        <v>-0.224283642298066</v>
      </c>
      <c r="B271" s="0" t="n">
        <v>-0.237377374058298</v>
      </c>
    </row>
    <row r="272" customFormat="false" ht="16.5" hidden="false" customHeight="false" outlineLevel="0" collapsed="false">
      <c r="A272" s="0" t="n">
        <v>0.0246115627831441</v>
      </c>
      <c r="B272" s="0" t="n">
        <v>-0.227859781887203</v>
      </c>
    </row>
    <row r="273" customFormat="false" ht="16.5" hidden="false" customHeight="false" outlineLevel="0" collapsed="false">
      <c r="A273" s="0" t="n">
        <v>-0.467619692879751</v>
      </c>
      <c r="B273" s="0" t="n">
        <v>4.32933585585684</v>
      </c>
    </row>
    <row r="274" customFormat="false" ht="16.5" hidden="false" customHeight="false" outlineLevel="0" collapsed="false">
      <c r="A274" s="0" t="n">
        <v>0.0166841945028594</v>
      </c>
      <c r="B274" s="0" t="n">
        <v>0.0229639128137029</v>
      </c>
    </row>
    <row r="275" customFormat="false" ht="16.5" hidden="false" customHeight="false" outlineLevel="0" collapsed="false">
      <c r="A275" s="0" t="n">
        <v>-0.316999695554342</v>
      </c>
      <c r="B275" s="0" t="n">
        <v>-0.43631434346037</v>
      </c>
    </row>
    <row r="276" customFormat="false" ht="16.5" hidden="false" customHeight="false" outlineLevel="0" collapsed="false">
      <c r="A276" s="0" t="n">
        <v>0.0102877781515676</v>
      </c>
      <c r="B276" s="0" t="n">
        <v>0.0138671347535173</v>
      </c>
    </row>
    <row r="277" customFormat="false" ht="16.5" hidden="false" customHeight="false" outlineLevel="0" collapsed="false">
      <c r="A277" s="0" t="n">
        <v>-0.195467784879798</v>
      </c>
      <c r="B277" s="0" t="n">
        <v>-0.263475560316844</v>
      </c>
    </row>
    <row r="278" customFormat="false" ht="16.5" hidden="false" customHeight="false" outlineLevel="0" collapsed="false">
      <c r="A278" s="0" t="n">
        <v>-0.224085821855246</v>
      </c>
      <c r="B278" s="0" t="n">
        <v>0.011273346922444</v>
      </c>
    </row>
    <row r="279" customFormat="false" ht="16.5" hidden="false" customHeight="false" outlineLevel="0" collapsed="false">
      <c r="A279" s="0" t="n">
        <v>4.35054448894875</v>
      </c>
      <c r="B279" s="0" t="n">
        <v>0.233394098856361</v>
      </c>
    </row>
    <row r="280" customFormat="false" ht="16.5" hidden="false" customHeight="false" outlineLevel="0" collapsed="false">
      <c r="A280" s="0" t="n">
        <v>-0.316999695554342</v>
      </c>
      <c r="B280" s="0" t="n">
        <v>-0.43631434346037</v>
      </c>
    </row>
    <row r="281" customFormat="false" ht="16.5" hidden="false" customHeight="false" outlineLevel="0" collapsed="false">
      <c r="A281" s="0" t="n">
        <v>0.0144407490336191</v>
      </c>
      <c r="B281" s="0" t="n">
        <v>0.0173391197839994</v>
      </c>
    </row>
    <row r="282" customFormat="false" ht="16.5" hidden="false" customHeight="false" outlineLevel="0" collapsed="false">
      <c r="A282" s="0" t="n">
        <v>-0.274374231638776</v>
      </c>
      <c r="B282" s="0" t="n">
        <v>-0.329443275896005</v>
      </c>
    </row>
    <row r="283" customFormat="false" ht="16.5" hidden="false" customHeight="false" outlineLevel="0" collapsed="false">
      <c r="A283" s="0" t="n">
        <v>-0.210918700030039</v>
      </c>
      <c r="B283" s="0" t="n">
        <v>-0.240931205116214</v>
      </c>
    </row>
    <row r="284" customFormat="false" ht="16.5" hidden="false" customHeight="false" outlineLevel="0" collapsed="false">
      <c r="A284" s="0" t="n">
        <v>-0.191225900034046</v>
      </c>
      <c r="B284" s="0" t="n">
        <v>-0.271516329393419</v>
      </c>
    </row>
    <row r="285" customFormat="false" ht="16.5" hidden="false" customHeight="false" outlineLevel="0" collapsed="false">
      <c r="A285" s="0" t="n">
        <v>-0.316999695554342</v>
      </c>
      <c r="B285" s="0" t="n">
        <v>-0.43631434346037</v>
      </c>
    </row>
    <row r="286" customFormat="false" ht="16.5" hidden="false" customHeight="false" outlineLevel="0" collapsed="false">
      <c r="A286" s="0" t="n">
        <v>4.35054448894875</v>
      </c>
      <c r="B286" s="0" t="n">
        <v>0.233394098856361</v>
      </c>
    </row>
    <row r="287" customFormat="false" ht="16.5" hidden="false" customHeight="false" outlineLevel="0" collapsed="false">
      <c r="A287" s="0" t="n">
        <v>-0.467619692879751</v>
      </c>
      <c r="B287" s="0" t="n">
        <v>4.32933585585684</v>
      </c>
    </row>
    <row r="288" customFormat="false" ht="16.5" hidden="false" customHeight="false" outlineLevel="0" collapsed="false">
      <c r="A288" s="0" t="n">
        <v>-0.218742702656147</v>
      </c>
      <c r="B288" s="0" t="n">
        <v>-0.253513026677698</v>
      </c>
    </row>
    <row r="289" customFormat="false" ht="16.5" hidden="false" customHeight="false" outlineLevel="0" collapsed="false">
      <c r="A289" s="0" t="n">
        <v>-0.191225900034046</v>
      </c>
      <c r="B289" s="0" t="n">
        <v>-0.271516329393419</v>
      </c>
    </row>
    <row r="290" customFormat="false" ht="16.5" hidden="false" customHeight="false" outlineLevel="0" collapsed="false">
      <c r="A290" s="0" t="n">
        <v>-0.467619692879751</v>
      </c>
      <c r="B290" s="0" t="n">
        <v>4.32933585585684</v>
      </c>
    </row>
    <row r="291" customFormat="false" ht="16.5" hidden="false" customHeight="false" outlineLevel="0" collapsed="false">
      <c r="A291" s="0" t="n">
        <v>4.35054448894875</v>
      </c>
      <c r="B291" s="0" t="n">
        <v>0.233394098856361</v>
      </c>
    </row>
    <row r="292" customFormat="false" ht="16.5" hidden="false" customHeight="false" outlineLevel="0" collapsed="false">
      <c r="A292" s="0" t="n">
        <v>-0.191815653536618</v>
      </c>
      <c r="B292" s="0" t="n">
        <v>-0.235005198476629</v>
      </c>
    </row>
    <row r="293" customFormat="false" ht="16.5" hidden="false" customHeight="false" outlineLevel="0" collapsed="false">
      <c r="A293" s="0" t="n">
        <v>0.0328541070662836</v>
      </c>
      <c r="B293" s="0" t="n">
        <v>0.0425420899642422</v>
      </c>
    </row>
    <row r="294" customFormat="false" ht="16.5" hidden="false" customHeight="false" outlineLevel="0" collapsed="false">
      <c r="A294" s="0" t="n">
        <v>-0.316999695554342</v>
      </c>
      <c r="B294" s="0" t="n">
        <v>-0.43631434346037</v>
      </c>
    </row>
    <row r="295" customFormat="false" ht="16.5" hidden="false" customHeight="false" outlineLevel="0" collapsed="false">
      <c r="A295" s="0" t="n">
        <v>-0.274374231638776</v>
      </c>
      <c r="B295" s="0" t="n">
        <v>-0.329443275896005</v>
      </c>
    </row>
    <row r="296" customFormat="false" ht="16.5" hidden="false" customHeight="false" outlineLevel="0" collapsed="false">
      <c r="A296" s="0" t="n">
        <v>-0.218742702656147</v>
      </c>
      <c r="B296" s="0" t="n">
        <v>-0.253513026677698</v>
      </c>
    </row>
    <row r="297" customFormat="false" ht="16.5" hidden="false" customHeight="false" outlineLevel="0" collapsed="false">
      <c r="A297" s="0" t="n">
        <v>-0.191225900034046</v>
      </c>
      <c r="B297" s="0" t="n">
        <v>-0.271516329393419</v>
      </c>
    </row>
    <row r="298" customFormat="false" ht="16.5" hidden="false" customHeight="false" outlineLevel="0" collapsed="false">
      <c r="A298" s="0" t="n">
        <v>-0.467619692879751</v>
      </c>
      <c r="B298" s="0" t="n">
        <v>4.32933585585684</v>
      </c>
    </row>
    <row r="299" customFormat="false" ht="16.5" hidden="false" customHeight="false" outlineLevel="0" collapsed="false">
      <c r="A299" s="0" t="n">
        <v>4.35054448894875</v>
      </c>
      <c r="B299" s="0" t="n">
        <v>0.233394098856361</v>
      </c>
    </row>
    <row r="300" customFormat="false" ht="16.5" hidden="false" customHeight="false" outlineLevel="0" collapsed="false">
      <c r="A300" s="0" t="n">
        <v>-0.191815653536618</v>
      </c>
      <c r="B300" s="0" t="n">
        <v>-0.235005198476629</v>
      </c>
    </row>
    <row r="301" customFormat="false" ht="16.5" hidden="false" customHeight="false" outlineLevel="0" collapsed="false">
      <c r="A301" s="0" t="n">
        <v>0.0802048288981826</v>
      </c>
      <c r="B301" s="0" t="n">
        <v>-0.207887553902636</v>
      </c>
    </row>
    <row r="302" customFormat="false" ht="16.5" hidden="false" customHeight="false" outlineLevel="0" collapsed="false">
      <c r="A302" s="0" t="n">
        <v>-0.467619692879751</v>
      </c>
      <c r="B302" s="0" t="n">
        <v>4.32933585585684</v>
      </c>
    </row>
    <row r="303" customFormat="false" ht="16.5" hidden="false" customHeight="false" outlineLevel="0" collapsed="false">
      <c r="A303" s="0" t="n">
        <v>-0.224283642298066</v>
      </c>
      <c r="B303" s="0" t="n">
        <v>-0.237377374058298</v>
      </c>
    </row>
    <row r="304" customFormat="false" ht="16.5" hidden="false" customHeight="false" outlineLevel="0" collapsed="false">
      <c r="A304" s="0" t="n">
        <v>-0.316999695554342</v>
      </c>
      <c r="B304" s="0" t="n">
        <v>-0.43631434346037</v>
      </c>
    </row>
    <row r="305" customFormat="false" ht="16.5" hidden="false" customHeight="false" outlineLevel="0" collapsed="false">
      <c r="A305" s="0" t="n">
        <v>-0.274374231638776</v>
      </c>
      <c r="B305" s="0" t="n">
        <v>-0.329443275896005</v>
      </c>
    </row>
    <row r="306" customFormat="false" ht="16.5" hidden="false" customHeight="false" outlineLevel="0" collapsed="false">
      <c r="A306" s="0" t="n">
        <v>-0.204759702101592</v>
      </c>
      <c r="B306" s="0" t="n">
        <v>-0.243503393132921</v>
      </c>
    </row>
    <row r="307" customFormat="false" ht="16.5" hidden="false" customHeight="false" outlineLevel="0" collapsed="false">
      <c r="A307" s="0" t="n">
        <v>-0.467619692879751</v>
      </c>
      <c r="B307" s="0" t="n">
        <v>4.32933585585684</v>
      </c>
    </row>
    <row r="308" customFormat="false" ht="16.5" hidden="false" customHeight="false" outlineLevel="0" collapsed="false">
      <c r="A308" s="0" t="n">
        <v>4.35054448894875</v>
      </c>
      <c r="B308" s="0" t="n">
        <v>0.233394098856361</v>
      </c>
    </row>
    <row r="309" customFormat="false" ht="16.5" hidden="false" customHeight="false" outlineLevel="0" collapsed="false">
      <c r="A309" s="0" t="n">
        <v>-0.316999695554342</v>
      </c>
      <c r="B309" s="0" t="n">
        <v>-0.43631434346037</v>
      </c>
    </row>
    <row r="310" customFormat="false" ht="16.5" hidden="false" customHeight="false" outlineLevel="0" collapsed="false">
      <c r="A310" s="0" t="n">
        <v>-0.20404573435822</v>
      </c>
      <c r="B310" s="0" t="n">
        <v>-0.229267348372939</v>
      </c>
    </row>
    <row r="311" customFormat="false" ht="16.5" hidden="false" customHeight="false" outlineLevel="0" collapsed="false">
      <c r="A311" s="0" t="n">
        <v>-0.274374231638776</v>
      </c>
      <c r="B311" s="0" t="n">
        <v>-0.329443275896005</v>
      </c>
    </row>
    <row r="312" customFormat="false" ht="16.5" hidden="false" customHeight="false" outlineLevel="0" collapsed="false">
      <c r="A312" s="0" t="n">
        <v>-0.21176852380549</v>
      </c>
      <c r="B312" s="0" t="n">
        <v>-0.229422600011444</v>
      </c>
    </row>
    <row r="313" customFormat="false" ht="16.5" hidden="false" customHeight="false" outlineLevel="0" collapsed="false">
      <c r="A313" s="0" t="n">
        <v>-0.20944673348957</v>
      </c>
      <c r="B313" s="0" t="n">
        <v>-0.232953665024113</v>
      </c>
    </row>
    <row r="314" customFormat="false" ht="16.5" hidden="false" customHeight="false" outlineLevel="0" collapsed="false">
      <c r="A314" s="0" t="n">
        <v>-0.224283642298066</v>
      </c>
      <c r="B314" s="0" t="n">
        <v>-0.237377374058298</v>
      </c>
    </row>
    <row r="315" customFormat="false" ht="16.5" hidden="false" customHeight="false" outlineLevel="0" collapsed="false">
      <c r="A315" s="0" t="n">
        <v>-0.191815653536618</v>
      </c>
      <c r="B315" s="0" t="n">
        <v>-0.235005198476629</v>
      </c>
    </row>
    <row r="316" customFormat="false" ht="16.5" hidden="false" customHeight="false" outlineLevel="0" collapsed="false">
      <c r="A316" s="0" t="n">
        <v>-0.205455186336598</v>
      </c>
      <c r="B316" s="0" t="n">
        <v>-0.227811416648382</v>
      </c>
    </row>
    <row r="317" customFormat="false" ht="16.5" hidden="false" customHeight="false" outlineLevel="0" collapsed="false">
      <c r="A317" s="0" t="n">
        <v>-0.213209411011648</v>
      </c>
      <c r="B317" s="0" t="n">
        <v>-0.237904222316632</v>
      </c>
    </row>
    <row r="318" customFormat="false" ht="16.5" hidden="false" customHeight="false" outlineLevel="0" collapsed="false">
      <c r="A318" s="0" t="n">
        <v>-0.205082262468629</v>
      </c>
      <c r="B318" s="0" t="n">
        <v>-0.228050980116966</v>
      </c>
    </row>
    <row r="319" customFormat="false" ht="16.5" hidden="false" customHeight="false" outlineLevel="0" collapsed="false">
      <c r="A319" s="0" t="n">
        <v>-0.191225900034046</v>
      </c>
      <c r="B319" s="0" t="n">
        <v>-0.271516329393419</v>
      </c>
    </row>
    <row r="320" customFormat="false" ht="16.5" hidden="false" customHeight="false" outlineLevel="0" collapsed="false">
      <c r="A320" s="0" t="n">
        <v>-0.211559700752659</v>
      </c>
      <c r="B320" s="0" t="n">
        <v>-0.244852748828136</v>
      </c>
    </row>
    <row r="321" customFormat="false" ht="16.5" hidden="false" customHeight="false" outlineLevel="0" collapsed="false">
      <c r="A321" s="0" t="n">
        <v>-0.196742454531161</v>
      </c>
      <c r="B321" s="0" t="n">
        <v>-0.23317459720664</v>
      </c>
    </row>
    <row r="322" customFormat="false" ht="16.5" hidden="false" customHeight="false" outlineLevel="0" collapsed="false">
      <c r="A322" s="0" t="n">
        <v>-0.207554297479787</v>
      </c>
      <c r="B322" s="0" t="n">
        <v>-0.231074695387515</v>
      </c>
    </row>
    <row r="323" customFormat="false" ht="16.5" hidden="false" customHeight="false" outlineLevel="0" collapsed="false">
      <c r="A323" s="0" t="n">
        <v>-0.217158758590292</v>
      </c>
      <c r="B323" s="0" t="n">
        <v>-0.252424330901165</v>
      </c>
    </row>
    <row r="324" customFormat="false" ht="16.5" hidden="false" customHeight="false" outlineLevel="0" collapsed="false">
      <c r="A324" s="0" t="n">
        <v>-0.467619692879751</v>
      </c>
      <c r="B324" s="0" t="n">
        <v>4.32933585585684</v>
      </c>
    </row>
    <row r="325" customFormat="false" ht="16.5" hidden="false" customHeight="false" outlineLevel="0" collapsed="false">
      <c r="A325" s="0" t="n">
        <v>-0.191225900034046</v>
      </c>
      <c r="B325" s="0" t="n">
        <v>-0.271516329393419</v>
      </c>
    </row>
    <row r="326" customFormat="false" ht="16.5" hidden="false" customHeight="false" outlineLevel="0" collapsed="false">
      <c r="A326" s="0" t="n">
        <v>4.35054448894875</v>
      </c>
      <c r="B326" s="0" t="n">
        <v>0.233394098856361</v>
      </c>
    </row>
    <row r="327" customFormat="false" ht="16.5" hidden="false" customHeight="false" outlineLevel="0" collapsed="false">
      <c r="A327" s="0" t="n">
        <v>0.0166841945028594</v>
      </c>
      <c r="B327" s="0" t="n">
        <v>0.0229639128137029</v>
      </c>
    </row>
    <row r="328" customFormat="false" ht="16.5" hidden="false" customHeight="false" outlineLevel="0" collapsed="false">
      <c r="A328" s="0" t="n">
        <v>-0.316999695554342</v>
      </c>
      <c r="B328" s="0" t="n">
        <v>-0.43631434346037</v>
      </c>
    </row>
    <row r="329" customFormat="false" ht="16.5" hidden="false" customHeight="false" outlineLevel="0" collapsed="false">
      <c r="A329" s="0" t="n">
        <v>0.0118044022262133</v>
      </c>
      <c r="B329" s="0" t="n">
        <v>0.0124935460030675</v>
      </c>
    </row>
    <row r="330" customFormat="false" ht="16.5" hidden="false" customHeight="false" outlineLevel="0" collapsed="false">
      <c r="A330" s="0" t="n">
        <v>-0.224283642298066</v>
      </c>
      <c r="B330" s="0" t="n">
        <v>-0.237377374058298</v>
      </c>
    </row>
    <row r="331" customFormat="false" ht="16.5" hidden="false" customHeight="false" outlineLevel="0" collapsed="false">
      <c r="A331" s="0" t="n">
        <v>0.0246115627831441</v>
      </c>
      <c r="B331" s="0" t="n">
        <v>-0.227859781887203</v>
      </c>
    </row>
    <row r="332" customFormat="false" ht="16.5" hidden="false" customHeight="false" outlineLevel="0" collapsed="false">
      <c r="A332" s="0" t="n">
        <v>-0.467619692879751</v>
      </c>
      <c r="B332" s="0" t="n">
        <v>4.32933585585684</v>
      </c>
    </row>
    <row r="333" customFormat="false" ht="16.5" hidden="false" customHeight="false" outlineLevel="0" collapsed="false">
      <c r="A333" s="0" t="n">
        <v>0.0479798570288923</v>
      </c>
      <c r="B333" s="0" t="n">
        <v>0.0590079407890975</v>
      </c>
    </row>
    <row r="334" customFormat="false" ht="16.5" hidden="false" customHeight="false" outlineLevel="0" collapsed="false">
      <c r="A334" s="0" t="n">
        <v>-0.316999695554342</v>
      </c>
      <c r="B334" s="0" t="n">
        <v>-0.43631434346037</v>
      </c>
    </row>
    <row r="335" customFormat="false" ht="16.5" hidden="false" customHeight="false" outlineLevel="0" collapsed="false">
      <c r="A335" s="0" t="n">
        <v>-0.274374231638776</v>
      </c>
      <c r="B335" s="0" t="n">
        <v>-0.329443275896005</v>
      </c>
    </row>
    <row r="336" customFormat="false" ht="16.5" hidden="false" customHeight="false" outlineLevel="0" collapsed="false">
      <c r="A336" s="0" t="n">
        <v>-0.224283642298066</v>
      </c>
      <c r="B336" s="0" t="n">
        <v>-0.237377374058298</v>
      </c>
    </row>
    <row r="337" customFormat="false" ht="16.5" hidden="false" customHeight="false" outlineLevel="0" collapsed="false">
      <c r="A337" s="0" t="n">
        <v>-0.205721929304743</v>
      </c>
      <c r="B337" s="0" t="n">
        <v>-0.237310770959803</v>
      </c>
    </row>
    <row r="338" customFormat="false" ht="16.5" hidden="false" customHeight="false" outlineLevel="0" collapsed="false">
      <c r="A338" s="0" t="n">
        <v>4.35054448894875</v>
      </c>
      <c r="B338" s="0" t="n">
        <v>0.233394098856361</v>
      </c>
    </row>
    <row r="339" customFormat="false" ht="16.5" hidden="false" customHeight="false" outlineLevel="0" collapsed="false">
      <c r="A339" s="0" t="n">
        <v>-0.467619692879751</v>
      </c>
      <c r="B339" s="0" t="n">
        <v>4.32933585585684</v>
      </c>
    </row>
    <row r="340" customFormat="false" ht="16.5" hidden="false" customHeight="false" outlineLevel="0" collapsed="false">
      <c r="A340" s="0" t="n">
        <v>-0.316999695554342</v>
      </c>
      <c r="B340" s="0" t="n">
        <v>-0.43631434346037</v>
      </c>
    </row>
    <row r="341" customFormat="false" ht="16.5" hidden="false" customHeight="false" outlineLevel="0" collapsed="false">
      <c r="A341" s="0" t="n">
        <v>-0.274374231638776</v>
      </c>
      <c r="B341" s="0" t="n">
        <v>-0.329443275896005</v>
      </c>
    </row>
    <row r="342" customFormat="false" ht="16.5" hidden="false" customHeight="false" outlineLevel="0" collapsed="false">
      <c r="A342" s="0" t="n">
        <v>-0.230503913942238</v>
      </c>
      <c r="B342" s="0" t="n">
        <v>-0.275400280066524</v>
      </c>
    </row>
    <row r="343" customFormat="false" ht="16.5" hidden="false" customHeight="false" outlineLevel="0" collapsed="false">
      <c r="A343" s="0" t="n">
        <v>-0.209763324134233</v>
      </c>
      <c r="B343" s="0" t="n">
        <v>-0.234338020285934</v>
      </c>
    </row>
    <row r="344" customFormat="false" ht="16.5" hidden="false" customHeight="false" outlineLevel="0" collapsed="false">
      <c r="A344" s="0" t="n">
        <v>-0.224283642298066</v>
      </c>
      <c r="B344" s="0" t="n">
        <v>-0.237377374058298</v>
      </c>
    </row>
    <row r="345" customFormat="false" ht="16.5" hidden="false" customHeight="false" outlineLevel="0" collapsed="false">
      <c r="A345" s="0" t="n">
        <v>-0.21176852380549</v>
      </c>
      <c r="B345" s="0" t="n">
        <v>-0.229422600011444</v>
      </c>
    </row>
    <row r="346" customFormat="false" ht="16.5" hidden="false" customHeight="false" outlineLevel="0" collapsed="false">
      <c r="A346" s="0" t="n">
        <v>-0.467619692879751</v>
      </c>
      <c r="B346" s="0" t="n">
        <v>4.32933585585684</v>
      </c>
    </row>
    <row r="347" customFormat="false" ht="16.5" hidden="false" customHeight="false" outlineLevel="0" collapsed="false">
      <c r="A347" s="0" t="n">
        <v>-0.195467784879798</v>
      </c>
      <c r="B347" s="0" t="n">
        <v>-0.263475560316844</v>
      </c>
    </row>
    <row r="348" customFormat="false" ht="16.5" hidden="false" customHeight="false" outlineLevel="0" collapsed="false">
      <c r="A348" s="0" t="n">
        <v>-0.205455186336598</v>
      </c>
      <c r="B348" s="0" t="n">
        <v>-0.227811416648382</v>
      </c>
    </row>
    <row r="349" customFormat="false" ht="16.5" hidden="false" customHeight="false" outlineLevel="0" collapsed="false">
      <c r="A349" s="0" t="n">
        <v>-0.207554297479787</v>
      </c>
      <c r="B349" s="0" t="n">
        <v>-0.231074695387515</v>
      </c>
    </row>
    <row r="350" customFormat="false" ht="16.5" hidden="false" customHeight="false" outlineLevel="0" collapsed="false">
      <c r="A350" s="0" t="n">
        <v>4.35054448894875</v>
      </c>
      <c r="B350" s="0" t="n">
        <v>0.233394098856361</v>
      </c>
    </row>
    <row r="351" customFormat="false" ht="16.5" hidden="false" customHeight="false" outlineLevel="0" collapsed="false">
      <c r="A351" s="0" t="n">
        <v>-0.191815653536618</v>
      </c>
      <c r="B351" s="0" t="n">
        <v>-0.235005198476629</v>
      </c>
    </row>
    <row r="352" customFormat="false" ht="16.5" hidden="false" customHeight="false" outlineLevel="0" collapsed="false">
      <c r="A352" s="0" t="n">
        <v>-0.191225900034046</v>
      </c>
      <c r="B352" s="0" t="n">
        <v>-0.271516329393419</v>
      </c>
    </row>
    <row r="353" customFormat="false" ht="16.5" hidden="false" customHeight="false" outlineLevel="0" collapsed="false">
      <c r="A353" s="0" t="n">
        <v>-0.20944673348957</v>
      </c>
      <c r="B353" s="0" t="n">
        <v>-0.232953665024113</v>
      </c>
    </row>
    <row r="354" customFormat="false" ht="16.5" hidden="false" customHeight="false" outlineLevel="0" collapsed="false">
      <c r="A354" s="0" t="n">
        <v>-0.211056651726487</v>
      </c>
      <c r="B354" s="0" t="n">
        <v>-0.227100385816833</v>
      </c>
    </row>
    <row r="355" customFormat="false" ht="16.5" hidden="false" customHeight="false" outlineLevel="0" collapsed="false">
      <c r="A355" s="0" t="n">
        <v>-0.211559700752659</v>
      </c>
      <c r="B355" s="0" t="n">
        <v>-0.244852748828136</v>
      </c>
    </row>
    <row r="356" customFormat="false" ht="16.5" hidden="false" customHeight="false" outlineLevel="0" collapsed="false">
      <c r="A356" s="0" t="n">
        <v>-0.205721929304743</v>
      </c>
      <c r="B356" s="0" t="n">
        <v>-0.237310770959803</v>
      </c>
    </row>
    <row r="357" customFormat="false" ht="16.5" hidden="false" customHeight="false" outlineLevel="0" collapsed="false">
      <c r="A357" s="0" t="n">
        <v>4.35054448894875</v>
      </c>
      <c r="B357" s="0" t="n">
        <v>0.233394098856361</v>
      </c>
    </row>
    <row r="358" customFormat="false" ht="16.5" hidden="false" customHeight="false" outlineLevel="0" collapsed="false">
      <c r="A358" s="0" t="n">
        <v>-0.467619692879751</v>
      </c>
      <c r="B358" s="0" t="n">
        <v>4.32933585585684</v>
      </c>
    </row>
    <row r="359" customFormat="false" ht="16.5" hidden="false" customHeight="false" outlineLevel="0" collapsed="false">
      <c r="A359" s="0" t="n">
        <v>-0.274374231638776</v>
      </c>
      <c r="B359" s="0" t="n">
        <v>-0.329443275896005</v>
      </c>
    </row>
    <row r="360" customFormat="false" ht="16.5" hidden="false" customHeight="false" outlineLevel="0" collapsed="false">
      <c r="A360" s="0" t="n">
        <v>-0.316999695554342</v>
      </c>
      <c r="B360" s="0" t="n">
        <v>-0.43631434346037</v>
      </c>
    </row>
    <row r="361" customFormat="false" ht="16.5" hidden="false" customHeight="false" outlineLevel="0" collapsed="false">
      <c r="A361" s="0" t="n">
        <v>0.0144407490336191</v>
      </c>
      <c r="B361" s="0" t="n">
        <v>0.0173391197839994</v>
      </c>
    </row>
    <row r="362" customFormat="false" ht="16.5" hidden="false" customHeight="false" outlineLevel="0" collapsed="false">
      <c r="A362" s="0" t="n">
        <v>-0.274374231638776</v>
      </c>
      <c r="B362" s="0" t="n">
        <v>-0.329443275896005</v>
      </c>
    </row>
    <row r="363" customFormat="false" ht="16.5" hidden="false" customHeight="false" outlineLevel="0" collapsed="false">
      <c r="A363" s="0" t="n">
        <v>-0.207437645737598</v>
      </c>
      <c r="B363" s="0" t="n">
        <v>-0.232321695703792</v>
      </c>
    </row>
    <row r="364" customFormat="false" ht="16.5" hidden="false" customHeight="false" outlineLevel="0" collapsed="false">
      <c r="A364" s="0" t="n">
        <v>-0.316999695554342</v>
      </c>
      <c r="B364" s="0" t="n">
        <v>-0.43631434346037</v>
      </c>
    </row>
    <row r="365" customFormat="false" ht="16.5" hidden="false" customHeight="false" outlineLevel="0" collapsed="false">
      <c r="A365" s="0" t="n">
        <v>-0.274374231638776</v>
      </c>
      <c r="B365" s="0" t="n">
        <v>-0.329443275896005</v>
      </c>
    </row>
    <row r="366" customFormat="false" ht="16.5" hidden="false" customHeight="false" outlineLevel="0" collapsed="false">
      <c r="A366" s="0" t="n">
        <v>-0.467619692879751</v>
      </c>
      <c r="B366" s="0" t="n">
        <v>4.32933585585684</v>
      </c>
    </row>
    <row r="367" customFormat="false" ht="16.5" hidden="false" customHeight="false" outlineLevel="0" collapsed="false">
      <c r="A367" s="0" t="n">
        <v>-0.20404573435822</v>
      </c>
      <c r="B367" s="0" t="n">
        <v>-0.229267348372939</v>
      </c>
    </row>
    <row r="368" customFormat="false" ht="16.5" hidden="false" customHeight="false" outlineLevel="0" collapsed="false">
      <c r="A368" s="0" t="n">
        <v>-0.195467784879798</v>
      </c>
      <c r="B368" s="0" t="n">
        <v>-0.263475560316844</v>
      </c>
    </row>
    <row r="369" customFormat="false" ht="16.5" hidden="false" customHeight="false" outlineLevel="0" collapsed="false">
      <c r="A369" s="0" t="n">
        <v>-0.211559700752659</v>
      </c>
      <c r="B369" s="0" t="n">
        <v>-0.244852748828136</v>
      </c>
    </row>
    <row r="370" customFormat="false" ht="16.5" hidden="false" customHeight="false" outlineLevel="0" collapsed="false">
      <c r="A370" s="0" t="n">
        <v>-0.191225900034046</v>
      </c>
      <c r="B370" s="0" t="n">
        <v>-0.271516329393419</v>
      </c>
    </row>
    <row r="371" customFormat="false" ht="16.5" hidden="false" customHeight="false" outlineLevel="0" collapsed="false">
      <c r="A371" s="0" t="n">
        <v>4.35054448894875</v>
      </c>
      <c r="B371" s="0" t="n">
        <v>0.233394098856361</v>
      </c>
    </row>
    <row r="372" customFormat="false" ht="16.5" hidden="false" customHeight="false" outlineLevel="0" collapsed="false">
      <c r="A372" s="0" t="n">
        <v>-0.231073254939707</v>
      </c>
      <c r="B372" s="0" t="n">
        <v>0.00211790169650231</v>
      </c>
    </row>
    <row r="373" customFormat="false" ht="16.5" hidden="false" customHeight="false" outlineLevel="0" collapsed="false">
      <c r="A373" s="0" t="n">
        <v>4.35054448894875</v>
      </c>
      <c r="B373" s="0" t="n">
        <v>0.233394098856361</v>
      </c>
    </row>
    <row r="374" customFormat="false" ht="16.5" hidden="false" customHeight="false" outlineLevel="0" collapsed="false">
      <c r="A374" s="0" t="n">
        <v>-0.191225900034046</v>
      </c>
      <c r="B374" s="0" t="n">
        <v>-0.271516329393419</v>
      </c>
    </row>
    <row r="375" customFormat="false" ht="16.5" hidden="false" customHeight="false" outlineLevel="0" collapsed="false">
      <c r="A375" s="0" t="n">
        <v>0.0462848065925236</v>
      </c>
      <c r="B375" s="0" t="n">
        <v>0.0605431282160708</v>
      </c>
    </row>
    <row r="376" customFormat="false" ht="16.5" hidden="false" customHeight="false" outlineLevel="0" collapsed="false">
      <c r="A376" s="0" t="n">
        <v>-0.195467784879798</v>
      </c>
      <c r="B376" s="0" t="n">
        <v>-0.263475560316844</v>
      </c>
    </row>
    <row r="377" customFormat="false" ht="16.5" hidden="false" customHeight="false" outlineLevel="0" collapsed="false">
      <c r="A377" s="0" t="n">
        <v>-0.316999695554342</v>
      </c>
      <c r="B377" s="0" t="n">
        <v>-0.43631434346037</v>
      </c>
    </row>
    <row r="378" customFormat="false" ht="16.5" hidden="false" customHeight="false" outlineLevel="0" collapsed="false">
      <c r="A378" s="0" t="n">
        <v>-0.274374231638776</v>
      </c>
      <c r="B378" s="0" t="n">
        <v>-0.329443275896005</v>
      </c>
    </row>
    <row r="379" customFormat="false" ht="16.5" hidden="false" customHeight="false" outlineLevel="0" collapsed="false">
      <c r="A379" s="0" t="n">
        <v>-0.203979108987512</v>
      </c>
      <c r="B379" s="0" t="n">
        <v>-0.236767300890743</v>
      </c>
    </row>
    <row r="380" customFormat="false" ht="16.5" hidden="false" customHeight="false" outlineLevel="0" collapsed="false">
      <c r="A380" s="0" t="n">
        <v>4.35054448894875</v>
      </c>
      <c r="B380" s="0" t="n">
        <v>0.233394098856361</v>
      </c>
    </row>
    <row r="381" customFormat="false" ht="16.5" hidden="false" customHeight="false" outlineLevel="0" collapsed="false">
      <c r="A381" s="0" t="n">
        <v>-0.467619692879751</v>
      </c>
      <c r="B381" s="0" t="n">
        <v>4.32933585585684</v>
      </c>
    </row>
    <row r="382" customFormat="false" ht="16.5" hidden="false" customHeight="false" outlineLevel="0" collapsed="false">
      <c r="A382" s="0" t="n">
        <v>-0.211559700752659</v>
      </c>
      <c r="B382" s="0" t="n">
        <v>-0.244852748828136</v>
      </c>
    </row>
    <row r="383" customFormat="false" ht="16.5" hidden="false" customHeight="false" outlineLevel="0" collapsed="false">
      <c r="A383" s="0" t="n">
        <v>-0.224283642298066</v>
      </c>
      <c r="B383" s="0" t="n">
        <v>-0.237377374058298</v>
      </c>
    </row>
    <row r="384" customFormat="false" ht="16.5" hidden="false" customHeight="false" outlineLevel="0" collapsed="false">
      <c r="A384" s="0" t="n">
        <v>-0.316999695554342</v>
      </c>
      <c r="B384" s="0" t="n">
        <v>-0.43631434346037</v>
      </c>
    </row>
    <row r="385" customFormat="false" ht="16.5" hidden="false" customHeight="false" outlineLevel="0" collapsed="false">
      <c r="A385" s="0" t="n">
        <v>-0.274374231638776</v>
      </c>
      <c r="B385" s="0" t="n">
        <v>-0.329443275896005</v>
      </c>
    </row>
    <row r="386" customFormat="false" ht="16.5" hidden="false" customHeight="false" outlineLevel="0" collapsed="false">
      <c r="A386" s="0" t="n">
        <v>-0.217158758590292</v>
      </c>
      <c r="B386" s="0" t="n">
        <v>-0.252424330901165</v>
      </c>
    </row>
    <row r="387" customFormat="false" ht="16.5" hidden="false" customHeight="false" outlineLevel="0" collapsed="false">
      <c r="A387" s="0" t="n">
        <v>4.35054448894875</v>
      </c>
      <c r="B387" s="0" t="n">
        <v>0.233394098856361</v>
      </c>
    </row>
    <row r="388" customFormat="false" ht="16.5" hidden="false" customHeight="false" outlineLevel="0" collapsed="false">
      <c r="A388" s="0" t="n">
        <v>-0.467619692879751</v>
      </c>
      <c r="B388" s="0" t="n">
        <v>4.32933585585684</v>
      </c>
    </row>
    <row r="389" customFormat="false" ht="16.5" hidden="false" customHeight="false" outlineLevel="0" collapsed="false">
      <c r="A389" s="0" t="n">
        <v>-0.191225900034046</v>
      </c>
      <c r="B389" s="0" t="n">
        <v>-0.271516329393419</v>
      </c>
    </row>
    <row r="390" customFormat="false" ht="16.5" hidden="false" customHeight="false" outlineLevel="0" collapsed="false">
      <c r="A390" s="0" t="n">
        <v>0.0166841945028594</v>
      </c>
      <c r="B390" s="0" t="n">
        <v>0.0229639128137029</v>
      </c>
    </row>
    <row r="391" customFormat="false" ht="16.5" hidden="false" customHeight="false" outlineLevel="0" collapsed="false">
      <c r="A391" s="0" t="n">
        <v>-0.316999695554342</v>
      </c>
      <c r="B391" s="0" t="n">
        <v>-0.43631434346037</v>
      </c>
    </row>
    <row r="392" customFormat="false" ht="16.5" hidden="false" customHeight="false" outlineLevel="0" collapsed="false">
      <c r="A392" s="0" t="n">
        <v>-0.211572912605308</v>
      </c>
      <c r="B392" s="0" t="n">
        <v>-0.241832191865582</v>
      </c>
    </row>
    <row r="393" customFormat="false" ht="16.5" hidden="false" customHeight="false" outlineLevel="0" collapsed="false">
      <c r="A393" s="0" t="n">
        <v>-0.209047997290745</v>
      </c>
      <c r="B393" s="0" t="n">
        <v>-0.232696598795984</v>
      </c>
    </row>
    <row r="394" customFormat="false" ht="16.5" hidden="false" customHeight="false" outlineLevel="0" collapsed="false">
      <c r="A394" s="0" t="n">
        <v>-0.211056651726487</v>
      </c>
      <c r="B394" s="0" t="n">
        <v>-0.227100385816833</v>
      </c>
    </row>
    <row r="395" customFormat="false" ht="16.5" hidden="false" customHeight="false" outlineLevel="0" collapsed="false">
      <c r="A395" s="0" t="n">
        <v>-0.195467784879798</v>
      </c>
      <c r="B395" s="0" t="n">
        <v>-0.263475560316844</v>
      </c>
    </row>
    <row r="396" customFormat="false" ht="16.5" hidden="false" customHeight="false" outlineLevel="0" collapsed="false">
      <c r="A396" s="0" t="n">
        <v>-0.211559700752659</v>
      </c>
      <c r="B396" s="0" t="n">
        <v>-0.244852748828136</v>
      </c>
    </row>
    <row r="397" customFormat="false" ht="16.5" hidden="false" customHeight="false" outlineLevel="0" collapsed="false">
      <c r="A397" s="0" t="n">
        <v>4.35054448894875</v>
      </c>
      <c r="B397" s="0" t="n">
        <v>0.233394098856361</v>
      </c>
    </row>
    <row r="398" customFormat="false" ht="16.5" hidden="false" customHeight="false" outlineLevel="0" collapsed="false">
      <c r="A398" s="0" t="n">
        <v>-0.191225900034046</v>
      </c>
      <c r="B398" s="0" t="n">
        <v>-0.271516329393419</v>
      </c>
    </row>
    <row r="399" customFormat="false" ht="16.5" hidden="false" customHeight="false" outlineLevel="0" collapsed="false">
      <c r="A399" s="0" t="n">
        <v>-0.467619692879751</v>
      </c>
      <c r="B399" s="0" t="n">
        <v>4.32933585585684</v>
      </c>
    </row>
    <row r="400" customFormat="false" ht="16.5" hidden="false" customHeight="false" outlineLevel="0" collapsed="false">
      <c r="A400" s="0" t="n">
        <v>-0.224283642298066</v>
      </c>
      <c r="B400" s="0" t="n">
        <v>-0.237377374058298</v>
      </c>
    </row>
    <row r="401" customFormat="false" ht="16.5" hidden="false" customHeight="false" outlineLevel="0" collapsed="false">
      <c r="A401" s="0" t="n">
        <v>-0.207554297479787</v>
      </c>
      <c r="B401" s="0" t="n">
        <v>-0.231074695387515</v>
      </c>
    </row>
    <row r="402" customFormat="false" ht="16.5" hidden="false" customHeight="false" outlineLevel="0" collapsed="false">
      <c r="A402" s="0" t="n">
        <v>-0.316999695554342</v>
      </c>
      <c r="B402" s="0" t="n">
        <v>-0.43631434346037</v>
      </c>
    </row>
    <row r="403" customFormat="false" ht="16.5" hidden="false" customHeight="false" outlineLevel="0" collapsed="false">
      <c r="A403" s="0" t="n">
        <v>-0.266309408224302</v>
      </c>
      <c r="B403" s="0" t="n">
        <v>-0.332277438247963</v>
      </c>
    </row>
    <row r="404" customFormat="false" ht="16.5" hidden="false" customHeight="false" outlineLevel="0" collapsed="false">
      <c r="A404" s="0" t="n">
        <v>-0.191815653536618</v>
      </c>
      <c r="B404" s="0" t="n">
        <v>-0.235005198476629</v>
      </c>
    </row>
    <row r="405" customFormat="false" ht="16.5" hidden="false" customHeight="false" outlineLevel="0" collapsed="false">
      <c r="A405" s="0" t="n">
        <v>-0.211559700752659</v>
      </c>
      <c r="B405" s="0" t="n">
        <v>-0.244852748828136</v>
      </c>
    </row>
    <row r="406" customFormat="false" ht="16.5" hidden="false" customHeight="false" outlineLevel="0" collapsed="false">
      <c r="A406" s="0" t="n">
        <v>4.35054448894875</v>
      </c>
      <c r="B406" s="0" t="n">
        <v>0.233394098856361</v>
      </c>
    </row>
    <row r="407" customFormat="false" ht="16.5" hidden="false" customHeight="false" outlineLevel="0" collapsed="false">
      <c r="A407" s="0" t="n">
        <v>-0.467619692879751</v>
      </c>
      <c r="B407" s="0" t="n">
        <v>4.32933585585684</v>
      </c>
    </row>
    <row r="408" customFormat="false" ht="16.5" hidden="false" customHeight="false" outlineLevel="0" collapsed="false">
      <c r="A408" s="0" t="n">
        <v>-0.224283642298066</v>
      </c>
      <c r="B408" s="0" t="n">
        <v>-0.237377374058298</v>
      </c>
    </row>
    <row r="409" customFormat="false" ht="16.5" hidden="false" customHeight="false" outlineLevel="0" collapsed="false">
      <c r="A409" s="0" t="n">
        <v>-0.191225900034046</v>
      </c>
      <c r="B409" s="0" t="n">
        <v>-0.271516329393419</v>
      </c>
    </row>
    <row r="410" customFormat="false" ht="16.5" hidden="false" customHeight="false" outlineLevel="0" collapsed="false">
      <c r="A410" s="0" t="n">
        <v>-0.195467784879798</v>
      </c>
      <c r="B410" s="0" t="n">
        <v>-0.263475560316844</v>
      </c>
    </row>
    <row r="411" customFormat="false" ht="16.5" hidden="false" customHeight="false" outlineLevel="0" collapsed="false">
      <c r="A411" s="0" t="n">
        <v>-0.20404573435822</v>
      </c>
      <c r="B411" s="0" t="n">
        <v>-0.229267348372939</v>
      </c>
    </row>
    <row r="412" customFormat="false" ht="16.5" hidden="false" customHeight="false" outlineLevel="0" collapsed="false">
      <c r="A412" s="0" t="n">
        <v>-0.211056651726487</v>
      </c>
      <c r="B412" s="0" t="n">
        <v>-0.227100385816833</v>
      </c>
    </row>
    <row r="413" customFormat="false" ht="16.5" hidden="false" customHeight="false" outlineLevel="0" collapsed="false">
      <c r="A413" s="0" t="n">
        <v>-0.21176852380549</v>
      </c>
      <c r="B413" s="0" t="n">
        <v>-0.229422600011444</v>
      </c>
    </row>
    <row r="414" customFormat="false" ht="16.5" hidden="false" customHeight="false" outlineLevel="0" collapsed="false">
      <c r="A414" s="0" t="n">
        <v>-0.199107873210771</v>
      </c>
      <c r="B414" s="0" t="n">
        <v>-0.229001574417099</v>
      </c>
    </row>
    <row r="415" customFormat="false" ht="16.5" hidden="false" customHeight="false" outlineLevel="0" collapsed="false">
      <c r="A415" s="0" t="n">
        <v>-0.196742454531161</v>
      </c>
      <c r="B415" s="0" t="n">
        <v>-0.23317459720664</v>
      </c>
    </row>
    <row r="416" customFormat="false" ht="16.5" hidden="false" customHeight="false" outlineLevel="0" collapsed="false">
      <c r="A416" s="0" t="n">
        <v>-0.213209411011648</v>
      </c>
      <c r="B416" s="0" t="n">
        <v>-0.237904222316632</v>
      </c>
    </row>
    <row r="417" customFormat="false" ht="16.5" hidden="false" customHeight="false" outlineLevel="0" collapsed="false">
      <c r="A417" s="0" t="n">
        <v>-0.20944673348957</v>
      </c>
      <c r="B417" s="0" t="n">
        <v>-0.232953665024113</v>
      </c>
    </row>
    <row r="418" customFormat="false" ht="16.5" hidden="false" customHeight="false" outlineLevel="0" collapsed="false">
      <c r="A418" s="0" t="n">
        <v>-0.209763324134233</v>
      </c>
      <c r="B418" s="0" t="n">
        <v>-0.234338020285934</v>
      </c>
    </row>
    <row r="419" customFormat="false" ht="16.5" hidden="false" customHeight="false" outlineLevel="0" collapsed="false">
      <c r="A419" s="0" t="n">
        <v>-0.205455186336598</v>
      </c>
      <c r="B419" s="0" t="n">
        <v>-0.227811416648382</v>
      </c>
    </row>
    <row r="420" customFormat="false" ht="16.5" hidden="false" customHeight="false" outlineLevel="0" collapsed="false">
      <c r="A420" s="0" t="n">
        <v>-0.209047997290745</v>
      </c>
      <c r="B420" s="0" t="n">
        <v>-0.232696598795984</v>
      </c>
    </row>
    <row r="421" customFormat="false" ht="16.5" hidden="false" customHeight="false" outlineLevel="0" collapsed="false">
      <c r="A421" s="0" t="n">
        <v>0.0246115627831441</v>
      </c>
      <c r="B421" s="0" t="n">
        <v>-0.227859781887203</v>
      </c>
    </row>
    <row r="422" customFormat="false" ht="16.5" hidden="false" customHeight="false" outlineLevel="0" collapsed="false">
      <c r="A422" s="0" t="n">
        <v>-0.467619692879751</v>
      </c>
      <c r="B422" s="0" t="n">
        <v>4.32933585585684</v>
      </c>
    </row>
    <row r="423" customFormat="false" ht="16.5" hidden="false" customHeight="false" outlineLevel="0" collapsed="false">
      <c r="A423" s="0" t="n">
        <v>-0.228976025734145</v>
      </c>
      <c r="B423" s="0" t="n">
        <v>-0.0122838999398093</v>
      </c>
    </row>
    <row r="424" customFormat="false" ht="16.5" hidden="false" customHeight="false" outlineLevel="0" collapsed="false">
      <c r="A424" s="0" t="n">
        <v>4.35054448894875</v>
      </c>
      <c r="B424" s="0" t="n">
        <v>0.233394098856361</v>
      </c>
    </row>
    <row r="425" customFormat="false" ht="16.5" hidden="false" customHeight="false" outlineLevel="0" collapsed="false">
      <c r="A425" s="0" t="n">
        <v>-0.207554297479787</v>
      </c>
      <c r="B425" s="0" t="n">
        <v>-0.231074695387515</v>
      </c>
    </row>
    <row r="426" customFormat="false" ht="16.5" hidden="false" customHeight="false" outlineLevel="0" collapsed="false">
      <c r="A426" s="0" t="n">
        <v>-0.274374231638776</v>
      </c>
      <c r="B426" s="0" t="n">
        <v>-0.329443275896005</v>
      </c>
    </row>
    <row r="427" customFormat="false" ht="16.5" hidden="false" customHeight="false" outlineLevel="0" collapsed="false">
      <c r="A427" s="0" t="n">
        <v>-0.316999695554342</v>
      </c>
      <c r="B427" s="0" t="n">
        <v>-0.43631434346037</v>
      </c>
    </row>
    <row r="428" customFormat="false" ht="16.5" hidden="false" customHeight="false" outlineLevel="0" collapsed="false">
      <c r="A428" s="0" t="n">
        <v>-0.217670147012276</v>
      </c>
      <c r="B428" s="0" t="n">
        <v>-0.232238879937566</v>
      </c>
    </row>
    <row r="429" customFormat="false" ht="16.5" hidden="false" customHeight="false" outlineLevel="0" collapsed="false">
      <c r="A429" s="0" t="n">
        <v>-0.205455186336598</v>
      </c>
      <c r="B429" s="0" t="n">
        <v>-0.227811416648382</v>
      </c>
    </row>
    <row r="430" customFormat="false" ht="16.5" hidden="false" customHeight="false" outlineLevel="0" collapsed="false">
      <c r="A430" s="0" t="n">
        <v>-0.191225900034046</v>
      </c>
      <c r="B430" s="0" t="n">
        <v>-0.271516329393419</v>
      </c>
    </row>
    <row r="431" customFormat="false" ht="16.5" hidden="false" customHeight="false" outlineLevel="0" collapsed="false">
      <c r="A431" s="0" t="n">
        <v>-0.191815653536618</v>
      </c>
      <c r="B431" s="0" t="n">
        <v>-0.235005198476629</v>
      </c>
    </row>
    <row r="432" customFormat="false" ht="16.5" hidden="false" customHeight="false" outlineLevel="0" collapsed="false">
      <c r="A432" s="0" t="n">
        <v>-0.199107873210771</v>
      </c>
      <c r="B432" s="0" t="n">
        <v>-0.229001574417099</v>
      </c>
    </row>
    <row r="433" customFormat="false" ht="16.5" hidden="false" customHeight="false" outlineLevel="0" collapsed="false">
      <c r="A433" s="0" t="n">
        <v>-0.467619692879751</v>
      </c>
      <c r="B433" s="0" t="n">
        <v>4.32933585585684</v>
      </c>
    </row>
    <row r="434" customFormat="false" ht="16.5" hidden="false" customHeight="false" outlineLevel="0" collapsed="false">
      <c r="A434" s="0" t="n">
        <v>-0.195467784879798</v>
      </c>
      <c r="B434" s="0" t="n">
        <v>-0.263475560316844</v>
      </c>
    </row>
    <row r="435" customFormat="false" ht="16.5" hidden="false" customHeight="false" outlineLevel="0" collapsed="false">
      <c r="A435" s="0" t="n">
        <v>-0.213209411011648</v>
      </c>
      <c r="B435" s="0" t="n">
        <v>-0.237904222316632</v>
      </c>
    </row>
    <row r="436" customFormat="false" ht="16.5" hidden="false" customHeight="false" outlineLevel="0" collapsed="false">
      <c r="A436" s="0" t="n">
        <v>4.35054448894875</v>
      </c>
      <c r="B436" s="0" t="n">
        <v>0.233394098856361</v>
      </c>
    </row>
    <row r="437" customFormat="false" ht="16.5" hidden="false" customHeight="false" outlineLevel="0" collapsed="false">
      <c r="A437" s="0" t="n">
        <v>-0.211559700752659</v>
      </c>
      <c r="B437" s="0" t="n">
        <v>-0.244852748828136</v>
      </c>
    </row>
    <row r="438" customFormat="false" ht="16.5" hidden="false" customHeight="false" outlineLevel="0" collapsed="false">
      <c r="A438" s="0" t="n">
        <v>-0.196742454531161</v>
      </c>
      <c r="B438" s="0" t="n">
        <v>-0.23317459720664</v>
      </c>
    </row>
    <row r="439" customFormat="false" ht="16.5" hidden="false" customHeight="false" outlineLevel="0" collapsed="false">
      <c r="A439" s="0" t="n">
        <v>-0.209047997290745</v>
      </c>
      <c r="B439" s="0" t="n">
        <v>-0.232696598795984</v>
      </c>
    </row>
    <row r="440" customFormat="false" ht="16.5" hidden="false" customHeight="false" outlineLevel="0" collapsed="false">
      <c r="A440" s="0" t="n">
        <v>-0.21176852380549</v>
      </c>
      <c r="B440" s="0" t="n">
        <v>-0.229422600011444</v>
      </c>
    </row>
    <row r="441" customFormat="false" ht="16.5" hidden="false" customHeight="false" outlineLevel="0" collapsed="false">
      <c r="A441" s="0" t="n">
        <v>-0.20404573435822</v>
      </c>
      <c r="B441" s="0" t="n">
        <v>-0.229267348372939</v>
      </c>
    </row>
    <row r="442" customFormat="false" ht="16.5" hidden="false" customHeight="false" outlineLevel="0" collapsed="false">
      <c r="A442" s="0" t="n">
        <v>-0.20944673348957</v>
      </c>
      <c r="B442" s="0" t="n">
        <v>-0.232953665024113</v>
      </c>
    </row>
    <row r="443" customFormat="false" ht="16.5" hidden="false" customHeight="false" outlineLevel="0" collapsed="false">
      <c r="A443" s="0" t="n">
        <v>-0.209763324134233</v>
      </c>
      <c r="B443" s="0" t="n">
        <v>-0.234338020285934</v>
      </c>
    </row>
    <row r="444" customFormat="false" ht="16.5" hidden="false" customHeight="false" outlineLevel="0" collapsed="false">
      <c r="A444" s="0" t="n">
        <v>-0.222194823683245</v>
      </c>
      <c r="B444" s="0" t="n">
        <v>-0.275364477806496</v>
      </c>
    </row>
    <row r="445" customFormat="false" ht="16.5" hidden="false" customHeight="false" outlineLevel="0" collapsed="false">
      <c r="A445" s="0" t="n">
        <v>-0.209047997290745</v>
      </c>
      <c r="B445" s="0" t="n">
        <v>-0.232696598795984</v>
      </c>
    </row>
    <row r="446" customFormat="false" ht="16.5" hidden="false" customHeight="false" outlineLevel="0" collapsed="false">
      <c r="A446" s="0" t="n">
        <v>4.35054448894875</v>
      </c>
      <c r="B446" s="0" t="n">
        <v>0.233394098856361</v>
      </c>
    </row>
    <row r="447" customFormat="false" ht="16.5" hidden="false" customHeight="false" outlineLevel="0" collapsed="false">
      <c r="A447" s="0" t="n">
        <v>-0.20944673348957</v>
      </c>
      <c r="B447" s="0" t="n">
        <v>-0.232953665024113</v>
      </c>
    </row>
    <row r="448" customFormat="false" ht="16.5" hidden="false" customHeight="false" outlineLevel="0" collapsed="false">
      <c r="A448" s="0" t="n">
        <v>-0.213209411011648</v>
      </c>
      <c r="B448" s="0" t="n">
        <v>-0.237904222316632</v>
      </c>
    </row>
    <row r="449" customFormat="false" ht="16.5" hidden="false" customHeight="false" outlineLevel="0" collapsed="false">
      <c r="A449" s="0" t="n">
        <v>-0.211559700752659</v>
      </c>
      <c r="B449" s="0" t="n">
        <v>-0.244852748828136</v>
      </c>
    </row>
    <row r="450" customFormat="false" ht="16.5" hidden="false" customHeight="false" outlineLevel="0" collapsed="false">
      <c r="A450" s="0" t="n">
        <v>-0.467619692879751</v>
      </c>
      <c r="B450" s="0" t="n">
        <v>4.32933585585684</v>
      </c>
    </row>
    <row r="451" customFormat="false" ht="16.5" hidden="false" customHeight="false" outlineLevel="0" collapsed="false">
      <c r="A451" s="0" t="n">
        <v>-0.21176852380549</v>
      </c>
      <c r="B451" s="0" t="n">
        <v>-0.229422600011444</v>
      </c>
    </row>
    <row r="452" customFormat="false" ht="16.5" hidden="false" customHeight="false" outlineLevel="0" collapsed="false">
      <c r="A452" s="0" t="n">
        <v>-0.316999695554342</v>
      </c>
      <c r="B452" s="0" t="n">
        <v>-0.43631434346037</v>
      </c>
    </row>
    <row r="453" customFormat="false" ht="16.5" hidden="false" customHeight="false" outlineLevel="0" collapsed="false">
      <c r="A453" s="0" t="n">
        <v>-0.211056651726487</v>
      </c>
      <c r="B453" s="0" t="n">
        <v>-0.227100385816833</v>
      </c>
    </row>
    <row r="454" customFormat="false" ht="16.5" hidden="false" customHeight="false" outlineLevel="0" collapsed="false">
      <c r="A454" s="0" t="n">
        <v>-0.209763324134233</v>
      </c>
      <c r="B454" s="0" t="n">
        <v>-0.234338020285934</v>
      </c>
    </row>
    <row r="455" customFormat="false" ht="16.5" hidden="false" customHeight="false" outlineLevel="0" collapsed="false">
      <c r="A455" s="0" t="n">
        <v>-0.205455186336598</v>
      </c>
      <c r="B455" s="0" t="n">
        <v>-0.227811416648382</v>
      </c>
    </row>
    <row r="456" customFormat="false" ht="16.5" hidden="false" customHeight="false" outlineLevel="0" collapsed="false">
      <c r="A456" s="0" t="n">
        <v>-0.199107873210771</v>
      </c>
      <c r="B456" s="0" t="n">
        <v>-0.229001574417099</v>
      </c>
    </row>
    <row r="457" customFormat="false" ht="16.5" hidden="false" customHeight="false" outlineLevel="0" collapsed="false">
      <c r="A457" s="0" t="n">
        <v>-0.20404573435822</v>
      </c>
      <c r="B457" s="0" t="n">
        <v>-0.229267348372939</v>
      </c>
    </row>
    <row r="458" customFormat="false" ht="16.5" hidden="false" customHeight="false" outlineLevel="0" collapsed="false">
      <c r="A458" s="0" t="n">
        <v>-0.191815653536618</v>
      </c>
      <c r="B458" s="0" t="n">
        <v>-0.235005198476629</v>
      </c>
    </row>
    <row r="459" customFormat="false" ht="16.5" hidden="false" customHeight="false" outlineLevel="0" collapsed="false">
      <c r="A459" s="0" t="n">
        <v>-0.224283642298066</v>
      </c>
      <c r="B459" s="0" t="n">
        <v>-0.237377374058298</v>
      </c>
    </row>
    <row r="460" customFormat="false" ht="16.5" hidden="false" customHeight="false" outlineLevel="0" collapsed="false">
      <c r="A460" s="0" t="n">
        <v>-0.191225900034046</v>
      </c>
      <c r="B460" s="0" t="n">
        <v>-0.271516329393419</v>
      </c>
    </row>
    <row r="461" customFormat="false" ht="16.5" hidden="false" customHeight="false" outlineLevel="0" collapsed="false">
      <c r="A461" s="0" t="n">
        <v>-0.207554297479787</v>
      </c>
      <c r="B461" s="0" t="n">
        <v>-0.231074695387515</v>
      </c>
    </row>
    <row r="462" customFormat="false" ht="16.5" hidden="false" customHeight="false" outlineLevel="0" collapsed="false">
      <c r="A462" s="0" t="n">
        <v>-0.208366826925746</v>
      </c>
      <c r="B462" s="0" t="n">
        <v>-0.2317426212107</v>
      </c>
    </row>
    <row r="463" customFormat="false" ht="16.5" hidden="false" customHeight="false" outlineLevel="0" collapsed="false">
      <c r="A463" s="0" t="n">
        <v>-0.195467784879798</v>
      </c>
      <c r="B463" s="0" t="n">
        <v>-0.263475560316844</v>
      </c>
    </row>
    <row r="464" customFormat="false" ht="16.5" hidden="false" customHeight="false" outlineLevel="0" collapsed="false">
      <c r="A464" s="0" t="n">
        <v>-0.264279698153501</v>
      </c>
      <c r="B464" s="0" t="n">
        <v>-0.340583546144253</v>
      </c>
    </row>
    <row r="465" customFormat="false" ht="16.5" hidden="false" customHeight="false" outlineLevel="0" collapsed="false">
      <c r="A465" s="0" t="n">
        <v>-0.467619692879751</v>
      </c>
      <c r="B465" s="0" t="n">
        <v>4.32933585585684</v>
      </c>
    </row>
    <row r="466" customFormat="false" ht="16.5" hidden="false" customHeight="false" outlineLevel="0" collapsed="false">
      <c r="A466" s="0" t="n">
        <v>4.35054448894875</v>
      </c>
      <c r="B466" s="0" t="n">
        <v>0.233394098856361</v>
      </c>
    </row>
    <row r="467" customFormat="false" ht="16.5" hidden="false" customHeight="false" outlineLevel="0" collapsed="false">
      <c r="A467" s="0" t="n">
        <v>-0.20944673348957</v>
      </c>
      <c r="B467" s="0" t="n">
        <v>-0.232953665024113</v>
      </c>
    </row>
    <row r="468" customFormat="false" ht="16.5" hidden="false" customHeight="false" outlineLevel="0" collapsed="false">
      <c r="A468" s="0" t="n">
        <v>-0.191225900034046</v>
      </c>
      <c r="B468" s="0" t="n">
        <v>-0.271516329393419</v>
      </c>
    </row>
    <row r="469" customFormat="false" ht="16.5" hidden="false" customHeight="false" outlineLevel="0" collapsed="false">
      <c r="A469" s="0" t="n">
        <v>-0.191815653536618</v>
      </c>
      <c r="B469" s="0" t="n">
        <v>-0.235005198476629</v>
      </c>
    </row>
    <row r="470" customFormat="false" ht="16.5" hidden="false" customHeight="false" outlineLevel="0" collapsed="false">
      <c r="A470" s="0" t="n">
        <v>-0.274374231638776</v>
      </c>
      <c r="B470" s="0" t="n">
        <v>-0.329443275896005</v>
      </c>
    </row>
    <row r="471" customFormat="false" ht="16.5" hidden="false" customHeight="false" outlineLevel="0" collapsed="false">
      <c r="A471" s="0" t="n">
        <v>-0.228976025734145</v>
      </c>
      <c r="B471" s="0" t="n">
        <v>-0.0122838999398093</v>
      </c>
    </row>
    <row r="472" customFormat="false" ht="16.5" hidden="false" customHeight="false" outlineLevel="0" collapsed="false">
      <c r="A472" s="0" t="n">
        <v>4.35054448894875</v>
      </c>
      <c r="B472" s="0" t="n">
        <v>0.233394098856361</v>
      </c>
    </row>
    <row r="473" customFormat="false" ht="16.5" hidden="false" customHeight="false" outlineLevel="0" collapsed="false">
      <c r="A473" s="0" t="n">
        <v>-0.230837594670498</v>
      </c>
      <c r="B473" s="0" t="n">
        <v>0.00167119230335928</v>
      </c>
    </row>
    <row r="474" customFormat="false" ht="16.5" hidden="false" customHeight="false" outlineLevel="0" collapsed="false">
      <c r="A474" s="0" t="n">
        <v>4.35054448894875</v>
      </c>
      <c r="B474" s="0" t="n">
        <v>0.233394098856361</v>
      </c>
    </row>
    <row r="475" customFormat="false" ht="16.5" hidden="false" customHeight="false" outlineLevel="0" collapsed="false">
      <c r="A475" s="0" t="n">
        <v>-0.195467784879798</v>
      </c>
      <c r="B475" s="0" t="n">
        <v>-0.263475560316844</v>
      </c>
    </row>
    <row r="476" customFormat="false" ht="16.5" hidden="false" customHeight="false" outlineLevel="0" collapsed="false">
      <c r="A476" s="0" t="n">
        <v>-0.213582791524762</v>
      </c>
      <c r="B476" s="0" t="n">
        <v>-0.247610646838987</v>
      </c>
    </row>
    <row r="477" customFormat="false" ht="16.5" hidden="false" customHeight="false" outlineLevel="0" collapsed="false">
      <c r="A477" s="0" t="n">
        <v>-0.191225900034046</v>
      </c>
      <c r="B477" s="0" t="n">
        <v>-0.271516329393419</v>
      </c>
    </row>
    <row r="478" customFormat="false" ht="16.5" hidden="false" customHeight="false" outlineLevel="0" collapsed="false">
      <c r="A478" s="0" t="n">
        <v>4.35054448894875</v>
      </c>
      <c r="B478" s="0" t="n">
        <v>0.233394098856361</v>
      </c>
    </row>
    <row r="479" customFormat="false" ht="16.5" hidden="false" customHeight="false" outlineLevel="0" collapsed="false">
      <c r="A479" s="0" t="n">
        <v>-0.467619692879751</v>
      </c>
      <c r="B479" s="0" t="n">
        <v>4.32933585585684</v>
      </c>
    </row>
    <row r="480" customFormat="false" ht="16.5" hidden="false" customHeight="false" outlineLevel="0" collapsed="false">
      <c r="A480" s="0" t="n">
        <v>-0.274374231638776</v>
      </c>
      <c r="B480" s="0" t="n">
        <v>-0.329443275896005</v>
      </c>
    </row>
    <row r="481" customFormat="false" ht="16.5" hidden="false" customHeight="false" outlineLevel="0" collapsed="false">
      <c r="A481" s="0" t="n">
        <v>-0.209120358960044</v>
      </c>
      <c r="B481" s="0" t="n">
        <v>-0.230898890421603</v>
      </c>
    </row>
    <row r="482" customFormat="false" ht="16.5" hidden="false" customHeight="false" outlineLevel="0" collapsed="false">
      <c r="A482" s="0" t="n">
        <v>-0.20944673348957</v>
      </c>
      <c r="B482" s="0" t="n">
        <v>-0.232953665024113</v>
      </c>
    </row>
    <row r="483" customFormat="false" ht="16.5" hidden="false" customHeight="false" outlineLevel="0" collapsed="false">
      <c r="A483" s="0" t="n">
        <v>-0.316999695554342</v>
      </c>
      <c r="B483" s="0" t="n">
        <v>-0.43631434346037</v>
      </c>
    </row>
    <row r="484" customFormat="false" ht="16.5" hidden="false" customHeight="false" outlineLevel="0" collapsed="false">
      <c r="A484" s="0" t="n">
        <v>-0.274374231638776</v>
      </c>
      <c r="B484" s="0" t="n">
        <v>-0.329443275896005</v>
      </c>
    </row>
    <row r="485" customFormat="false" ht="16.5" hidden="false" customHeight="false" outlineLevel="0" collapsed="false">
      <c r="A485" s="0" t="n">
        <v>-0.196742454531161</v>
      </c>
      <c r="B485" s="0" t="n">
        <v>-0.23317459720664</v>
      </c>
    </row>
    <row r="486" customFormat="false" ht="16.5" hidden="false" customHeight="false" outlineLevel="0" collapsed="false">
      <c r="A486" s="0" t="n">
        <v>-0.191225900034046</v>
      </c>
      <c r="B486" s="0" t="n">
        <v>-0.271516329393419</v>
      </c>
    </row>
    <row r="487" customFormat="false" ht="16.5" hidden="false" customHeight="false" outlineLevel="0" collapsed="false">
      <c r="A487" s="0" t="n">
        <v>-0.211559700752659</v>
      </c>
      <c r="B487" s="0" t="n">
        <v>-0.244852748828136</v>
      </c>
    </row>
    <row r="488" customFormat="false" ht="16.5" hidden="false" customHeight="false" outlineLevel="0" collapsed="false">
      <c r="A488" s="0" t="n">
        <v>-0.213209411011648</v>
      </c>
      <c r="B488" s="0" t="n">
        <v>-0.237904222316632</v>
      </c>
    </row>
    <row r="489" customFormat="false" ht="16.5" hidden="false" customHeight="false" outlineLevel="0" collapsed="false">
      <c r="A489" s="0" t="n">
        <v>-0.191815653536618</v>
      </c>
      <c r="B489" s="0" t="n">
        <v>-0.235005198476629</v>
      </c>
    </row>
    <row r="490" customFormat="false" ht="16.5" hidden="false" customHeight="false" outlineLevel="0" collapsed="false">
      <c r="A490" s="0" t="n">
        <v>4.35054448894875</v>
      </c>
      <c r="B490" s="0" t="n">
        <v>0.233394098856361</v>
      </c>
    </row>
    <row r="491" customFormat="false" ht="16.5" hidden="false" customHeight="false" outlineLevel="0" collapsed="false">
      <c r="A491" s="0" t="n">
        <v>-0.195467784879798</v>
      </c>
      <c r="B491" s="0" t="n">
        <v>-0.263475560316844</v>
      </c>
    </row>
    <row r="492" customFormat="false" ht="16.5" hidden="false" customHeight="false" outlineLevel="0" collapsed="false">
      <c r="A492" s="0" t="n">
        <v>-0.467619692879751</v>
      </c>
      <c r="B492" s="0" t="n">
        <v>4.32933585585684</v>
      </c>
    </row>
    <row r="493" customFormat="false" ht="16.5" hidden="false" customHeight="false" outlineLevel="0" collapsed="false">
      <c r="A493" s="0" t="n">
        <v>-0.243791821325212</v>
      </c>
      <c r="B493" s="0" t="n">
        <v>-0.283673749106318</v>
      </c>
    </row>
    <row r="494" customFormat="false" ht="16.5" hidden="false" customHeight="false" outlineLevel="0" collapsed="false">
      <c r="A494" s="0" t="n">
        <v>4.35054448894875</v>
      </c>
      <c r="B494" s="0" t="n">
        <v>0.233394098856361</v>
      </c>
    </row>
    <row r="495" customFormat="false" ht="16.5" hidden="false" customHeight="false" outlineLevel="0" collapsed="false">
      <c r="A495" s="0" t="n">
        <v>-0.467619692879751</v>
      </c>
      <c r="B495" s="0" t="n">
        <v>4.32933585585684</v>
      </c>
    </row>
    <row r="496" customFormat="false" ht="16.5" hidden="false" customHeight="false" outlineLevel="0" collapsed="false">
      <c r="A496" s="0" t="n">
        <v>-0.195467784879798</v>
      </c>
      <c r="B496" s="0" t="n">
        <v>-0.263475560316844</v>
      </c>
    </row>
    <row r="497" customFormat="false" ht="16.5" hidden="false" customHeight="false" outlineLevel="0" collapsed="false">
      <c r="A497" s="0" t="n">
        <v>-0.191815653536618</v>
      </c>
      <c r="B497" s="0" t="n">
        <v>-0.235005198476629</v>
      </c>
    </row>
    <row r="498" customFormat="false" ht="16.5" hidden="false" customHeight="false" outlineLevel="0" collapsed="false">
      <c r="A498" s="0" t="n">
        <v>-0.316999695554342</v>
      </c>
      <c r="B498" s="0" t="n">
        <v>-0.43631434346037</v>
      </c>
    </row>
    <row r="499" customFormat="false" ht="16.5" hidden="false" customHeight="false" outlineLevel="0" collapsed="false">
      <c r="A499" s="0" t="n">
        <v>-0.191225900034046</v>
      </c>
      <c r="B499" s="0" t="n">
        <v>-0.271516329393419</v>
      </c>
    </row>
    <row r="500" customFormat="false" ht="16.5" hidden="false" customHeight="false" outlineLevel="0" collapsed="false">
      <c r="A500" s="0" t="n">
        <v>-0.209047997290745</v>
      </c>
      <c r="B500" s="0" t="n">
        <v>-0.232696598795984</v>
      </c>
    </row>
    <row r="501" customFormat="false" ht="16.5" hidden="false" customHeight="false" outlineLevel="0" collapsed="false">
      <c r="A501" s="0" t="n">
        <v>-0.207554297479787</v>
      </c>
      <c r="B501" s="0" t="n">
        <v>-0.231074695387515</v>
      </c>
    </row>
    <row r="502" customFormat="false" ht="16.5" hidden="false" customHeight="false" outlineLevel="0" collapsed="false">
      <c r="A502" s="0" t="n">
        <v>-0.211559700752659</v>
      </c>
      <c r="B502" s="0" t="n">
        <v>-0.244852748828136</v>
      </c>
    </row>
    <row r="503" customFormat="false" ht="16.5" hidden="false" customHeight="false" outlineLevel="0" collapsed="false">
      <c r="A503" s="0" t="n">
        <v>-0.199107873210771</v>
      </c>
      <c r="B503" s="0" t="n">
        <v>-0.229001574417099</v>
      </c>
    </row>
    <row r="504" customFormat="false" ht="16.5" hidden="false" customHeight="false" outlineLevel="0" collapsed="false">
      <c r="A504" s="0" t="n">
        <v>-0.224283642298066</v>
      </c>
      <c r="B504" s="0" t="n">
        <v>-0.237377374058298</v>
      </c>
    </row>
    <row r="505" customFormat="false" ht="16.5" hidden="false" customHeight="false" outlineLevel="0" collapsed="false">
      <c r="A505" s="0" t="n">
        <v>-0.196742454531161</v>
      </c>
      <c r="B505" s="0" t="n">
        <v>-0.23317459720664</v>
      </c>
    </row>
    <row r="506" customFormat="false" ht="16.5" hidden="false" customHeight="false" outlineLevel="0" collapsed="false">
      <c r="A506" s="0" t="n">
        <v>-0.204750460347409</v>
      </c>
      <c r="B506" s="0" t="n">
        <v>-0.22853938251066</v>
      </c>
    </row>
    <row r="507" customFormat="false" ht="16.5" hidden="false" customHeight="false" outlineLevel="0" collapsed="false">
      <c r="A507" s="0" t="n">
        <v>-0.211056651726487</v>
      </c>
      <c r="B507" s="0" t="n">
        <v>-0.227100385816833</v>
      </c>
    </row>
    <row r="508" customFormat="false" ht="16.5" hidden="false" customHeight="false" outlineLevel="0" collapsed="false">
      <c r="A508" s="0" t="n">
        <v>-0.20944673348957</v>
      </c>
      <c r="B508" s="0" t="n">
        <v>-0.232953665024113</v>
      </c>
    </row>
    <row r="509" customFormat="false" ht="16.5" hidden="false" customHeight="false" outlineLevel="0" collapsed="false">
      <c r="A509" s="0" t="n">
        <v>-0.209763324134233</v>
      </c>
      <c r="B509" s="0" t="n">
        <v>-0.234338020285934</v>
      </c>
    </row>
    <row r="510" customFormat="false" ht="16.5" hidden="false" customHeight="false" outlineLevel="0" collapsed="false">
      <c r="A510" s="0" t="n">
        <v>-0.21176852380549</v>
      </c>
      <c r="B510" s="0" t="n">
        <v>-0.229422600011444</v>
      </c>
    </row>
    <row r="511" customFormat="false" ht="16.5" hidden="false" customHeight="false" outlineLevel="0" collapsed="false">
      <c r="A511" s="0" t="n">
        <v>-0.216909235952307</v>
      </c>
      <c r="B511" s="0" t="n">
        <v>-0.252897317317434</v>
      </c>
    </row>
    <row r="512" customFormat="false" ht="16.5" hidden="false" customHeight="false" outlineLevel="0" collapsed="false">
      <c r="A512" s="0" t="n">
        <v>4.35054448894875</v>
      </c>
      <c r="B512" s="0" t="n">
        <v>0.233394098856361</v>
      </c>
    </row>
    <row r="513" customFormat="false" ht="16.5" hidden="false" customHeight="false" outlineLevel="0" collapsed="false">
      <c r="A513" s="0" t="n">
        <v>-0.467619692879751</v>
      </c>
      <c r="B513" s="0" t="n">
        <v>4.32933585585684</v>
      </c>
    </row>
    <row r="514" customFormat="false" ht="16.5" hidden="false" customHeight="false" outlineLevel="0" collapsed="false">
      <c r="A514" s="0" t="n">
        <v>-0.195467784879798</v>
      </c>
      <c r="B514" s="0" t="n">
        <v>-0.263475560316844</v>
      </c>
    </row>
    <row r="515" customFormat="false" ht="16.5" hidden="false" customHeight="false" outlineLevel="0" collapsed="false">
      <c r="A515" s="0" t="n">
        <v>0.0144407490336191</v>
      </c>
      <c r="B515" s="0" t="n">
        <v>0.0173391197839994</v>
      </c>
    </row>
    <row r="516" customFormat="false" ht="16.5" hidden="false" customHeight="false" outlineLevel="0" collapsed="false">
      <c r="A516" s="0" t="n">
        <v>-0.274374231638776</v>
      </c>
      <c r="B516" s="0" t="n">
        <v>-0.329443275896005</v>
      </c>
    </row>
    <row r="517" customFormat="false" ht="16.5" hidden="false" customHeight="false" outlineLevel="0" collapsed="false">
      <c r="A517" s="0" t="n">
        <v>-0.208403075671094</v>
      </c>
      <c r="B517" s="0" t="n">
        <v>-0.231765990867803</v>
      </c>
    </row>
    <row r="518" customFormat="false" ht="16.5" hidden="false" customHeight="false" outlineLevel="0" collapsed="false">
      <c r="A518" s="0" t="n">
        <v>-0.211559700752659</v>
      </c>
      <c r="B518" s="0" t="n">
        <v>-0.244852748828136</v>
      </c>
    </row>
    <row r="519" customFormat="false" ht="16.5" hidden="false" customHeight="false" outlineLevel="0" collapsed="false">
      <c r="A519" s="0" t="n">
        <v>-0.191225900034046</v>
      </c>
      <c r="B519" s="0" t="n">
        <v>-0.271516329393419</v>
      </c>
    </row>
    <row r="520" customFormat="false" ht="16.5" hidden="false" customHeight="false" outlineLevel="0" collapsed="false">
      <c r="A520" s="0" t="n">
        <v>-0.191815653536618</v>
      </c>
      <c r="B520" s="0" t="n">
        <v>-0.235005198476629</v>
      </c>
    </row>
    <row r="521" customFormat="false" ht="16.5" hidden="false" customHeight="false" outlineLevel="0" collapsed="false">
      <c r="A521" s="0" t="n">
        <v>-0.274374231638776</v>
      </c>
      <c r="B521" s="0" t="n">
        <v>-0.329443275896005</v>
      </c>
    </row>
    <row r="522" customFormat="false" ht="16.5" hidden="false" customHeight="false" outlineLevel="0" collapsed="false">
      <c r="A522" s="0" t="n">
        <v>-0.209047997290745</v>
      </c>
      <c r="B522" s="0" t="n">
        <v>-0.232696598795984</v>
      </c>
    </row>
    <row r="523" customFormat="false" ht="16.5" hidden="false" customHeight="false" outlineLevel="0" collapsed="false">
      <c r="A523" s="0" t="n">
        <v>-0.467619692879751</v>
      </c>
      <c r="B523" s="0" t="n">
        <v>4.32933585585684</v>
      </c>
    </row>
    <row r="524" customFormat="false" ht="16.5" hidden="false" customHeight="false" outlineLevel="0" collapsed="false">
      <c r="A524" s="0" t="n">
        <v>4.35054448894875</v>
      </c>
      <c r="B524" s="0" t="n">
        <v>0.233394098856361</v>
      </c>
    </row>
    <row r="525" customFormat="false" ht="16.5" hidden="false" customHeight="false" outlineLevel="0" collapsed="false">
      <c r="A525" s="0" t="n">
        <v>-0.195467784879798</v>
      </c>
      <c r="B525" s="0" t="n">
        <v>-0.263475560316844</v>
      </c>
    </row>
    <row r="526" customFormat="false" ht="16.5" hidden="false" customHeight="false" outlineLevel="0" collapsed="false">
      <c r="A526" s="0" t="n">
        <v>-0.316999695554342</v>
      </c>
      <c r="B526" s="0" t="n">
        <v>-0.43631434346037</v>
      </c>
    </row>
    <row r="527" customFormat="false" ht="16.5" hidden="false" customHeight="false" outlineLevel="0" collapsed="false">
      <c r="A527" s="0" t="n">
        <v>-0.214979101804369</v>
      </c>
      <c r="B527" s="0" t="n">
        <v>-0.249282369371114</v>
      </c>
    </row>
    <row r="528" customFormat="false" ht="16.5" hidden="false" customHeight="false" outlineLevel="0" collapsed="false">
      <c r="A528" s="0" t="n">
        <v>-0.211559700752659</v>
      </c>
      <c r="B528" s="0" t="n">
        <v>-0.244852748828136</v>
      </c>
    </row>
    <row r="529" customFormat="false" ht="16.5" hidden="false" customHeight="false" outlineLevel="0" collapsed="false">
      <c r="A529" s="0" t="n">
        <v>-0.467619692879751</v>
      </c>
      <c r="B529" s="0" t="n">
        <v>4.32933585585684</v>
      </c>
    </row>
    <row r="530" customFormat="false" ht="16.5" hidden="false" customHeight="false" outlineLevel="0" collapsed="false">
      <c r="A530" s="0" t="n">
        <v>4.35054448894875</v>
      </c>
      <c r="B530" s="0" t="n">
        <v>0.233394098856361</v>
      </c>
    </row>
    <row r="531" customFormat="false" ht="16.5" hidden="false" customHeight="false" outlineLevel="0" collapsed="false">
      <c r="A531" s="0" t="n">
        <v>-0.191815653536618</v>
      </c>
      <c r="B531" s="0" t="n">
        <v>-0.235005198476629</v>
      </c>
    </row>
    <row r="532" customFormat="false" ht="16.5" hidden="false" customHeight="false" outlineLevel="0" collapsed="false">
      <c r="A532" s="0" t="n">
        <v>-0.195467784879798</v>
      </c>
      <c r="B532" s="0" t="n">
        <v>-0.263475560316844</v>
      </c>
    </row>
    <row r="533" customFormat="false" ht="16.5" hidden="false" customHeight="false" outlineLevel="0" collapsed="false">
      <c r="A533" s="0" t="n">
        <v>-0.274374231638776</v>
      </c>
      <c r="B533" s="0" t="n">
        <v>-0.329443275896005</v>
      </c>
    </row>
    <row r="534" customFormat="false" ht="16.5" hidden="false" customHeight="false" outlineLevel="0" collapsed="false">
      <c r="A534" s="0" t="n">
        <v>-0.216909235952307</v>
      </c>
      <c r="B534" s="0" t="n">
        <v>-0.252897317317434</v>
      </c>
    </row>
    <row r="535" customFormat="false" ht="16.5" hidden="false" customHeight="false" outlineLevel="0" collapsed="false">
      <c r="A535" s="0" t="n">
        <v>4.35054448894875</v>
      </c>
      <c r="B535" s="0" t="n">
        <v>0.233394098856361</v>
      </c>
    </row>
    <row r="536" customFormat="false" ht="16.5" hidden="false" customHeight="false" outlineLevel="0" collapsed="false">
      <c r="A536" s="0" t="n">
        <v>-0.467619692879751</v>
      </c>
      <c r="B536" s="0" t="n">
        <v>4.32933585585684</v>
      </c>
    </row>
    <row r="537" customFormat="false" ht="16.5" hidden="false" customHeight="false" outlineLevel="0" collapsed="false">
      <c r="A537" s="0" t="n">
        <v>-0.195467784879798</v>
      </c>
      <c r="B537" s="0" t="n">
        <v>-0.263475560316844</v>
      </c>
    </row>
    <row r="538" customFormat="false" ht="16.5" hidden="false" customHeight="false" outlineLevel="0" collapsed="false">
      <c r="A538" s="0" t="n">
        <v>-0.213386840147444</v>
      </c>
      <c r="B538" s="0" t="n">
        <v>-0.239744180218997</v>
      </c>
    </row>
    <row r="539" customFormat="false" ht="16.5" hidden="false" customHeight="false" outlineLevel="0" collapsed="false">
      <c r="A539" s="0" t="n">
        <v>-0.191225900034046</v>
      </c>
      <c r="B539" s="0" t="n">
        <v>-0.271516329393419</v>
      </c>
    </row>
    <row r="540" customFormat="false" ht="16.5" hidden="false" customHeight="false" outlineLevel="0" collapsed="false">
      <c r="A540" s="0" t="n">
        <v>-0.467619692879751</v>
      </c>
      <c r="B540" s="0" t="n">
        <v>4.32933585585684</v>
      </c>
    </row>
    <row r="541" customFormat="false" ht="16.5" hidden="false" customHeight="false" outlineLevel="0" collapsed="false">
      <c r="A541" s="0" t="n">
        <v>-0.195467784879798</v>
      </c>
      <c r="B541" s="0" t="n">
        <v>-0.263475560316844</v>
      </c>
    </row>
    <row r="542" customFormat="false" ht="16.5" hidden="false" customHeight="false" outlineLevel="0" collapsed="false">
      <c r="A542" s="0" t="n">
        <v>-0.316999695554342</v>
      </c>
      <c r="B542" s="0" t="n">
        <v>-0.43631434346037</v>
      </c>
    </row>
    <row r="543" customFormat="false" ht="16.5" hidden="false" customHeight="false" outlineLevel="0" collapsed="false">
      <c r="A543" s="0" t="n">
        <v>4.35054448894875</v>
      </c>
      <c r="B543" s="0" t="n">
        <v>0.233394098856361</v>
      </c>
    </row>
    <row r="544" customFormat="false" ht="16.5" hidden="false" customHeight="false" outlineLevel="0" collapsed="false">
      <c r="A544" s="0" t="n">
        <v>-0.191815653536618</v>
      </c>
      <c r="B544" s="0" t="n">
        <v>-0.235005198476629</v>
      </c>
    </row>
    <row r="545" customFormat="false" ht="16.5" hidden="false" customHeight="false" outlineLevel="0" collapsed="false">
      <c r="A545" s="0" t="n">
        <v>-0.223510931729547</v>
      </c>
      <c r="B545" s="0" t="n">
        <v>-0.258129447646965</v>
      </c>
    </row>
    <row r="546" customFormat="false" ht="16.5" hidden="false" customHeight="false" outlineLevel="0" collapsed="false">
      <c r="A546" s="0" t="n">
        <v>-0.213209411011648</v>
      </c>
      <c r="B546" s="0" t="n">
        <v>-0.237904222316632</v>
      </c>
    </row>
    <row r="547" customFormat="false" ht="16.5" hidden="false" customHeight="false" outlineLevel="0" collapsed="false">
      <c r="A547" s="0" t="n">
        <v>-0.211559700752659</v>
      </c>
      <c r="B547" s="0" t="n">
        <v>-0.244852748828136</v>
      </c>
    </row>
    <row r="548" customFormat="false" ht="16.5" hidden="false" customHeight="false" outlineLevel="0" collapsed="false">
      <c r="A548" s="0" t="n">
        <v>-0.224283642298066</v>
      </c>
      <c r="B548" s="0" t="n">
        <v>-0.237377374058298</v>
      </c>
    </row>
    <row r="549" customFormat="false" ht="16.5" hidden="false" customHeight="false" outlineLevel="0" collapsed="false">
      <c r="A549" s="0" t="n">
        <v>-0.191225900034046</v>
      </c>
      <c r="B549" s="0" t="n">
        <v>-0.271516329393419</v>
      </c>
    </row>
    <row r="550" customFormat="false" ht="16.5" hidden="false" customHeight="false" outlineLevel="0" collapsed="false">
      <c r="A550" s="0" t="n">
        <v>-0.196742454531161</v>
      </c>
      <c r="B550" s="0" t="n">
        <v>-0.23317459720664</v>
      </c>
    </row>
    <row r="551" customFormat="false" ht="16.5" hidden="false" customHeight="false" outlineLevel="0" collapsed="false">
      <c r="A551" s="0" t="n">
        <v>-0.191815653536618</v>
      </c>
      <c r="B551" s="0" t="n">
        <v>-0.235005198476629</v>
      </c>
    </row>
    <row r="552" customFormat="false" ht="16.5" hidden="false" customHeight="false" outlineLevel="0" collapsed="false">
      <c r="A552" s="0" t="n">
        <v>4.35054448894875</v>
      </c>
      <c r="B552" s="0" t="n">
        <v>0.233394098856361</v>
      </c>
    </row>
    <row r="553" customFormat="false" ht="16.5" hidden="false" customHeight="false" outlineLevel="0" collapsed="false">
      <c r="A553" s="0" t="n">
        <v>-0.195467784879798</v>
      </c>
      <c r="B553" s="0" t="n">
        <v>-0.263475560316844</v>
      </c>
    </row>
    <row r="554" customFormat="false" ht="16.5" hidden="false" customHeight="false" outlineLevel="0" collapsed="false">
      <c r="A554" s="0" t="n">
        <v>-0.467619692879751</v>
      </c>
      <c r="B554" s="0" t="n">
        <v>4.32933585585684</v>
      </c>
    </row>
    <row r="555" customFormat="false" ht="16.5" hidden="false" customHeight="false" outlineLevel="0" collapsed="false">
      <c r="A555" s="0" t="n">
        <v>-0.247685969552381</v>
      </c>
      <c r="B555" s="0" t="n">
        <v>-0.30795937830513</v>
      </c>
    </row>
    <row r="556" customFormat="false" ht="16.5" hidden="false" customHeight="false" outlineLevel="0" collapsed="false">
      <c r="A556" s="0" t="n">
        <v>-0.224283642298066</v>
      </c>
      <c r="B556" s="0" t="n">
        <v>-0.237377374058298</v>
      </c>
    </row>
    <row r="557" customFormat="false" ht="16.5" hidden="false" customHeight="false" outlineLevel="0" collapsed="false">
      <c r="A557" s="0" t="n">
        <v>-0.191225900034046</v>
      </c>
      <c r="B557" s="0" t="n">
        <v>-0.271516329393419</v>
      </c>
    </row>
    <row r="558" customFormat="false" ht="16.5" hidden="false" customHeight="false" outlineLevel="0" collapsed="false">
      <c r="A558" s="0" t="n">
        <v>-0.209047997290745</v>
      </c>
      <c r="B558" s="0" t="n">
        <v>-0.232696598795984</v>
      </c>
    </row>
    <row r="559" customFormat="false" ht="16.5" hidden="false" customHeight="false" outlineLevel="0" collapsed="false">
      <c r="A559" s="0" t="n">
        <v>-0.21176852380549</v>
      </c>
      <c r="B559" s="0" t="n">
        <v>-0.229422600011444</v>
      </c>
    </row>
    <row r="560" customFormat="false" ht="16.5" hidden="false" customHeight="false" outlineLevel="0" collapsed="false">
      <c r="A560" s="0" t="n">
        <v>-0.467619692879751</v>
      </c>
      <c r="B560" s="0" t="n">
        <v>4.32933585585684</v>
      </c>
    </row>
    <row r="561" customFormat="false" ht="16.5" hidden="false" customHeight="false" outlineLevel="0" collapsed="false">
      <c r="A561" s="0" t="n">
        <v>4.35054448894875</v>
      </c>
      <c r="B561" s="0" t="n">
        <v>0.233394098856361</v>
      </c>
    </row>
    <row r="562" customFormat="false" ht="16.5" hidden="false" customHeight="false" outlineLevel="0" collapsed="false">
      <c r="A562" s="0" t="n">
        <v>-0.195467784879798</v>
      </c>
      <c r="B562" s="0" t="n">
        <v>-0.263475560316844</v>
      </c>
    </row>
    <row r="563" customFormat="false" ht="16.5" hidden="false" customHeight="false" outlineLevel="0" collapsed="false">
      <c r="A563" s="0" t="n">
        <v>-0.211559700752659</v>
      </c>
      <c r="B563" s="0" t="n">
        <v>-0.244852748828136</v>
      </c>
    </row>
    <row r="564" customFormat="false" ht="16.5" hidden="false" customHeight="false" outlineLevel="0" collapsed="false">
      <c r="A564" s="0" t="n">
        <v>-0.211056651726487</v>
      </c>
      <c r="B564" s="0" t="n">
        <v>-0.227100385816833</v>
      </c>
    </row>
    <row r="565" customFormat="false" ht="16.5" hidden="false" customHeight="false" outlineLevel="0" collapsed="false">
      <c r="A565" s="0" t="n">
        <v>-0.20404573435822</v>
      </c>
      <c r="B565" s="0" t="n">
        <v>-0.229267348372939</v>
      </c>
    </row>
    <row r="566" customFormat="false" ht="16.5" hidden="false" customHeight="false" outlineLevel="0" collapsed="false">
      <c r="A566" s="0" t="n">
        <v>-0.199107873210771</v>
      </c>
      <c r="B566" s="0" t="n">
        <v>-0.229001574417099</v>
      </c>
    </row>
    <row r="567" customFormat="false" ht="16.5" hidden="false" customHeight="false" outlineLevel="0" collapsed="false">
      <c r="A567" s="0" t="n">
        <v>-0.196742454531161</v>
      </c>
      <c r="B567" s="0" t="n">
        <v>-0.23317459720664</v>
      </c>
    </row>
    <row r="568" customFormat="false" ht="16.5" hidden="false" customHeight="false" outlineLevel="0" collapsed="false">
      <c r="A568" s="0" t="n">
        <v>-0.205455186336598</v>
      </c>
      <c r="B568" s="0" t="n">
        <v>-0.227811416648382</v>
      </c>
    </row>
    <row r="569" customFormat="false" ht="16.5" hidden="false" customHeight="false" outlineLevel="0" collapsed="false">
      <c r="A569" s="0" t="n">
        <v>-0.20944673348957</v>
      </c>
      <c r="B569" s="0" t="n">
        <v>-0.232953665024113</v>
      </c>
    </row>
    <row r="570" customFormat="false" ht="16.5" hidden="false" customHeight="false" outlineLevel="0" collapsed="false">
      <c r="A570" s="0" t="n">
        <v>-0.213209411011648</v>
      </c>
      <c r="B570" s="0" t="n">
        <v>-0.237904222316632</v>
      </c>
    </row>
    <row r="571" customFormat="false" ht="16.5" hidden="false" customHeight="false" outlineLevel="0" collapsed="false">
      <c r="A571" s="0" t="n">
        <v>-0.209763324134233</v>
      </c>
      <c r="B571" s="0" t="n">
        <v>-0.234338020285934</v>
      </c>
    </row>
    <row r="572" customFormat="false" ht="16.5" hidden="false" customHeight="false" outlineLevel="0" collapsed="false">
      <c r="A572" s="0" t="n">
        <v>0.0246115627831441</v>
      </c>
      <c r="B572" s="0" t="n">
        <v>-0.227859781887203</v>
      </c>
    </row>
    <row r="573" customFormat="false" ht="16.5" hidden="false" customHeight="false" outlineLevel="0" collapsed="false">
      <c r="A573" s="0" t="n">
        <v>-0.467619692879751</v>
      </c>
      <c r="B573" s="0" t="n">
        <v>4.32933585585684</v>
      </c>
    </row>
    <row r="574" customFormat="false" ht="16.5" hidden="false" customHeight="false" outlineLevel="0" collapsed="false">
      <c r="A574" s="0" t="n">
        <v>0.0166841945028594</v>
      </c>
      <c r="B574" s="0" t="n">
        <v>0.0229639128137029</v>
      </c>
    </row>
    <row r="575" customFormat="false" ht="16.5" hidden="false" customHeight="false" outlineLevel="0" collapsed="false">
      <c r="A575" s="0" t="n">
        <v>-0.316999695554342</v>
      </c>
      <c r="B575" s="0" t="n">
        <v>-0.43631434346037</v>
      </c>
    </row>
    <row r="576" customFormat="false" ht="16.5" hidden="false" customHeight="false" outlineLevel="0" collapsed="false">
      <c r="A576" s="0" t="n">
        <v>-0.207252438574753</v>
      </c>
      <c r="B576" s="0" t="n">
        <v>-0.23550274757702</v>
      </c>
    </row>
    <row r="577" customFormat="false" ht="16.5" hidden="false" customHeight="false" outlineLevel="0" collapsed="false">
      <c r="A577" s="0" t="n">
        <v>-0.467619692879751</v>
      </c>
      <c r="B577" s="0" t="n">
        <v>4.32933585585684</v>
      </c>
    </row>
    <row r="578" customFormat="false" ht="16.5" hidden="false" customHeight="false" outlineLevel="0" collapsed="false">
      <c r="A578" s="0" t="n">
        <v>-0.195467784879798</v>
      </c>
      <c r="B578" s="0" t="n">
        <v>-0.263475560316844</v>
      </c>
    </row>
    <row r="579" customFormat="false" ht="16.5" hidden="false" customHeight="false" outlineLevel="0" collapsed="false">
      <c r="A579" s="0" t="n">
        <v>-0.316999695554342</v>
      </c>
      <c r="B579" s="0" t="n">
        <v>-0.43631434346037</v>
      </c>
    </row>
    <row r="580" customFormat="false" ht="16.5" hidden="false" customHeight="false" outlineLevel="0" collapsed="false">
      <c r="A580" s="0" t="n">
        <v>-0.274374231638776</v>
      </c>
      <c r="B580" s="0" t="n">
        <v>-0.329443275896005</v>
      </c>
    </row>
    <row r="581" customFormat="false" ht="16.5" hidden="false" customHeight="false" outlineLevel="0" collapsed="false">
      <c r="A581" s="0" t="n">
        <v>-0.20404573435822</v>
      </c>
      <c r="B581" s="0" t="n">
        <v>-0.229267348372939</v>
      </c>
    </row>
    <row r="582" customFormat="false" ht="16.5" hidden="false" customHeight="false" outlineLevel="0" collapsed="false">
      <c r="A582" s="0" t="n">
        <v>-0.199107873210771</v>
      </c>
      <c r="B582" s="0" t="n">
        <v>-0.229001574417099</v>
      </c>
    </row>
    <row r="583" customFormat="false" ht="16.5" hidden="false" customHeight="false" outlineLevel="0" collapsed="false">
      <c r="A583" s="0" t="n">
        <v>4.35054448894875</v>
      </c>
      <c r="B583" s="0" t="n">
        <v>0.233394098856361</v>
      </c>
    </row>
    <row r="584" customFormat="false" ht="16.5" hidden="false" customHeight="false" outlineLevel="0" collapsed="false">
      <c r="A584" s="0" t="n">
        <v>-0.191225900034046</v>
      </c>
      <c r="B584" s="0" t="n">
        <v>-0.271516329393419</v>
      </c>
    </row>
    <row r="585" customFormat="false" ht="16.5" hidden="false" customHeight="false" outlineLevel="0" collapsed="false">
      <c r="A585" s="0" t="n">
        <v>-0.20944673348957</v>
      </c>
      <c r="B585" s="0" t="n">
        <v>-0.232953665024113</v>
      </c>
    </row>
    <row r="586" customFormat="false" ht="16.5" hidden="false" customHeight="false" outlineLevel="0" collapsed="false">
      <c r="A586" s="0" t="n">
        <v>-0.205455186336598</v>
      </c>
      <c r="B586" s="0" t="n">
        <v>-0.227811416648382</v>
      </c>
    </row>
    <row r="587" customFormat="false" ht="16.5" hidden="false" customHeight="false" outlineLevel="0" collapsed="false">
      <c r="A587" s="0" t="n">
        <v>-0.211056651726487</v>
      </c>
      <c r="B587" s="0" t="n">
        <v>-0.227100385816833</v>
      </c>
    </row>
    <row r="588" customFormat="false" ht="16.5" hidden="false" customHeight="false" outlineLevel="0" collapsed="false">
      <c r="A588" s="0" t="n">
        <v>-0.213209411011648</v>
      </c>
      <c r="B588" s="0" t="n">
        <v>-0.237904222316632</v>
      </c>
    </row>
    <row r="589" customFormat="false" ht="16.5" hidden="false" customHeight="false" outlineLevel="0" collapsed="false">
      <c r="A589" s="0" t="n">
        <v>-0.21176852380549</v>
      </c>
      <c r="B589" s="0" t="n">
        <v>-0.229422600011444</v>
      </c>
    </row>
    <row r="590" customFormat="false" ht="16.5" hidden="false" customHeight="false" outlineLevel="0" collapsed="false">
      <c r="A590" s="0" t="n">
        <v>0.0328541070662836</v>
      </c>
      <c r="B590" s="0" t="n">
        <v>0.0425420899642422</v>
      </c>
    </row>
    <row r="591" customFormat="false" ht="16.5" hidden="false" customHeight="false" outlineLevel="0" collapsed="false">
      <c r="A591" s="0" t="n">
        <v>-0.316999695554342</v>
      </c>
      <c r="B591" s="0" t="n">
        <v>-0.43631434346037</v>
      </c>
    </row>
    <row r="592" customFormat="false" ht="16.5" hidden="false" customHeight="false" outlineLevel="0" collapsed="false">
      <c r="A592" s="0" t="n">
        <v>-0.274374231638776</v>
      </c>
      <c r="B592" s="0" t="n">
        <v>-0.329443275896005</v>
      </c>
    </row>
    <row r="593" customFormat="false" ht="16.5" hidden="false" customHeight="false" outlineLevel="0" collapsed="false">
      <c r="A593" s="0" t="n">
        <v>-0.21968738665084</v>
      </c>
      <c r="B593" s="0" t="n">
        <v>-0.253584908384202</v>
      </c>
    </row>
    <row r="594" customFormat="false" ht="16.5" hidden="false" customHeight="false" outlineLevel="0" collapsed="false">
      <c r="A594" s="0" t="n">
        <v>-0.191225900034046</v>
      </c>
      <c r="B594" s="0" t="n">
        <v>-0.271516329393419</v>
      </c>
    </row>
    <row r="595" customFormat="false" ht="16.5" hidden="false" customHeight="false" outlineLevel="0" collapsed="false">
      <c r="A595" s="0" t="n">
        <v>4.35054448894875</v>
      </c>
      <c r="B595" s="0" t="n">
        <v>0.233394098856361</v>
      </c>
    </row>
    <row r="596" customFormat="false" ht="16.5" hidden="false" customHeight="false" outlineLevel="0" collapsed="false">
      <c r="A596" s="0" t="n">
        <v>-0.467619692879751</v>
      </c>
      <c r="B596" s="0" t="n">
        <v>4.32933585585684</v>
      </c>
    </row>
    <row r="597" customFormat="false" ht="16.5" hidden="false" customHeight="false" outlineLevel="0" collapsed="false">
      <c r="A597" s="0" t="n">
        <v>-0.195467784879798</v>
      </c>
      <c r="B597" s="0" t="n">
        <v>-0.263475560316844</v>
      </c>
    </row>
    <row r="598" customFormat="false" ht="16.5" hidden="false" customHeight="false" outlineLevel="0" collapsed="false">
      <c r="A598" s="0" t="n">
        <v>-0.211559700752659</v>
      </c>
      <c r="B598" s="0" t="n">
        <v>-0.244852748828136</v>
      </c>
    </row>
    <row r="599" customFormat="false" ht="16.5" hidden="false" customHeight="false" outlineLevel="0" collapsed="false">
      <c r="A599" s="0" t="n">
        <v>-0.209047997290745</v>
      </c>
      <c r="B599" s="0" t="n">
        <v>-0.232696598795984</v>
      </c>
    </row>
    <row r="600" customFormat="false" ht="16.5" hidden="false" customHeight="false" outlineLevel="0" collapsed="false">
      <c r="A600" s="0" t="n">
        <v>-0.231073254939707</v>
      </c>
      <c r="B600" s="0" t="n">
        <v>0.00211790169650231</v>
      </c>
    </row>
    <row r="601" customFormat="false" ht="16.5" hidden="false" customHeight="false" outlineLevel="0" collapsed="false">
      <c r="A601" s="0" t="n">
        <v>4.35054448894875</v>
      </c>
      <c r="B601" s="0" t="n">
        <v>0.233394098856361</v>
      </c>
    </row>
    <row r="602" customFormat="false" ht="16.5" hidden="false" customHeight="false" outlineLevel="0" collapsed="false">
      <c r="A602" s="0" t="n">
        <v>-0.191225900034046</v>
      </c>
      <c r="B602" s="0" t="n">
        <v>-0.271516329393419</v>
      </c>
    </row>
    <row r="603" customFormat="false" ht="16.5" hidden="false" customHeight="false" outlineLevel="0" collapsed="false">
      <c r="A603" s="0" t="n">
        <v>-0.210069364078339</v>
      </c>
      <c r="B603" s="0" t="n">
        <v>-0.231968055276223</v>
      </c>
    </row>
    <row r="604" customFormat="false" ht="16.5" hidden="false" customHeight="false" outlineLevel="0" collapsed="false">
      <c r="A604" s="0" t="n">
        <v>-0.20404573435822</v>
      </c>
      <c r="B604" s="0" t="n">
        <v>-0.229267348372939</v>
      </c>
    </row>
    <row r="605" customFormat="false" ht="16.5" hidden="false" customHeight="false" outlineLevel="0" collapsed="false">
      <c r="A605" s="0" t="n">
        <v>-0.264279698153501</v>
      </c>
      <c r="B605" s="0" t="n">
        <v>-0.340583546144253</v>
      </c>
    </row>
    <row r="606" customFormat="false" ht="16.5" hidden="false" customHeight="false" outlineLevel="0" collapsed="false">
      <c r="A606" s="0" t="n">
        <v>-0.196742454531161</v>
      </c>
      <c r="B606" s="0" t="n">
        <v>-0.23317459720664</v>
      </c>
    </row>
    <row r="607" customFormat="false" ht="16.5" hidden="false" customHeight="false" outlineLevel="0" collapsed="false">
      <c r="A607" s="0" t="n">
        <v>-0.191225900034046</v>
      </c>
      <c r="B607" s="0" t="n">
        <v>-0.271516329393419</v>
      </c>
    </row>
    <row r="608" customFormat="false" ht="16.5" hidden="false" customHeight="false" outlineLevel="0" collapsed="false">
      <c r="A608" s="0" t="n">
        <v>-0.274374231638776</v>
      </c>
      <c r="B608" s="0" t="n">
        <v>-0.329443275896005</v>
      </c>
    </row>
    <row r="609" customFormat="false" ht="16.5" hidden="false" customHeight="false" outlineLevel="0" collapsed="false">
      <c r="A609" s="0" t="n">
        <v>-0.467619692879751</v>
      </c>
      <c r="B609" s="0" t="n">
        <v>4.32933585585684</v>
      </c>
    </row>
    <row r="610" customFormat="false" ht="16.5" hidden="false" customHeight="false" outlineLevel="0" collapsed="false">
      <c r="A610" s="0" t="n">
        <v>4.35054448894875</v>
      </c>
      <c r="B610" s="0" t="n">
        <v>0.233394098856361</v>
      </c>
    </row>
    <row r="611" customFormat="false" ht="16.5" hidden="false" customHeight="false" outlineLevel="0" collapsed="false">
      <c r="A611" s="0" t="n">
        <v>-0.191815653536618</v>
      </c>
      <c r="B611" s="0" t="n">
        <v>-0.235005198476629</v>
      </c>
    </row>
    <row r="612" customFormat="false" ht="16.5" hidden="false" customHeight="false" outlineLevel="0" collapsed="false">
      <c r="A612" s="0" t="n">
        <v>-0.195467784879798</v>
      </c>
      <c r="B612" s="0" t="n">
        <v>-0.263475560316844</v>
      </c>
    </row>
    <row r="613" customFormat="false" ht="16.5" hidden="false" customHeight="false" outlineLevel="0" collapsed="false">
      <c r="A613" s="0" t="n">
        <v>-0.218978094026834</v>
      </c>
      <c r="B613" s="0" t="n">
        <v>-0.252192354411655</v>
      </c>
    </row>
    <row r="614" customFormat="false" ht="16.5" hidden="false" customHeight="false" outlineLevel="0" collapsed="false">
      <c r="A614" s="0" t="n">
        <v>4.35054448894875</v>
      </c>
      <c r="B614" s="0" t="n">
        <v>0.233394098856361</v>
      </c>
    </row>
    <row r="615" customFormat="false" ht="16.5" hidden="false" customHeight="false" outlineLevel="0" collapsed="false">
      <c r="A615" s="0" t="n">
        <v>-0.191225900034046</v>
      </c>
      <c r="B615" s="0" t="n">
        <v>-0.271516329393419</v>
      </c>
    </row>
    <row r="616" customFormat="false" ht="16.5" hidden="false" customHeight="false" outlineLevel="0" collapsed="false">
      <c r="A616" s="0" t="n">
        <v>-0.467619692879751</v>
      </c>
      <c r="B616" s="0" t="n">
        <v>4.32933585585684</v>
      </c>
    </row>
    <row r="617" customFormat="false" ht="16.5" hidden="false" customHeight="false" outlineLevel="0" collapsed="false">
      <c r="A617" s="0" t="n">
        <v>-0.195467784879798</v>
      </c>
      <c r="B617" s="0" t="n">
        <v>-0.263475560316844</v>
      </c>
    </row>
    <row r="618" customFormat="false" ht="16.5" hidden="false" customHeight="false" outlineLevel="0" collapsed="false">
      <c r="A618" s="0" t="n">
        <v>-0.211559700752659</v>
      </c>
      <c r="B618" s="0" t="n">
        <v>-0.244852748828136</v>
      </c>
    </row>
    <row r="619" customFormat="false" ht="16.5" hidden="false" customHeight="false" outlineLevel="0" collapsed="false">
      <c r="A619" s="0" t="n">
        <v>-0.232221111068356</v>
      </c>
      <c r="B619" s="0" t="n">
        <v>0.0166455870214811</v>
      </c>
    </row>
    <row r="620" customFormat="false" ht="16.5" hidden="false" customHeight="false" outlineLevel="0" collapsed="false">
      <c r="A620" s="0" t="n">
        <v>-0.191225900034046</v>
      </c>
      <c r="B620" s="0" t="n">
        <v>-0.271516329393419</v>
      </c>
    </row>
    <row r="621" customFormat="false" ht="16.5" hidden="false" customHeight="false" outlineLevel="0" collapsed="false">
      <c r="A621" s="0" t="n">
        <v>4.35054448894875</v>
      </c>
      <c r="B621" s="0" t="n">
        <v>0.233394098856361</v>
      </c>
    </row>
    <row r="622" customFormat="false" ht="16.5" hidden="false" customHeight="false" outlineLevel="0" collapsed="false">
      <c r="A622" s="0" t="n">
        <v>-0.211559700752659</v>
      </c>
      <c r="B622" s="0" t="n">
        <v>-0.244852748828136</v>
      </c>
    </row>
    <row r="623" customFormat="false" ht="16.5" hidden="false" customHeight="false" outlineLevel="0" collapsed="false">
      <c r="A623" s="0" t="n">
        <v>-0.220294363841237</v>
      </c>
      <c r="B623" s="0" t="n">
        <v>-0.252848857768422</v>
      </c>
    </row>
    <row r="624" customFormat="false" ht="16.5" hidden="false" customHeight="false" outlineLevel="0" collapsed="false">
      <c r="A624" s="0" t="n">
        <v>4.35054448894875</v>
      </c>
      <c r="B624" s="0" t="n">
        <v>0.233394098856361</v>
      </c>
    </row>
    <row r="625" customFormat="false" ht="16.5" hidden="false" customHeight="false" outlineLevel="0" collapsed="false">
      <c r="A625" s="0" t="n">
        <v>-0.191225900034046</v>
      </c>
      <c r="B625" s="0" t="n">
        <v>-0.271516329393419</v>
      </c>
    </row>
    <row r="626" customFormat="false" ht="16.5" hidden="false" customHeight="false" outlineLevel="0" collapsed="false">
      <c r="A626" s="0" t="n">
        <v>-0.467619692879751</v>
      </c>
      <c r="B626" s="0" t="n">
        <v>4.32933585585684</v>
      </c>
    </row>
    <row r="627" customFormat="false" ht="16.5" hidden="false" customHeight="false" outlineLevel="0" collapsed="false">
      <c r="A627" s="0" t="n">
        <v>-0.195467784879798</v>
      </c>
      <c r="B627" s="0" t="n">
        <v>-0.263475560316844</v>
      </c>
    </row>
    <row r="628" customFormat="false" ht="16.5" hidden="false" customHeight="false" outlineLevel="0" collapsed="false">
      <c r="A628" s="0" t="n">
        <v>-0.191815653536618</v>
      </c>
      <c r="B628" s="0" t="n">
        <v>-0.235005198476629</v>
      </c>
    </row>
    <row r="629" customFormat="false" ht="16.5" hidden="false" customHeight="false" outlineLevel="0" collapsed="false">
      <c r="A629" s="0" t="n">
        <v>0.0166841945028594</v>
      </c>
      <c r="B629" s="0" t="n">
        <v>0.0229639128137029</v>
      </c>
    </row>
    <row r="630" customFormat="false" ht="16.5" hidden="false" customHeight="false" outlineLevel="0" collapsed="false">
      <c r="A630" s="0" t="n">
        <v>-0.316999695554342</v>
      </c>
      <c r="B630" s="0" t="n">
        <v>-0.43631434346037</v>
      </c>
    </row>
    <row r="631" customFormat="false" ht="16.5" hidden="false" customHeight="false" outlineLevel="0" collapsed="false">
      <c r="A631" s="0" t="n">
        <v>-0.210069364078339</v>
      </c>
      <c r="B631" s="0" t="n">
        <v>-0.231968055276223</v>
      </c>
    </row>
    <row r="632" customFormat="false" ht="16.5" hidden="false" customHeight="false" outlineLevel="0" collapsed="false">
      <c r="A632" s="0" t="n">
        <v>-0.20404573435822</v>
      </c>
      <c r="B632" s="0" t="n">
        <v>-0.229267348372939</v>
      </c>
    </row>
    <row r="633" customFormat="false" ht="16.5" hidden="false" customHeight="false" outlineLevel="0" collapsed="false">
      <c r="A633" s="0" t="n">
        <v>-0.264279698153501</v>
      </c>
      <c r="B633" s="0" t="n">
        <v>-0.340583546144253</v>
      </c>
    </row>
    <row r="634" customFormat="false" ht="16.5" hidden="false" customHeight="false" outlineLevel="0" collapsed="false">
      <c r="A634" s="0" t="n">
        <v>-0.191225900034046</v>
      </c>
      <c r="B634" s="0" t="n">
        <v>-0.271516329393419</v>
      </c>
    </row>
    <row r="635" customFormat="false" ht="16.5" hidden="false" customHeight="false" outlineLevel="0" collapsed="false">
      <c r="A635" s="0" t="n">
        <v>-0.196742454531161</v>
      </c>
      <c r="B635" s="0" t="n">
        <v>-0.23317459720664</v>
      </c>
    </row>
    <row r="636" customFormat="false" ht="16.5" hidden="false" customHeight="false" outlineLevel="0" collapsed="false">
      <c r="A636" s="0" t="n">
        <v>-0.274374231638776</v>
      </c>
      <c r="B636" s="0" t="n">
        <v>-0.329443275896005</v>
      </c>
    </row>
    <row r="637" customFormat="false" ht="16.5" hidden="false" customHeight="false" outlineLevel="0" collapsed="false">
      <c r="A637" s="0" t="n">
        <v>-0.195467784879798</v>
      </c>
      <c r="B637" s="0" t="n">
        <v>-0.263475560316844</v>
      </c>
    </row>
    <row r="638" customFormat="false" ht="16.5" hidden="false" customHeight="false" outlineLevel="0" collapsed="false">
      <c r="A638" s="0" t="n">
        <v>-0.467619692879751</v>
      </c>
      <c r="B638" s="0" t="n">
        <v>4.32933585585684</v>
      </c>
    </row>
    <row r="639" customFormat="false" ht="16.5" hidden="false" customHeight="false" outlineLevel="0" collapsed="false">
      <c r="A639" s="0" t="n">
        <v>4.35054448894875</v>
      </c>
      <c r="B639" s="0" t="n">
        <v>0.233394098856361</v>
      </c>
    </row>
    <row r="640" customFormat="false" ht="16.5" hidden="false" customHeight="false" outlineLevel="0" collapsed="false">
      <c r="A640" s="0" t="n">
        <v>-0.191815653536618</v>
      </c>
      <c r="B640" s="0" t="n">
        <v>-0.235005198476629</v>
      </c>
    </row>
    <row r="641" customFormat="false" ht="16.5" hidden="false" customHeight="false" outlineLevel="0" collapsed="false">
      <c r="A641" s="0" t="n">
        <v>-0.228976025734145</v>
      </c>
      <c r="B641" s="0" t="n">
        <v>-0.0122838999398093</v>
      </c>
    </row>
    <row r="642" customFormat="false" ht="16.5" hidden="false" customHeight="false" outlineLevel="0" collapsed="false">
      <c r="A642" s="0" t="n">
        <v>4.35054448894875</v>
      </c>
      <c r="B642" s="0" t="n">
        <v>0.233394098856361</v>
      </c>
    </row>
    <row r="643" customFormat="false" ht="16.5" hidden="false" customHeight="false" outlineLevel="0" collapsed="false">
      <c r="A643" s="0" t="n">
        <v>0.0144407490336191</v>
      </c>
      <c r="B643" s="0" t="n">
        <v>0.0173391197839994</v>
      </c>
    </row>
    <row r="644" customFormat="false" ht="16.5" hidden="false" customHeight="false" outlineLevel="0" collapsed="false">
      <c r="A644" s="0" t="n">
        <v>-0.274374231638776</v>
      </c>
      <c r="B644" s="0" t="n">
        <v>-0.329443275896005</v>
      </c>
    </row>
    <row r="645" customFormat="false" ht="16.5" hidden="false" customHeight="false" outlineLevel="0" collapsed="false">
      <c r="A645" s="0" t="n">
        <v>-0.231232350974684</v>
      </c>
      <c r="B645" s="0" t="n">
        <v>-0.263313523764988</v>
      </c>
    </row>
    <row r="646" customFormat="false" ht="16.5" hidden="false" customHeight="false" outlineLevel="0" collapsed="false">
      <c r="A646" s="0" t="n">
        <v>-0.211559700752659</v>
      </c>
      <c r="B646" s="0" t="n">
        <v>-0.244852748828136</v>
      </c>
    </row>
    <row r="647" customFormat="false" ht="16.5" hidden="false" customHeight="false" outlineLevel="0" collapsed="false">
      <c r="A647" s="0" t="n">
        <v>-0.196742454531161</v>
      </c>
      <c r="B647" s="0" t="n">
        <v>-0.23317459720664</v>
      </c>
    </row>
    <row r="648" customFormat="false" ht="16.5" hidden="false" customHeight="false" outlineLevel="0" collapsed="false">
      <c r="A648" s="0" t="n">
        <v>-0.209047997290745</v>
      </c>
      <c r="B648" s="0" t="n">
        <v>-0.232696598795984</v>
      </c>
    </row>
    <row r="649" customFormat="false" ht="16.5" hidden="false" customHeight="false" outlineLevel="0" collapsed="false">
      <c r="A649" s="0" t="n">
        <v>-0.211056651726487</v>
      </c>
      <c r="B649" s="0" t="n">
        <v>-0.227100385816833</v>
      </c>
    </row>
    <row r="650" customFormat="false" ht="16.5" hidden="false" customHeight="false" outlineLevel="0" collapsed="false">
      <c r="A650" s="0" t="n">
        <v>-0.209763324134233</v>
      </c>
      <c r="B650" s="0" t="n">
        <v>-0.234338020285934</v>
      </c>
    </row>
    <row r="651" customFormat="false" ht="16.5" hidden="false" customHeight="false" outlineLevel="0" collapsed="false">
      <c r="A651" s="0" t="n">
        <v>4.35054448894875</v>
      </c>
      <c r="B651" s="0" t="n">
        <v>0.233394098856361</v>
      </c>
    </row>
    <row r="652" customFormat="false" ht="16.5" hidden="false" customHeight="false" outlineLevel="0" collapsed="false">
      <c r="A652" s="0" t="n">
        <v>-0.191815653536618</v>
      </c>
      <c r="B652" s="0" t="n">
        <v>-0.235005198476629</v>
      </c>
    </row>
    <row r="653" customFormat="false" ht="16.5" hidden="false" customHeight="false" outlineLevel="0" collapsed="false">
      <c r="A653" s="0" t="n">
        <v>-0.211695757754418</v>
      </c>
      <c r="B653" s="0" t="n">
        <v>-0.233189474237698</v>
      </c>
    </row>
    <row r="654" customFormat="false" ht="16.5" hidden="false" customHeight="false" outlineLevel="0" collapsed="false">
      <c r="A654" s="0" t="n">
        <v>-0.467619692879751</v>
      </c>
      <c r="B654" s="0" t="n">
        <v>4.32933585585684</v>
      </c>
    </row>
    <row r="655" customFormat="false" ht="16.5" hidden="false" customHeight="false" outlineLevel="0" collapsed="false">
      <c r="A655" s="0" t="n">
        <v>-0.191225900034046</v>
      </c>
      <c r="B655" s="0" t="n">
        <v>-0.271516329393419</v>
      </c>
    </row>
    <row r="656" customFormat="false" ht="16.5" hidden="false" customHeight="false" outlineLevel="0" collapsed="false">
      <c r="A656" s="0" t="n">
        <v>-0.205455186336598</v>
      </c>
      <c r="B656" s="0" t="n">
        <v>-0.227811416648382</v>
      </c>
    </row>
    <row r="657" customFormat="false" ht="16.5" hidden="false" customHeight="false" outlineLevel="0" collapsed="false">
      <c r="A657" s="0" t="n">
        <v>-0.316999695554342</v>
      </c>
      <c r="B657" s="0" t="n">
        <v>-0.43631434346037</v>
      </c>
    </row>
    <row r="658" customFormat="false" ht="16.5" hidden="false" customHeight="false" outlineLevel="0" collapsed="false">
      <c r="A658" s="0" t="n">
        <v>-0.20944673348957</v>
      </c>
      <c r="B658" s="0" t="n">
        <v>-0.232953665024113</v>
      </c>
    </row>
    <row r="659" customFormat="false" ht="16.5" hidden="false" customHeight="false" outlineLevel="0" collapsed="false">
      <c r="A659" s="0" t="n">
        <v>-0.20404573435822</v>
      </c>
      <c r="B659" s="0" t="n">
        <v>-0.229267348372939</v>
      </c>
    </row>
    <row r="660" customFormat="false" ht="16.5" hidden="false" customHeight="false" outlineLevel="0" collapsed="false">
      <c r="A660" s="0" t="n">
        <v>-0.195467784879798</v>
      </c>
      <c r="B660" s="0" t="n">
        <v>-0.263475560316844</v>
      </c>
    </row>
    <row r="661" customFormat="false" ht="16.5" hidden="false" customHeight="false" outlineLevel="0" collapsed="false">
      <c r="A661" s="0" t="n">
        <v>-0.213209411011648</v>
      </c>
      <c r="B661" s="0" t="n">
        <v>-0.237904222316632</v>
      </c>
    </row>
    <row r="662" customFormat="false" ht="16.5" hidden="false" customHeight="false" outlineLevel="0" collapsed="false">
      <c r="A662" s="0" t="n">
        <v>-0.223011257979165</v>
      </c>
      <c r="B662" s="0" t="n">
        <v>-0.259033205337472</v>
      </c>
    </row>
    <row r="663" customFormat="false" ht="16.5" hidden="false" customHeight="false" outlineLevel="0" collapsed="false">
      <c r="A663" s="0" t="n">
        <v>-0.191225900034046</v>
      </c>
      <c r="B663" s="0" t="n">
        <v>-0.271516329393419</v>
      </c>
    </row>
    <row r="664" customFormat="false" ht="16.5" hidden="false" customHeight="false" outlineLevel="0" collapsed="false">
      <c r="A664" s="0" t="n">
        <v>-0.467619692879751</v>
      </c>
      <c r="B664" s="0" t="n">
        <v>4.32933585585684</v>
      </c>
    </row>
    <row r="665" customFormat="false" ht="16.5" hidden="false" customHeight="false" outlineLevel="0" collapsed="false">
      <c r="A665" s="0" t="n">
        <v>-0.205455186336598</v>
      </c>
      <c r="B665" s="0" t="n">
        <v>-0.227811416648382</v>
      </c>
    </row>
    <row r="666" customFormat="false" ht="16.5" hidden="false" customHeight="false" outlineLevel="0" collapsed="false">
      <c r="A666" s="0" t="n">
        <v>-0.211056651726487</v>
      </c>
      <c r="B666" s="0" t="n">
        <v>-0.227100385816833</v>
      </c>
    </row>
    <row r="667" customFormat="false" ht="16.5" hidden="false" customHeight="false" outlineLevel="0" collapsed="false">
      <c r="A667" s="0" t="n">
        <v>4.35054448894875</v>
      </c>
      <c r="B667" s="0" t="n">
        <v>0.233394098856361</v>
      </c>
    </row>
    <row r="668" customFormat="false" ht="16.5" hidden="false" customHeight="false" outlineLevel="0" collapsed="false">
      <c r="A668" s="0" t="n">
        <v>-0.191815653536618</v>
      </c>
      <c r="B668" s="0" t="n">
        <v>-0.235005198476629</v>
      </c>
    </row>
    <row r="669" customFormat="false" ht="16.5" hidden="false" customHeight="false" outlineLevel="0" collapsed="false">
      <c r="A669" s="0" t="n">
        <v>-0.195467784879798</v>
      </c>
      <c r="B669" s="0" t="n">
        <v>-0.263475560316844</v>
      </c>
    </row>
    <row r="670" customFormat="false" ht="16.5" hidden="false" customHeight="false" outlineLevel="0" collapsed="false">
      <c r="A670" s="0" t="n">
        <v>-0.21176852380549</v>
      </c>
      <c r="B670" s="0" t="n">
        <v>-0.229422600011444</v>
      </c>
    </row>
    <row r="671" customFormat="false" ht="16.5" hidden="false" customHeight="false" outlineLevel="0" collapsed="false">
      <c r="A671" s="0" t="n">
        <v>-0.199107873210771</v>
      </c>
      <c r="B671" s="0" t="n">
        <v>-0.229001574417099</v>
      </c>
    </row>
    <row r="672" customFormat="false" ht="16.5" hidden="false" customHeight="false" outlineLevel="0" collapsed="false">
      <c r="A672" s="0" t="n">
        <v>-0.274374231638776</v>
      </c>
      <c r="B672" s="0" t="n">
        <v>-0.329443275896005</v>
      </c>
    </row>
    <row r="673" customFormat="false" ht="16.5" hidden="false" customHeight="false" outlineLevel="0" collapsed="false">
      <c r="A673" s="0" t="n">
        <v>-0.20404573435822</v>
      </c>
      <c r="B673" s="0" t="n">
        <v>-0.229267348372939</v>
      </c>
    </row>
    <row r="674" customFormat="false" ht="16.5" hidden="false" customHeight="false" outlineLevel="0" collapsed="false">
      <c r="A674" s="0" t="n">
        <v>-0.213209411011648</v>
      </c>
      <c r="B674" s="0" t="n">
        <v>-0.237904222316632</v>
      </c>
    </row>
    <row r="675" customFormat="false" ht="16.5" hidden="false" customHeight="false" outlineLevel="0" collapsed="false">
      <c r="A675" s="0" t="n">
        <v>-0.20944673348957</v>
      </c>
      <c r="B675" s="0" t="n">
        <v>-0.232953665024113</v>
      </c>
    </row>
    <row r="676" customFormat="false" ht="16.5" hidden="false" customHeight="false" outlineLevel="0" collapsed="false">
      <c r="A676" s="0" t="n">
        <v>-0.196742454531161</v>
      </c>
      <c r="B676" s="0" t="n">
        <v>-0.23317459720664</v>
      </c>
    </row>
    <row r="677" customFormat="false" ht="16.5" hidden="false" customHeight="false" outlineLevel="0" collapsed="false">
      <c r="A677" s="0" t="n">
        <v>-0.209047997290745</v>
      </c>
      <c r="B677" s="0" t="n">
        <v>-0.232696598795984</v>
      </c>
    </row>
    <row r="678" customFormat="false" ht="16.5" hidden="false" customHeight="false" outlineLevel="0" collapsed="false">
      <c r="A678" s="0" t="n">
        <v>-0.215918969888926</v>
      </c>
      <c r="B678" s="0" t="n">
        <v>-0.234226034722907</v>
      </c>
    </row>
    <row r="679" customFormat="false" ht="16.5" hidden="false" customHeight="false" outlineLevel="0" collapsed="false">
      <c r="A679" s="0" t="n">
        <v>-0.205455186336598</v>
      </c>
      <c r="B679" s="0" t="n">
        <v>-0.227811416648382</v>
      </c>
    </row>
    <row r="680" customFormat="false" ht="16.5" hidden="false" customHeight="false" outlineLevel="0" collapsed="false">
      <c r="A680" s="0" t="n">
        <v>-0.210661512443446</v>
      </c>
      <c r="B680" s="0" t="n">
        <v>-0.239595384557035</v>
      </c>
    </row>
    <row r="681" customFormat="false" ht="16.5" hidden="false" customHeight="false" outlineLevel="0" collapsed="false">
      <c r="A681" s="0" t="n">
        <v>-0.211056651726487</v>
      </c>
      <c r="B681" s="0" t="n">
        <v>-0.227100385816833</v>
      </c>
    </row>
    <row r="682" customFormat="false" ht="16.5" hidden="false" customHeight="false" outlineLevel="0" collapsed="false">
      <c r="A682" s="0" t="n">
        <v>-0.467619692879751</v>
      </c>
      <c r="B682" s="0" t="n">
        <v>4.32933585585684</v>
      </c>
    </row>
    <row r="683" customFormat="false" ht="16.5" hidden="false" customHeight="false" outlineLevel="0" collapsed="false">
      <c r="A683" s="0" t="n">
        <v>4.35054448894875</v>
      </c>
      <c r="B683" s="0" t="n">
        <v>0.233394098856361</v>
      </c>
    </row>
    <row r="684" customFormat="false" ht="16.5" hidden="false" customHeight="false" outlineLevel="0" collapsed="false">
      <c r="A684" s="0" t="n">
        <v>-0.191815653536618</v>
      </c>
      <c r="B684" s="0" t="n">
        <v>-0.235005198476629</v>
      </c>
    </row>
    <row r="685" customFormat="false" ht="16.5" hidden="false" customHeight="false" outlineLevel="0" collapsed="false">
      <c r="A685" s="0" t="n">
        <v>-0.195467784879798</v>
      </c>
      <c r="B685" s="0" t="n">
        <v>-0.263475560316844</v>
      </c>
    </row>
    <row r="686" customFormat="false" ht="16.5" hidden="false" customHeight="false" outlineLevel="0" collapsed="false">
      <c r="A686" s="0" t="n">
        <v>-0.316999695554342</v>
      </c>
      <c r="B686" s="0" t="n">
        <v>-0.43631434346037</v>
      </c>
    </row>
    <row r="687" customFormat="false" ht="16.5" hidden="false" customHeight="false" outlineLevel="0" collapsed="false">
      <c r="A687" s="0" t="n">
        <v>-0.191225900034046</v>
      </c>
      <c r="B687" s="0" t="n">
        <v>-0.271516329393419</v>
      </c>
    </row>
    <row r="688" customFormat="false" ht="16.5" hidden="false" customHeight="false" outlineLevel="0" collapsed="false">
      <c r="A688" s="0" t="n">
        <v>-0.21176852380549</v>
      </c>
      <c r="B688" s="0" t="n">
        <v>-0.229422600011444</v>
      </c>
    </row>
    <row r="689" customFormat="false" ht="16.5" hidden="false" customHeight="false" outlineLevel="0" collapsed="false">
      <c r="A689" s="0" t="n">
        <v>-0.218978094026834</v>
      </c>
      <c r="B689" s="0" t="n">
        <v>-0.252192354411655</v>
      </c>
    </row>
    <row r="690" customFormat="false" ht="16.5" hidden="false" customHeight="false" outlineLevel="0" collapsed="false">
      <c r="A690" s="0" t="n">
        <v>-0.191225900034046</v>
      </c>
      <c r="B690" s="0" t="n">
        <v>-0.271516329393419</v>
      </c>
    </row>
    <row r="691" customFormat="false" ht="16.5" hidden="false" customHeight="false" outlineLevel="0" collapsed="false">
      <c r="A691" s="0" t="n">
        <v>-0.195467784879798</v>
      </c>
      <c r="B691" s="0" t="n">
        <v>-0.263475560316844</v>
      </c>
    </row>
    <row r="692" customFormat="false" ht="16.5" hidden="false" customHeight="false" outlineLevel="0" collapsed="false">
      <c r="A692" s="0" t="n">
        <v>-0.211559700752659</v>
      </c>
      <c r="B692" s="0" t="n">
        <v>-0.244852748828136</v>
      </c>
    </row>
    <row r="693" customFormat="false" ht="16.5" hidden="false" customHeight="false" outlineLevel="0" collapsed="false">
      <c r="A693" s="0" t="n">
        <v>-0.467619692879751</v>
      </c>
      <c r="B693" s="0" t="n">
        <v>4.32933585585684</v>
      </c>
    </row>
    <row r="694" customFormat="false" ht="16.5" hidden="false" customHeight="false" outlineLevel="0" collapsed="false">
      <c r="A694" s="0" t="n">
        <v>4.35054448894875</v>
      </c>
      <c r="B694" s="0" t="n">
        <v>0.233394098856361</v>
      </c>
    </row>
    <row r="695" customFormat="false" ht="16.5" hidden="false" customHeight="false" outlineLevel="0" collapsed="false">
      <c r="A695" s="0" t="n">
        <v>0.0166841945028594</v>
      </c>
      <c r="B695" s="0" t="n">
        <v>0.0229639128137029</v>
      </c>
    </row>
    <row r="696" customFormat="false" ht="16.5" hidden="false" customHeight="false" outlineLevel="0" collapsed="false">
      <c r="A696" s="0" t="n">
        <v>-0.316999695554342</v>
      </c>
      <c r="B696" s="0" t="n">
        <v>-0.43631434346037</v>
      </c>
    </row>
    <row r="697" customFormat="false" ht="16.5" hidden="false" customHeight="false" outlineLevel="0" collapsed="false">
      <c r="A697" s="0" t="n">
        <v>-0.215718044226056</v>
      </c>
      <c r="B697" s="0" t="n">
        <v>-0.253484997484068</v>
      </c>
    </row>
    <row r="698" customFormat="false" ht="16.5" hidden="false" customHeight="false" outlineLevel="0" collapsed="false">
      <c r="A698" s="0" t="n">
        <v>4.35054448894875</v>
      </c>
      <c r="B698" s="0" t="n">
        <v>0.233394098856361</v>
      </c>
    </row>
    <row r="699" customFormat="false" ht="16.5" hidden="false" customHeight="false" outlineLevel="0" collapsed="false">
      <c r="A699" s="0" t="n">
        <v>-0.467619692879751</v>
      </c>
      <c r="B699" s="0" t="n">
        <v>4.32933585585684</v>
      </c>
    </row>
    <row r="700" customFormat="false" ht="16.5" hidden="false" customHeight="false" outlineLevel="0" collapsed="false">
      <c r="A700" s="0" t="n">
        <v>0.0112215479479808</v>
      </c>
      <c r="B700" s="0" t="n">
        <v>0.0125212748587693</v>
      </c>
    </row>
    <row r="701" customFormat="false" ht="16.5" hidden="false" customHeight="false" outlineLevel="0" collapsed="false">
      <c r="A701" s="0" t="n">
        <v>-0.213209411011648</v>
      </c>
      <c r="B701" s="0" t="n">
        <v>-0.237904222316632</v>
      </c>
    </row>
    <row r="702" customFormat="false" ht="16.5" hidden="false" customHeight="false" outlineLevel="0" collapsed="false">
      <c r="A702" s="0" t="n">
        <v>-0.207489798854432</v>
      </c>
      <c r="B702" s="0" t="n">
        <v>-0.23299860326047</v>
      </c>
    </row>
    <row r="703" customFormat="false" ht="16.5" hidden="false" customHeight="false" outlineLevel="0" collapsed="false">
      <c r="A703" s="0" t="n">
        <v>-0.191225900034046</v>
      </c>
      <c r="B703" s="0" t="n">
        <v>-0.271516329393419</v>
      </c>
    </row>
    <row r="704" customFormat="false" ht="16.5" hidden="false" customHeight="false" outlineLevel="0" collapsed="false">
      <c r="A704" s="0" t="n">
        <v>-0.316999695554342</v>
      </c>
      <c r="B704" s="0" t="n">
        <v>-0.43631434346037</v>
      </c>
    </row>
    <row r="705" customFormat="false" ht="16.5" hidden="false" customHeight="false" outlineLevel="0" collapsed="false">
      <c r="A705" s="0" t="n">
        <v>-0.467619692879751</v>
      </c>
      <c r="B705" s="0" t="n">
        <v>4.32933585585684</v>
      </c>
    </row>
    <row r="706" customFormat="false" ht="16.5" hidden="false" customHeight="false" outlineLevel="0" collapsed="false">
      <c r="A706" s="0" t="n">
        <v>-0.195467784879798</v>
      </c>
      <c r="B706" s="0" t="n">
        <v>-0.263475560316844</v>
      </c>
    </row>
    <row r="707" customFormat="false" ht="16.5" hidden="false" customHeight="false" outlineLevel="0" collapsed="false">
      <c r="A707" s="0" t="n">
        <v>4.35054448894875</v>
      </c>
      <c r="B707" s="0" t="n">
        <v>0.233394098856361</v>
      </c>
    </row>
    <row r="708" customFormat="false" ht="16.5" hidden="false" customHeight="false" outlineLevel="0" collapsed="false">
      <c r="A708" s="0" t="n">
        <v>-0.274374231638776</v>
      </c>
      <c r="B708" s="0" t="n">
        <v>-0.329443275896005</v>
      </c>
    </row>
    <row r="709" customFormat="false" ht="16.5" hidden="false" customHeight="false" outlineLevel="0" collapsed="false">
      <c r="A709" s="0" t="n">
        <v>-0.233092713787268</v>
      </c>
      <c r="B709" s="0" t="n">
        <v>0.015958636926099</v>
      </c>
    </row>
    <row r="710" customFormat="false" ht="16.5" hidden="false" customHeight="false" outlineLevel="0" collapsed="false">
      <c r="A710" s="0" t="n">
        <v>-0.191225900034046</v>
      </c>
      <c r="B710" s="0" t="n">
        <v>-0.271516329393419</v>
      </c>
    </row>
    <row r="711" customFormat="false" ht="16.5" hidden="false" customHeight="false" outlineLevel="0" collapsed="false">
      <c r="A711" s="0" t="n">
        <v>4.35054448894875</v>
      </c>
      <c r="B711" s="0" t="n">
        <v>0.233394098856361</v>
      </c>
    </row>
    <row r="712" customFormat="false" ht="16.5" hidden="false" customHeight="false" outlineLevel="0" collapsed="false">
      <c r="A712" s="0" t="n">
        <v>-0.196742454531161</v>
      </c>
      <c r="B712" s="0" t="n">
        <v>-0.23317459720664</v>
      </c>
    </row>
    <row r="713" customFormat="false" ht="16.5" hidden="false" customHeight="false" outlineLevel="0" collapsed="false">
      <c r="A713" s="0" t="n">
        <v>-0.207554297479787</v>
      </c>
      <c r="B713" s="0" t="n">
        <v>-0.231074695387515</v>
      </c>
    </row>
    <row r="714" customFormat="false" ht="16.5" hidden="false" customHeight="false" outlineLevel="0" collapsed="false">
      <c r="A714" s="0" t="n">
        <v>-0.21176852380549</v>
      </c>
      <c r="B714" s="0" t="n">
        <v>-0.229422600011444</v>
      </c>
    </row>
    <row r="715" customFormat="false" ht="16.5" hidden="false" customHeight="false" outlineLevel="0" collapsed="false">
      <c r="A715" s="0" t="n">
        <v>-0.274374231638776</v>
      </c>
      <c r="B715" s="0" t="n">
        <v>-0.329443275896005</v>
      </c>
    </row>
    <row r="716" customFormat="false" ht="16.5" hidden="false" customHeight="false" outlineLevel="0" collapsed="false">
      <c r="A716" s="0" t="n">
        <v>-0.191815653536618</v>
      </c>
      <c r="B716" s="0" t="n">
        <v>-0.235005198476629</v>
      </c>
    </row>
    <row r="717" customFormat="false" ht="16.5" hidden="false" customHeight="false" outlineLevel="0" collapsed="false">
      <c r="A717" s="0" t="n">
        <v>-0.316999695554342</v>
      </c>
      <c r="B717" s="0" t="n">
        <v>-0.43631434346037</v>
      </c>
    </row>
    <row r="718" customFormat="false" ht="16.5" hidden="false" customHeight="false" outlineLevel="0" collapsed="false">
      <c r="A718" s="0" t="n">
        <v>-0.217670147012276</v>
      </c>
      <c r="B718" s="0" t="n">
        <v>-0.232238879937566</v>
      </c>
    </row>
    <row r="719" customFormat="false" ht="16.5" hidden="false" customHeight="false" outlineLevel="0" collapsed="false">
      <c r="A719" s="0" t="n">
        <v>-0.191225900034046</v>
      </c>
      <c r="B719" s="0" t="n">
        <v>-0.271516329393419</v>
      </c>
    </row>
    <row r="720" customFormat="false" ht="16.5" hidden="false" customHeight="false" outlineLevel="0" collapsed="false">
      <c r="A720" s="0" t="n">
        <v>-0.211559700752659</v>
      </c>
      <c r="B720" s="0" t="n">
        <v>-0.244852748828136</v>
      </c>
    </row>
    <row r="721" customFormat="false" ht="16.5" hidden="false" customHeight="false" outlineLevel="0" collapsed="false">
      <c r="A721" s="0" t="n">
        <v>4.35054448894875</v>
      </c>
      <c r="B721" s="0" t="n">
        <v>0.233394098856361</v>
      </c>
    </row>
    <row r="722" customFormat="false" ht="16.5" hidden="false" customHeight="false" outlineLevel="0" collapsed="false">
      <c r="A722" s="0" t="n">
        <v>-0.467619692879751</v>
      </c>
      <c r="B722" s="0" t="n">
        <v>4.32933585585684</v>
      </c>
    </row>
    <row r="723" customFormat="false" ht="16.5" hidden="false" customHeight="false" outlineLevel="0" collapsed="false">
      <c r="A723" s="0" t="n">
        <v>-0.195467784879798</v>
      </c>
      <c r="B723" s="0" t="n">
        <v>-0.263475560316844</v>
      </c>
    </row>
    <row r="724" customFormat="false" ht="16.5" hidden="false" customHeight="false" outlineLevel="0" collapsed="false">
      <c r="A724" s="0" t="n">
        <v>-0.209763324134233</v>
      </c>
      <c r="B724" s="0" t="n">
        <v>-0.234338020285934</v>
      </c>
    </row>
    <row r="725" customFormat="false" ht="16.5" hidden="false" customHeight="false" outlineLevel="0" collapsed="false">
      <c r="A725" s="0" t="n">
        <v>-0.196742454531161</v>
      </c>
      <c r="B725" s="0" t="n">
        <v>-0.23317459720664</v>
      </c>
    </row>
    <row r="726" customFormat="false" ht="16.5" hidden="false" customHeight="false" outlineLevel="0" collapsed="false">
      <c r="A726" s="0" t="n">
        <v>-0.206546865824482</v>
      </c>
      <c r="B726" s="0" t="n">
        <v>-0.230981973584462</v>
      </c>
    </row>
    <row r="727" customFormat="false" ht="16.5" hidden="false" customHeight="false" outlineLevel="0" collapsed="false">
      <c r="A727" s="0" t="n">
        <v>-0.213209411011648</v>
      </c>
      <c r="B727" s="0" t="n">
        <v>-0.237904222316632</v>
      </c>
    </row>
    <row r="728" customFormat="false" ht="16.5" hidden="false" customHeight="false" outlineLevel="0" collapsed="false">
      <c r="A728" s="0" t="n">
        <v>-0.20944673348957</v>
      </c>
      <c r="B728" s="0" t="n">
        <v>-0.232953665024113</v>
      </c>
    </row>
    <row r="729" customFormat="false" ht="16.5" hidden="false" customHeight="false" outlineLevel="0" collapsed="false">
      <c r="A729" s="0" t="n">
        <v>-0.199107873210771</v>
      </c>
      <c r="B729" s="0" t="n">
        <v>-0.229001574417099</v>
      </c>
    </row>
    <row r="730" customFormat="false" ht="16.5" hidden="false" customHeight="false" outlineLevel="0" collapsed="false">
      <c r="A730" s="0" t="n">
        <v>-0.205455186336598</v>
      </c>
      <c r="B730" s="0" t="n">
        <v>-0.227811416648382</v>
      </c>
    </row>
    <row r="731" customFormat="false" ht="16.5" hidden="false" customHeight="false" outlineLevel="0" collapsed="false">
      <c r="A731" s="0" t="n">
        <v>-0.230837594670498</v>
      </c>
      <c r="B731" s="0" t="n">
        <v>0.00167119230335928</v>
      </c>
    </row>
    <row r="732" customFormat="false" ht="16.5" hidden="false" customHeight="false" outlineLevel="0" collapsed="false">
      <c r="A732" s="0" t="n">
        <v>4.35054448894875</v>
      </c>
      <c r="B732" s="0" t="n">
        <v>0.233394098856361</v>
      </c>
    </row>
    <row r="733" customFormat="false" ht="16.5" hidden="false" customHeight="false" outlineLevel="0" collapsed="false">
      <c r="A733" s="0" t="n">
        <v>-0.195467784879798</v>
      </c>
      <c r="B733" s="0" t="n">
        <v>-0.263475560316844</v>
      </c>
    </row>
    <row r="734" customFormat="false" ht="16.5" hidden="false" customHeight="false" outlineLevel="0" collapsed="false">
      <c r="A734" s="0" t="n">
        <v>-0.207554297479787</v>
      </c>
      <c r="B734" s="0" t="n">
        <v>-0.231074695387515</v>
      </c>
    </row>
    <row r="735" customFormat="false" ht="16.5" hidden="false" customHeight="false" outlineLevel="0" collapsed="false">
      <c r="A735" s="0" t="n">
        <v>-0.224283642298066</v>
      </c>
      <c r="B735" s="0" t="n">
        <v>-0.237377374058298</v>
      </c>
    </row>
    <row r="736" customFormat="false" ht="16.5" hidden="false" customHeight="false" outlineLevel="0" collapsed="false">
      <c r="A736" s="0" t="n">
        <v>-0.274374231638776</v>
      </c>
      <c r="B736" s="0" t="n">
        <v>-0.329443275896005</v>
      </c>
    </row>
    <row r="737" customFormat="false" ht="16.5" hidden="false" customHeight="false" outlineLevel="0" collapsed="false">
      <c r="A737" s="0" t="n">
        <v>-0.204750460347409</v>
      </c>
      <c r="B737" s="0" t="n">
        <v>-0.22853938251066</v>
      </c>
    </row>
    <row r="738" customFormat="false" ht="16.5" hidden="false" customHeight="false" outlineLevel="0" collapsed="false">
      <c r="A738" s="0" t="n">
        <v>-0.211056651726487</v>
      </c>
      <c r="B738" s="0" t="n">
        <v>-0.227100385816833</v>
      </c>
    </row>
    <row r="739" customFormat="false" ht="16.5" hidden="false" customHeight="false" outlineLevel="0" collapsed="false">
      <c r="A739" s="0" t="n">
        <v>-0.199107873210771</v>
      </c>
      <c r="B739" s="0" t="n">
        <v>-0.229001574417099</v>
      </c>
    </row>
    <row r="740" customFormat="false" ht="16.5" hidden="false" customHeight="false" outlineLevel="0" collapsed="false">
      <c r="A740" s="0" t="n">
        <v>-0.21176852380549</v>
      </c>
      <c r="B740" s="0" t="n">
        <v>-0.229422600011444</v>
      </c>
    </row>
    <row r="741" customFormat="false" ht="16.5" hidden="false" customHeight="false" outlineLevel="0" collapsed="false">
      <c r="A741" s="0" t="n">
        <v>-0.209763324134233</v>
      </c>
      <c r="B741" s="0" t="n">
        <v>-0.234338020285934</v>
      </c>
    </row>
    <row r="742" customFormat="false" ht="16.5" hidden="false" customHeight="false" outlineLevel="0" collapsed="false">
      <c r="A742" s="0" t="n">
        <v>-0.196742454531161</v>
      </c>
      <c r="B742" s="0" t="n">
        <v>-0.23317459720664</v>
      </c>
    </row>
    <row r="743" customFormat="false" ht="16.5" hidden="false" customHeight="false" outlineLevel="0" collapsed="false">
      <c r="A743" s="0" t="n">
        <v>-0.316999695554342</v>
      </c>
      <c r="B743" s="0" t="n">
        <v>-0.43631434346037</v>
      </c>
    </row>
    <row r="744" customFormat="false" ht="16.5" hidden="false" customHeight="false" outlineLevel="0" collapsed="false">
      <c r="A744" s="0" t="n">
        <v>-0.209047997290745</v>
      </c>
      <c r="B744" s="0" t="n">
        <v>-0.232696598795984</v>
      </c>
    </row>
    <row r="745" customFormat="false" ht="16.5" hidden="false" customHeight="false" outlineLevel="0" collapsed="false">
      <c r="A745" s="0" t="n">
        <v>-0.213209411011648</v>
      </c>
      <c r="B745" s="0" t="n">
        <v>-0.237904222316632</v>
      </c>
    </row>
    <row r="746" customFormat="false" ht="16.5" hidden="false" customHeight="false" outlineLevel="0" collapsed="false">
      <c r="A746" s="0" t="n">
        <v>-0.191225900034046</v>
      </c>
      <c r="B746" s="0" t="n">
        <v>-0.271516329393419</v>
      </c>
    </row>
    <row r="747" customFormat="false" ht="16.5" hidden="false" customHeight="false" outlineLevel="0" collapsed="false">
      <c r="A747" s="0" t="n">
        <v>-0.20944673348957</v>
      </c>
      <c r="B747" s="0" t="n">
        <v>-0.232953665024113</v>
      </c>
    </row>
    <row r="748" customFormat="false" ht="16.5" hidden="false" customHeight="false" outlineLevel="0" collapsed="false">
      <c r="A748" s="0" t="n">
        <v>-0.195467784879798</v>
      </c>
      <c r="B748" s="0" t="n">
        <v>-0.263475560316844</v>
      </c>
    </row>
    <row r="749" customFormat="false" ht="16.5" hidden="false" customHeight="false" outlineLevel="0" collapsed="false">
      <c r="A749" s="0" t="n">
        <v>-0.211559700752659</v>
      </c>
      <c r="B749" s="0" t="n">
        <v>-0.244852748828136</v>
      </c>
    </row>
    <row r="750" customFormat="false" ht="16.5" hidden="false" customHeight="false" outlineLevel="0" collapsed="false">
      <c r="A750" s="0" t="n">
        <v>-0.191815653536618</v>
      </c>
      <c r="B750" s="0" t="n">
        <v>-0.235005198476629</v>
      </c>
    </row>
    <row r="751" customFormat="false" ht="16.5" hidden="false" customHeight="false" outlineLevel="0" collapsed="false">
      <c r="A751" s="0" t="n">
        <v>-0.467619692879751</v>
      </c>
      <c r="B751" s="0" t="n">
        <v>4.32933585585684</v>
      </c>
    </row>
    <row r="752" customFormat="false" ht="16.5" hidden="false" customHeight="false" outlineLevel="0" collapsed="false">
      <c r="A752" s="0" t="n">
        <v>4.35054448894875</v>
      </c>
      <c r="B752" s="0" t="n">
        <v>0.233394098856361</v>
      </c>
    </row>
    <row r="753" customFormat="false" ht="16.5" hidden="false" customHeight="false" outlineLevel="0" collapsed="false">
      <c r="A753" s="0" t="n">
        <v>-0.218514444447198</v>
      </c>
      <c r="B753" s="0" t="n">
        <v>-0.251733629062685</v>
      </c>
    </row>
    <row r="754" customFormat="false" ht="16.5" hidden="false" customHeight="false" outlineLevel="0" collapsed="false">
      <c r="A754" s="0" t="n">
        <v>-0.191225900034046</v>
      </c>
      <c r="B754" s="0" t="n">
        <v>-0.271516329393419</v>
      </c>
    </row>
    <row r="755" customFormat="false" ht="16.5" hidden="false" customHeight="false" outlineLevel="0" collapsed="false">
      <c r="A755" s="0" t="n">
        <v>-0.195467784879798</v>
      </c>
      <c r="B755" s="0" t="n">
        <v>-0.263475560316844</v>
      </c>
    </row>
    <row r="756" customFormat="false" ht="16.5" hidden="false" customHeight="false" outlineLevel="0" collapsed="false">
      <c r="A756" s="0" t="n">
        <v>4.35054448894875</v>
      </c>
      <c r="B756" s="0" t="n">
        <v>0.233394098856361</v>
      </c>
    </row>
    <row r="757" customFormat="false" ht="16.5" hidden="false" customHeight="false" outlineLevel="0" collapsed="false">
      <c r="A757" s="0" t="n">
        <v>-0.467619692879751</v>
      </c>
      <c r="B757" s="0" t="n">
        <v>4.32933585585684</v>
      </c>
    </row>
    <row r="758" customFormat="false" ht="16.5" hidden="false" customHeight="false" outlineLevel="0" collapsed="false">
      <c r="A758" s="0" t="n">
        <v>-0.274374231638776</v>
      </c>
      <c r="B758" s="0" t="n">
        <v>-0.329443275896005</v>
      </c>
    </row>
    <row r="759" customFormat="false" ht="16.5" hidden="false" customHeight="false" outlineLevel="0" collapsed="false">
      <c r="A759" s="0" t="n">
        <v>-0.207554297479787</v>
      </c>
      <c r="B759" s="0" t="n">
        <v>-0.231074695387515</v>
      </c>
    </row>
    <row r="760" customFormat="false" ht="16.5" hidden="false" customHeight="false" outlineLevel="0" collapsed="false">
      <c r="A760" s="0" t="n">
        <v>-0.224283642298066</v>
      </c>
      <c r="B760" s="0" t="n">
        <v>-0.237377374058298</v>
      </c>
    </row>
    <row r="761" customFormat="false" ht="16.5" hidden="false" customHeight="false" outlineLevel="0" collapsed="false">
      <c r="A761" s="0" t="n">
        <v>-0.316999695554342</v>
      </c>
      <c r="B761" s="0" t="n">
        <v>-0.43631434346037</v>
      </c>
    </row>
    <row r="762" customFormat="false" ht="16.5" hidden="false" customHeight="false" outlineLevel="0" collapsed="false">
      <c r="A762" s="0" t="n">
        <v>-0.467619692879751</v>
      </c>
      <c r="B762" s="0" t="n">
        <v>4.32933585585684</v>
      </c>
    </row>
    <row r="763" customFormat="false" ht="16.5" hidden="false" customHeight="false" outlineLevel="0" collapsed="false">
      <c r="A763" s="0" t="n">
        <v>-0.21176852380549</v>
      </c>
      <c r="B763" s="0" t="n">
        <v>-0.229422600011444</v>
      </c>
    </row>
    <row r="764" customFormat="false" ht="16.5" hidden="false" customHeight="false" outlineLevel="0" collapsed="false">
      <c r="A764" s="0" t="n">
        <v>-0.195467784879798</v>
      </c>
      <c r="B764" s="0" t="n">
        <v>-0.263475560316844</v>
      </c>
    </row>
    <row r="765" customFormat="false" ht="16.5" hidden="false" customHeight="false" outlineLevel="0" collapsed="false">
      <c r="A765" s="0" t="n">
        <v>4.35054448894875</v>
      </c>
      <c r="B765" s="0" t="n">
        <v>0.233394098856361</v>
      </c>
    </row>
    <row r="766" customFormat="false" ht="16.5" hidden="false" customHeight="false" outlineLevel="0" collapsed="false">
      <c r="A766" s="0" t="n">
        <v>-0.213209411011648</v>
      </c>
      <c r="B766" s="0" t="n">
        <v>-0.237904222316632</v>
      </c>
    </row>
    <row r="767" customFormat="false" ht="16.5" hidden="false" customHeight="false" outlineLevel="0" collapsed="false">
      <c r="A767" s="0" t="n">
        <v>-0.209047997290745</v>
      </c>
      <c r="B767" s="0" t="n">
        <v>-0.232696598795984</v>
      </c>
    </row>
    <row r="768" customFormat="false" ht="16.5" hidden="false" customHeight="false" outlineLevel="0" collapsed="false">
      <c r="A768" s="0" t="n">
        <v>-0.191225900034046</v>
      </c>
      <c r="B768" s="0" t="n">
        <v>-0.271516329393419</v>
      </c>
    </row>
    <row r="769" customFormat="false" ht="16.5" hidden="false" customHeight="false" outlineLevel="0" collapsed="false">
      <c r="A769" s="0" t="n">
        <v>-0.205455186336598</v>
      </c>
      <c r="B769" s="0" t="n">
        <v>-0.227811416648382</v>
      </c>
    </row>
    <row r="770" customFormat="false" ht="16.5" hidden="false" customHeight="false" outlineLevel="0" collapsed="false">
      <c r="A770" s="0" t="n">
        <v>-0.191815653536618</v>
      </c>
      <c r="B770" s="0" t="n">
        <v>-0.235005198476629</v>
      </c>
    </row>
    <row r="771" customFormat="false" ht="16.5" hidden="false" customHeight="false" outlineLevel="0" collapsed="false">
      <c r="A771" s="0" t="n">
        <v>-0.20944673348957</v>
      </c>
      <c r="B771" s="0" t="n">
        <v>-0.232953665024113</v>
      </c>
    </row>
    <row r="772" customFormat="false" ht="16.5" hidden="false" customHeight="false" outlineLevel="0" collapsed="false">
      <c r="A772" s="0" t="n">
        <v>-0.211559700752659</v>
      </c>
      <c r="B772" s="0" t="n">
        <v>-0.244852748828136</v>
      </c>
    </row>
    <row r="773" customFormat="false" ht="16.5" hidden="false" customHeight="false" outlineLevel="0" collapsed="false">
      <c r="A773" s="0" t="n">
        <v>-0.211056651726487</v>
      </c>
      <c r="B773" s="0" t="n">
        <v>-0.227100385816833</v>
      </c>
    </row>
    <row r="774" customFormat="false" ht="16.5" hidden="false" customHeight="false" outlineLevel="0" collapsed="false">
      <c r="A774" s="0" t="n">
        <v>-0.209763324134233</v>
      </c>
      <c r="B774" s="0" t="n">
        <v>-0.234338020285934</v>
      </c>
    </row>
    <row r="775" customFormat="false" ht="16.5" hidden="false" customHeight="false" outlineLevel="0" collapsed="false">
      <c r="A775" s="0" t="n">
        <v>-0.196742454531161</v>
      </c>
      <c r="B775" s="0" t="n">
        <v>-0.23317459720664</v>
      </c>
    </row>
    <row r="776" customFormat="false" ht="16.5" hidden="false" customHeight="false" outlineLevel="0" collapsed="false">
      <c r="A776" s="0" t="n">
        <v>-0.20404573435822</v>
      </c>
      <c r="B776" s="0" t="n">
        <v>-0.229267348372939</v>
      </c>
    </row>
    <row r="777" customFormat="false" ht="16.5" hidden="false" customHeight="false" outlineLevel="0" collapsed="false">
      <c r="A777" s="0" t="n">
        <v>-0.199107873210771</v>
      </c>
      <c r="B777" s="0" t="n">
        <v>-0.229001574417099</v>
      </c>
    </row>
    <row r="778" customFormat="false" ht="16.5" hidden="false" customHeight="false" outlineLevel="0" collapsed="false">
      <c r="A778" s="0" t="n">
        <v>-0.228976025734145</v>
      </c>
      <c r="B778" s="0" t="n">
        <v>-0.0122838999398093</v>
      </c>
    </row>
    <row r="779" customFormat="false" ht="16.5" hidden="false" customHeight="false" outlineLevel="0" collapsed="false">
      <c r="A779" s="0" t="n">
        <v>4.35054448894875</v>
      </c>
      <c r="B779" s="0" t="n">
        <v>0.233394098856361</v>
      </c>
    </row>
    <row r="780" customFormat="false" ht="16.5" hidden="false" customHeight="false" outlineLevel="0" collapsed="false">
      <c r="A780" s="0" t="n">
        <v>-0.232186419685852</v>
      </c>
      <c r="B780" s="0" t="n">
        <v>0.0144978734381406</v>
      </c>
    </row>
    <row r="781" customFormat="false" ht="16.5" hidden="false" customHeight="false" outlineLevel="0" collapsed="false">
      <c r="A781" s="0" t="n">
        <v>4.35054448894875</v>
      </c>
      <c r="B781" s="0" t="n">
        <v>0.233394098856361</v>
      </c>
    </row>
    <row r="782" customFormat="false" ht="16.5" hidden="false" customHeight="false" outlineLevel="0" collapsed="false">
      <c r="A782" s="0" t="n">
        <v>-0.211559700752659</v>
      </c>
      <c r="B782" s="0" t="n">
        <v>-0.244852748828136</v>
      </c>
    </row>
    <row r="783" customFormat="false" ht="16.5" hidden="false" customHeight="false" outlineLevel="0" collapsed="false">
      <c r="A783" s="0" t="n">
        <v>-0.191815653536618</v>
      </c>
      <c r="B783" s="0" t="n">
        <v>-0.235005198476629</v>
      </c>
    </row>
    <row r="784" customFormat="false" ht="16.5" hidden="false" customHeight="false" outlineLevel="0" collapsed="false">
      <c r="A784" s="0" t="n">
        <v>0.0166841945028594</v>
      </c>
      <c r="B784" s="0" t="n">
        <v>0.0229639128137029</v>
      </c>
    </row>
    <row r="785" customFormat="false" ht="16.5" hidden="false" customHeight="false" outlineLevel="0" collapsed="false">
      <c r="A785" s="0" t="n">
        <v>-0.316999695554342</v>
      </c>
      <c r="B785" s="0" t="n">
        <v>-0.43631434346037</v>
      </c>
    </row>
    <row r="786" customFormat="false" ht="16.5" hidden="false" customHeight="false" outlineLevel="0" collapsed="false">
      <c r="A786" s="0" t="n">
        <v>-0.219055392443075</v>
      </c>
      <c r="B786" s="0" t="n">
        <v>-0.246601168789274</v>
      </c>
    </row>
    <row r="787" customFormat="false" ht="16.5" hidden="false" customHeight="false" outlineLevel="0" collapsed="false">
      <c r="A787" s="0" t="n">
        <v>-0.195467784879798</v>
      </c>
      <c r="B787" s="0" t="n">
        <v>-0.263475560316844</v>
      </c>
    </row>
    <row r="788" customFormat="false" ht="16.5" hidden="false" customHeight="false" outlineLevel="0" collapsed="false">
      <c r="A788" s="0" t="n">
        <v>-0.209047997290745</v>
      </c>
      <c r="B788" s="0" t="n">
        <v>-0.232696598795984</v>
      </c>
    </row>
    <row r="789" customFormat="false" ht="16.5" hidden="false" customHeight="false" outlineLevel="0" collapsed="false">
      <c r="A789" s="0" t="n">
        <v>-0.191815653536618</v>
      </c>
      <c r="B789" s="0" t="n">
        <v>-0.235005198476629</v>
      </c>
    </row>
    <row r="790" customFormat="false" ht="16.5" hidden="false" customHeight="false" outlineLevel="0" collapsed="false">
      <c r="A790" s="0" t="n">
        <v>-0.263381509844288</v>
      </c>
      <c r="B790" s="0" t="n">
        <v>-0.335326181873152</v>
      </c>
    </row>
    <row r="791" customFormat="false" ht="16.5" hidden="false" customHeight="false" outlineLevel="0" collapsed="false">
      <c r="A791" s="0" t="n">
        <v>-0.20944673348957</v>
      </c>
      <c r="B791" s="0" t="n">
        <v>-0.232953665024113</v>
      </c>
    </row>
    <row r="792" customFormat="false" ht="16.5" hidden="false" customHeight="false" outlineLevel="0" collapsed="false">
      <c r="A792" s="0" t="n">
        <v>-0.191225900034046</v>
      </c>
      <c r="B792" s="0" t="n">
        <v>-0.271516329393419</v>
      </c>
    </row>
    <row r="793" customFormat="false" ht="16.5" hidden="false" customHeight="false" outlineLevel="0" collapsed="false">
      <c r="A793" s="0" t="n">
        <v>-0.467619692879751</v>
      </c>
      <c r="B793" s="0" t="n">
        <v>4.32933585585684</v>
      </c>
    </row>
    <row r="794" customFormat="false" ht="16.5" hidden="false" customHeight="false" outlineLevel="0" collapsed="false">
      <c r="A794" s="0" t="n">
        <v>-0.211056651726487</v>
      </c>
      <c r="B794" s="0" t="n">
        <v>-0.227100385816833</v>
      </c>
    </row>
    <row r="795" customFormat="false" ht="16.5" hidden="false" customHeight="false" outlineLevel="0" collapsed="false">
      <c r="A795" s="0" t="n">
        <v>4.35054448894875</v>
      </c>
      <c r="B795" s="0" t="n">
        <v>0.233394098856361</v>
      </c>
    </row>
    <row r="796" customFormat="false" ht="16.5" hidden="false" customHeight="false" outlineLevel="0" collapsed="false">
      <c r="A796" s="0" t="n">
        <v>-0.211559700752659</v>
      </c>
      <c r="B796" s="0" t="n">
        <v>-0.244852748828136</v>
      </c>
    </row>
    <row r="797" customFormat="false" ht="16.5" hidden="false" customHeight="false" outlineLevel="0" collapsed="false">
      <c r="A797" s="0" t="n">
        <v>-0.199107873210771</v>
      </c>
      <c r="B797" s="0" t="n">
        <v>-0.229001574417099</v>
      </c>
    </row>
    <row r="798" customFormat="false" ht="16.5" hidden="false" customHeight="false" outlineLevel="0" collapsed="false">
      <c r="A798" s="0" t="n">
        <v>-0.20404573435822</v>
      </c>
      <c r="B798" s="0" t="n">
        <v>-0.229267348372939</v>
      </c>
    </row>
    <row r="799" customFormat="false" ht="16.5" hidden="false" customHeight="false" outlineLevel="0" collapsed="false">
      <c r="A799" s="0" t="n">
        <v>-0.21176852380549</v>
      </c>
      <c r="B799" s="0" t="n">
        <v>-0.229422600011444</v>
      </c>
    </row>
    <row r="800" customFormat="false" ht="16.5" hidden="false" customHeight="false" outlineLevel="0" collapsed="false">
      <c r="A800" s="0" t="n">
        <v>-0.209763324134233</v>
      </c>
      <c r="B800" s="0" t="n">
        <v>-0.234338020285934</v>
      </c>
    </row>
    <row r="801" customFormat="false" ht="16.5" hidden="false" customHeight="false" outlineLevel="0" collapsed="false">
      <c r="A801" s="0" t="n">
        <v>-0.211056651726487</v>
      </c>
      <c r="B801" s="0" t="n">
        <v>-0.227100385816833</v>
      </c>
    </row>
    <row r="802" customFormat="false" ht="16.5" hidden="false" customHeight="false" outlineLevel="0" collapsed="false">
      <c r="A802" s="0" t="n">
        <v>-0.191225900034046</v>
      </c>
      <c r="B802" s="0" t="n">
        <v>-0.271516329393419</v>
      </c>
    </row>
    <row r="803" customFormat="false" ht="16.5" hidden="false" customHeight="false" outlineLevel="0" collapsed="false">
      <c r="A803" s="0" t="n">
        <v>-0.20944673348957</v>
      </c>
      <c r="B803" s="0" t="n">
        <v>-0.232953665024113</v>
      </c>
    </row>
    <row r="804" customFormat="false" ht="16.5" hidden="false" customHeight="false" outlineLevel="0" collapsed="false">
      <c r="A804" s="0" t="n">
        <v>-0.211559700752659</v>
      </c>
      <c r="B804" s="0" t="n">
        <v>-0.244852748828136</v>
      </c>
    </row>
    <row r="805" customFormat="false" ht="16.5" hidden="false" customHeight="false" outlineLevel="0" collapsed="false">
      <c r="A805" s="0" t="n">
        <v>-0.467619692879751</v>
      </c>
      <c r="B805" s="0" t="n">
        <v>4.32933585585684</v>
      </c>
    </row>
    <row r="806" customFormat="false" ht="16.5" hidden="false" customHeight="false" outlineLevel="0" collapsed="false">
      <c r="A806" s="0" t="n">
        <v>-0.191815653536618</v>
      </c>
      <c r="B806" s="0" t="n">
        <v>-0.235005198476629</v>
      </c>
    </row>
    <row r="807" customFormat="false" ht="16.5" hidden="false" customHeight="false" outlineLevel="0" collapsed="false">
      <c r="A807" s="0" t="n">
        <v>4.35054448894875</v>
      </c>
      <c r="B807" s="0" t="n">
        <v>0.233394098856361</v>
      </c>
    </row>
    <row r="808" customFormat="false" ht="16.5" hidden="false" customHeight="false" outlineLevel="0" collapsed="false">
      <c r="A808" s="0" t="n">
        <v>-0.25623374021707</v>
      </c>
      <c r="B808" s="0" t="n">
        <v>-0.349894951888607</v>
      </c>
    </row>
    <row r="809" customFormat="false" ht="16.5" hidden="false" customHeight="false" outlineLevel="0" collapsed="false">
      <c r="A809" s="0" t="n">
        <v>-0.207554297479787</v>
      </c>
      <c r="B809" s="0" t="n">
        <v>-0.231074695387515</v>
      </c>
    </row>
    <row r="810" customFormat="false" ht="16.5" hidden="false" customHeight="false" outlineLevel="0" collapsed="false">
      <c r="A810" s="0" t="n">
        <v>-0.205455186336598</v>
      </c>
      <c r="B810" s="0" t="n">
        <v>-0.227811416648382</v>
      </c>
    </row>
    <row r="811" customFormat="false" ht="16.5" hidden="false" customHeight="false" outlineLevel="0" collapsed="false">
      <c r="A811" s="0" t="n">
        <v>-0.196742454531161</v>
      </c>
      <c r="B811" s="0" t="n">
        <v>-0.23317459720664</v>
      </c>
    </row>
    <row r="812" customFormat="false" ht="16.5" hidden="false" customHeight="false" outlineLevel="0" collapsed="false">
      <c r="A812" s="0" t="n">
        <v>-0.209047997290745</v>
      </c>
      <c r="B812" s="0" t="n">
        <v>-0.232696598795984</v>
      </c>
    </row>
    <row r="813" customFormat="false" ht="16.5" hidden="false" customHeight="false" outlineLevel="0" collapsed="false">
      <c r="A813" s="0" t="n">
        <v>-0.20404573435822</v>
      </c>
      <c r="B813" s="0" t="n">
        <v>-0.229267348372939</v>
      </c>
    </row>
    <row r="814" customFormat="false" ht="16.5" hidden="false" customHeight="false" outlineLevel="0" collapsed="false">
      <c r="A814" s="0" t="n">
        <v>-0.199107873210771</v>
      </c>
      <c r="B814" s="0" t="n">
        <v>-0.229001574417099</v>
      </c>
    </row>
    <row r="815" customFormat="false" ht="16.5" hidden="false" customHeight="false" outlineLevel="0" collapsed="false">
      <c r="A815" s="0" t="n">
        <v>-0.213209411011648</v>
      </c>
      <c r="B815" s="0" t="n">
        <v>-0.237904222316632</v>
      </c>
    </row>
    <row r="816" customFormat="false" ht="16.5" hidden="false" customHeight="false" outlineLevel="0" collapsed="false">
      <c r="A816" s="0" t="n">
        <v>-0.224283642298066</v>
      </c>
      <c r="B816" s="0" t="n">
        <v>-0.237377374058298</v>
      </c>
    </row>
    <row r="817" customFormat="false" ht="16.5" hidden="false" customHeight="false" outlineLevel="0" collapsed="false">
      <c r="A817" s="0" t="n">
        <v>-0.274374231638776</v>
      </c>
      <c r="B817" s="0" t="n">
        <v>-0.329443275896005</v>
      </c>
    </row>
    <row r="818" customFormat="false" ht="16.5" hidden="false" customHeight="false" outlineLevel="0" collapsed="false">
      <c r="A818" s="0" t="n">
        <v>-0.214790458634426</v>
      </c>
      <c r="B818" s="0" t="n">
        <v>-0.246552985940463</v>
      </c>
    </row>
    <row r="819" customFormat="false" ht="16.5" hidden="false" customHeight="false" outlineLevel="0" collapsed="false">
      <c r="A819" s="0" t="n">
        <v>-0.191225900034046</v>
      </c>
      <c r="B819" s="0" t="n">
        <v>-0.271516329393419</v>
      </c>
    </row>
    <row r="820" customFormat="false" ht="16.5" hidden="false" customHeight="false" outlineLevel="0" collapsed="false">
      <c r="A820" s="0" t="n">
        <v>-0.467619692879751</v>
      </c>
      <c r="B820" s="0" t="n">
        <v>4.32933585585684</v>
      </c>
    </row>
    <row r="821" customFormat="false" ht="16.5" hidden="false" customHeight="false" outlineLevel="0" collapsed="false">
      <c r="A821" s="0" t="n">
        <v>4.35054448894875</v>
      </c>
      <c r="B821" s="0" t="n">
        <v>0.233394098856361</v>
      </c>
    </row>
    <row r="822" customFormat="false" ht="16.5" hidden="false" customHeight="false" outlineLevel="0" collapsed="false">
      <c r="A822" s="0" t="n">
        <v>-0.195467784879798</v>
      </c>
      <c r="B822" s="0" t="n">
        <v>-0.263475560316844</v>
      </c>
    </row>
    <row r="823" customFormat="false" ht="16.5" hidden="false" customHeight="false" outlineLevel="0" collapsed="false">
      <c r="A823" s="0" t="n">
        <v>-0.274374231638776</v>
      </c>
      <c r="B823" s="0" t="n">
        <v>-0.329443275896005</v>
      </c>
    </row>
    <row r="824" customFormat="false" ht="16.5" hidden="false" customHeight="false" outlineLevel="0" collapsed="false">
      <c r="A824" s="0" t="n">
        <v>-0.214790458634426</v>
      </c>
      <c r="B824" s="0" t="n">
        <v>-0.246552985940463</v>
      </c>
    </row>
    <row r="825" customFormat="false" ht="16.5" hidden="false" customHeight="false" outlineLevel="0" collapsed="false">
      <c r="A825" s="0" t="n">
        <v>-0.191225900034046</v>
      </c>
      <c r="B825" s="0" t="n">
        <v>-0.271516329393419</v>
      </c>
    </row>
    <row r="826" customFormat="false" ht="16.5" hidden="false" customHeight="false" outlineLevel="0" collapsed="false">
      <c r="A826" s="0" t="n">
        <v>-0.274374231638776</v>
      </c>
      <c r="B826" s="0" t="n">
        <v>-0.329443275896005</v>
      </c>
    </row>
    <row r="827" customFormat="false" ht="16.5" hidden="false" customHeight="false" outlineLevel="0" collapsed="false">
      <c r="A827" s="0" t="n">
        <v>-0.467619692879751</v>
      </c>
      <c r="B827" s="0" t="n">
        <v>4.32933585585684</v>
      </c>
    </row>
    <row r="828" customFormat="false" ht="16.5" hidden="false" customHeight="false" outlineLevel="0" collapsed="false">
      <c r="A828" s="0" t="n">
        <v>4.35054448894875</v>
      </c>
      <c r="B828" s="0" t="n">
        <v>0.233394098856361</v>
      </c>
    </row>
    <row r="829" customFormat="false" ht="16.5" hidden="false" customHeight="false" outlineLevel="0" collapsed="false">
      <c r="A829" s="0" t="n">
        <v>-0.195467784879798</v>
      </c>
      <c r="B829" s="0" t="n">
        <v>-0.263475560316844</v>
      </c>
    </row>
    <row r="830" customFormat="false" ht="16.5" hidden="false" customHeight="false" outlineLevel="0" collapsed="false">
      <c r="A830" s="0" t="n">
        <v>-0.219965910441601</v>
      </c>
      <c r="B830" s="0" t="n">
        <v>-0.252970897853088</v>
      </c>
    </row>
    <row r="831" customFormat="false" ht="16.5" hidden="false" customHeight="false" outlineLevel="0" collapsed="false">
      <c r="A831" s="0" t="n">
        <v>-0.191225900034046</v>
      </c>
      <c r="B831" s="0" t="n">
        <v>-0.271516329393419</v>
      </c>
    </row>
    <row r="832" customFormat="false" ht="16.5" hidden="false" customHeight="false" outlineLevel="0" collapsed="false">
      <c r="A832" s="0" t="n">
        <v>4.35054448894875</v>
      </c>
      <c r="B832" s="0" t="n">
        <v>0.233394098856361</v>
      </c>
    </row>
    <row r="833" customFormat="false" ht="16.5" hidden="false" customHeight="false" outlineLevel="0" collapsed="false">
      <c r="A833" s="0" t="n">
        <v>-0.467619692879751</v>
      </c>
      <c r="B833" s="0" t="n">
        <v>4.32933585585684</v>
      </c>
    </row>
    <row r="834" customFormat="false" ht="16.5" hidden="false" customHeight="false" outlineLevel="0" collapsed="false">
      <c r="A834" s="0" t="n">
        <v>-0.19610511970548</v>
      </c>
      <c r="B834" s="0" t="n">
        <v>-0.248325078761742</v>
      </c>
    </row>
    <row r="835" customFormat="false" ht="16.5" hidden="false" customHeight="false" outlineLevel="0" collapsed="false">
      <c r="A835" s="0" t="n">
        <v>-0.274374231638776</v>
      </c>
      <c r="B835" s="0" t="n">
        <v>-0.329443275896005</v>
      </c>
    </row>
    <row r="836" customFormat="false" ht="16.5" hidden="false" customHeight="false" outlineLevel="0" collapsed="false">
      <c r="A836" s="0" t="n">
        <v>-0.199107873210771</v>
      </c>
      <c r="B836" s="0" t="n">
        <v>-0.229001574417099</v>
      </c>
    </row>
    <row r="837" customFormat="false" ht="16.5" hidden="false" customHeight="false" outlineLevel="0" collapsed="false">
      <c r="A837" s="0" t="n">
        <v>4.35054448894875</v>
      </c>
      <c r="B837" s="0" t="n">
        <v>0.233394098856361</v>
      </c>
    </row>
    <row r="838" customFormat="false" ht="16.5" hidden="false" customHeight="false" outlineLevel="0" collapsed="false">
      <c r="A838" s="0" t="n">
        <v>-0.316999695554342</v>
      </c>
      <c r="B838" s="0" t="n">
        <v>-0.43631434346037</v>
      </c>
    </row>
    <row r="839" customFormat="false" ht="16.5" hidden="false" customHeight="false" outlineLevel="0" collapsed="false">
      <c r="A839" s="0" t="n">
        <v>-0.467619692879751</v>
      </c>
      <c r="B839" s="0" t="n">
        <v>4.32933585585684</v>
      </c>
    </row>
    <row r="840" customFormat="false" ht="16.5" hidden="false" customHeight="false" outlineLevel="0" collapsed="false">
      <c r="A840" s="0" t="n">
        <v>-0.195467784879798</v>
      </c>
      <c r="B840" s="0" t="n">
        <v>-0.263475560316844</v>
      </c>
    </row>
    <row r="841" customFormat="false" ht="16.5" hidden="false" customHeight="false" outlineLevel="0" collapsed="false">
      <c r="A841" s="0" t="n">
        <v>-0.224283642298066</v>
      </c>
      <c r="B841" s="0" t="n">
        <v>-0.237377374058298</v>
      </c>
    </row>
    <row r="842" customFormat="false" ht="16.5" hidden="false" customHeight="false" outlineLevel="0" collapsed="false">
      <c r="A842" s="0" t="n">
        <v>-0.213209411011648</v>
      </c>
      <c r="B842" s="0" t="n">
        <v>-0.237904222316632</v>
      </c>
    </row>
    <row r="843" customFormat="false" ht="16.5" hidden="false" customHeight="false" outlineLevel="0" collapsed="false">
      <c r="A843" s="0" t="n">
        <v>-0.191815653536618</v>
      </c>
      <c r="B843" s="0" t="n">
        <v>-0.235005198476629</v>
      </c>
    </row>
    <row r="844" customFormat="false" ht="16.5" hidden="false" customHeight="false" outlineLevel="0" collapsed="false">
      <c r="A844" s="0" t="n">
        <v>-0.21176852380549</v>
      </c>
      <c r="B844" s="0" t="n">
        <v>-0.229422600011444</v>
      </c>
    </row>
    <row r="845" customFormat="false" ht="16.5" hidden="false" customHeight="false" outlineLevel="0" collapsed="false">
      <c r="A845" s="0" t="n">
        <v>-0.196742454531161</v>
      </c>
      <c r="B845" s="0" t="n">
        <v>-0.23317459720664</v>
      </c>
    </row>
    <row r="846" customFormat="false" ht="16.5" hidden="false" customHeight="false" outlineLevel="0" collapsed="false">
      <c r="A846" s="0" t="n">
        <v>-0.20404573435822</v>
      </c>
      <c r="B846" s="0" t="n">
        <v>-0.229267348372939</v>
      </c>
    </row>
    <row r="847" customFormat="false" ht="16.5" hidden="false" customHeight="false" outlineLevel="0" collapsed="false">
      <c r="A847" s="0" t="n">
        <v>-0.211056651726487</v>
      </c>
      <c r="B847" s="0" t="n">
        <v>-0.227100385816833</v>
      </c>
    </row>
    <row r="848" customFormat="false" ht="16.5" hidden="false" customHeight="false" outlineLevel="0" collapsed="false">
      <c r="A848" s="0" t="n">
        <v>-0.211559700752659</v>
      </c>
      <c r="B848" s="0" t="n">
        <v>-0.244852748828136</v>
      </c>
    </row>
    <row r="849" customFormat="false" ht="16.5" hidden="false" customHeight="false" outlineLevel="0" collapsed="false">
      <c r="A849" s="0" t="n">
        <v>-0.205455186336598</v>
      </c>
      <c r="B849" s="0" t="n">
        <v>-0.227811416648382</v>
      </c>
    </row>
    <row r="850" customFormat="false" ht="16.5" hidden="false" customHeight="false" outlineLevel="0" collapsed="false">
      <c r="A850" s="0" t="n">
        <v>-0.191225900034046</v>
      </c>
      <c r="B850" s="0" t="n">
        <v>-0.271516329393419</v>
      </c>
    </row>
    <row r="851" customFormat="false" ht="16.5" hidden="false" customHeight="false" outlineLevel="0" collapsed="false">
      <c r="A851" s="0" t="n">
        <v>-0.20944673348957</v>
      </c>
      <c r="B851" s="0" t="n">
        <v>-0.232953665024113</v>
      </c>
    </row>
    <row r="852" customFormat="false" ht="16.5" hidden="false" customHeight="false" outlineLevel="0" collapsed="false">
      <c r="A852" s="0" t="n">
        <v>-0.209763324134233</v>
      </c>
      <c r="B852" s="0" t="n">
        <v>-0.234338020285934</v>
      </c>
    </row>
    <row r="853" customFormat="false" ht="16.5" hidden="false" customHeight="false" outlineLevel="0" collapsed="false">
      <c r="A853" s="0" t="n">
        <v>-0.209047997290745</v>
      </c>
      <c r="B853" s="0" t="n">
        <v>-0.232696598795984</v>
      </c>
    </row>
    <row r="854" customFormat="false" ht="16.5" hidden="false" customHeight="false" outlineLevel="0" collapsed="false">
      <c r="A854" s="0" t="n">
        <v>-0.207554297479787</v>
      </c>
      <c r="B854" s="0" t="n">
        <v>-0.231074695387515</v>
      </c>
    </row>
    <row r="855" customFormat="false" ht="16.5" hidden="false" customHeight="false" outlineLevel="0" collapsed="false">
      <c r="A855" s="0" t="n">
        <v>-0.215718044226056</v>
      </c>
      <c r="B855" s="0" t="n">
        <v>-0.253484997484068</v>
      </c>
    </row>
    <row r="856" customFormat="false" ht="16.5" hidden="false" customHeight="false" outlineLevel="0" collapsed="false">
      <c r="A856" s="0" t="n">
        <v>4.35054448894875</v>
      </c>
      <c r="B856" s="0" t="n">
        <v>0.233394098856361</v>
      </c>
    </row>
    <row r="857" customFormat="false" ht="16.5" hidden="false" customHeight="false" outlineLevel="0" collapsed="false">
      <c r="A857" s="0" t="n">
        <v>-0.467619692879751</v>
      </c>
      <c r="B857" s="0" t="n">
        <v>4.32933585585684</v>
      </c>
    </row>
    <row r="858" customFormat="false" ht="16.5" hidden="false" customHeight="false" outlineLevel="0" collapsed="false">
      <c r="A858" s="0" t="n">
        <v>-0.204484481771855</v>
      </c>
      <c r="B858" s="0" t="n">
        <v>-0.237306330753236</v>
      </c>
    </row>
    <row r="859" customFormat="false" ht="16.5" hidden="false" customHeight="false" outlineLevel="0" collapsed="false">
      <c r="A859" s="0" t="n">
        <v>4.35054448894875</v>
      </c>
      <c r="B859" s="0" t="n">
        <v>0.233394098856361</v>
      </c>
    </row>
    <row r="860" customFormat="false" ht="16.5" hidden="false" customHeight="false" outlineLevel="0" collapsed="false">
      <c r="A860" s="0" t="n">
        <v>-0.467619692879751</v>
      </c>
      <c r="B860" s="0" t="n">
        <v>4.32933585585684</v>
      </c>
    </row>
    <row r="861" customFormat="false" ht="16.5" hidden="false" customHeight="false" outlineLevel="0" collapsed="false">
      <c r="A861" s="0" t="n">
        <v>-0.316999695554342</v>
      </c>
      <c r="B861" s="0" t="n">
        <v>-0.43631434346037</v>
      </c>
    </row>
    <row r="862" customFormat="false" ht="16.5" hidden="false" customHeight="false" outlineLevel="0" collapsed="false">
      <c r="A862" s="0" t="n">
        <v>-0.224283642298066</v>
      </c>
      <c r="B862" s="0" t="n">
        <v>-0.237377374058298</v>
      </c>
    </row>
    <row r="863" customFormat="false" ht="16.5" hidden="false" customHeight="false" outlineLevel="0" collapsed="false">
      <c r="A863" s="0" t="n">
        <v>-0.274374231638776</v>
      </c>
      <c r="B863" s="0" t="n">
        <v>-0.329443275896005</v>
      </c>
    </row>
    <row r="864" customFormat="false" ht="16.5" hidden="false" customHeight="false" outlineLevel="0" collapsed="false">
      <c r="A864" s="0" t="n">
        <v>-0.24125921171352</v>
      </c>
      <c r="B864" s="0" t="n">
        <v>-0.290689828431571</v>
      </c>
    </row>
    <row r="865" customFormat="false" ht="16.5" hidden="false" customHeight="false" outlineLevel="0" collapsed="false">
      <c r="A865" s="0" t="n">
        <v>-0.195467784879798</v>
      </c>
      <c r="B865" s="0" t="n">
        <v>-0.263475560316844</v>
      </c>
    </row>
    <row r="866" customFormat="false" ht="16.5" hidden="false" customHeight="false" outlineLevel="0" collapsed="false">
      <c r="A866" s="0" t="n">
        <v>-0.209047997290745</v>
      </c>
      <c r="B866" s="0" t="n">
        <v>-0.232696598795984</v>
      </c>
    </row>
    <row r="867" customFormat="false" ht="16.5" hidden="false" customHeight="false" outlineLevel="0" collapsed="false">
      <c r="A867" s="0" t="n">
        <v>-0.224283642298066</v>
      </c>
      <c r="B867" s="0" t="n">
        <v>-0.237377374058298</v>
      </c>
    </row>
    <row r="868" customFormat="false" ht="16.5" hidden="false" customHeight="false" outlineLevel="0" collapsed="false">
      <c r="A868" s="0" t="n">
        <v>-0.467619692879751</v>
      </c>
      <c r="B868" s="0" t="n">
        <v>4.32933585585684</v>
      </c>
    </row>
    <row r="869" customFormat="false" ht="16.5" hidden="false" customHeight="false" outlineLevel="0" collapsed="false">
      <c r="A869" s="0" t="n">
        <v>-0.191815653536618</v>
      </c>
      <c r="B869" s="0" t="n">
        <v>-0.235005198476629</v>
      </c>
    </row>
    <row r="870" customFormat="false" ht="16.5" hidden="false" customHeight="false" outlineLevel="0" collapsed="false">
      <c r="A870" s="0" t="n">
        <v>-0.191225900034046</v>
      </c>
      <c r="B870" s="0" t="n">
        <v>-0.271516329393419</v>
      </c>
    </row>
    <row r="871" customFormat="false" ht="16.5" hidden="false" customHeight="false" outlineLevel="0" collapsed="false">
      <c r="A871" s="0" t="n">
        <v>4.35054448894875</v>
      </c>
      <c r="B871" s="0" t="n">
        <v>0.233394098856361</v>
      </c>
    </row>
    <row r="872" customFormat="false" ht="16.5" hidden="false" customHeight="false" outlineLevel="0" collapsed="false">
      <c r="A872" s="0" t="n">
        <v>-0.207554297479787</v>
      </c>
      <c r="B872" s="0" t="n">
        <v>-0.231074695387515</v>
      </c>
    </row>
    <row r="873" customFormat="false" ht="16.5" hidden="false" customHeight="false" outlineLevel="0" collapsed="false">
      <c r="A873" s="0" t="n">
        <v>-0.196742454531161</v>
      </c>
      <c r="B873" s="0" t="n">
        <v>-0.23317459720664</v>
      </c>
    </row>
    <row r="874" customFormat="false" ht="16.5" hidden="false" customHeight="false" outlineLevel="0" collapsed="false">
      <c r="A874" s="0" t="n">
        <v>-0.213209411011648</v>
      </c>
      <c r="B874" s="0" t="n">
        <v>-0.237904222316632</v>
      </c>
    </row>
    <row r="875" customFormat="false" ht="16.5" hidden="false" customHeight="false" outlineLevel="0" collapsed="false">
      <c r="A875" s="0" t="n">
        <v>-0.211559700752659</v>
      </c>
      <c r="B875" s="0" t="n">
        <v>-0.244852748828136</v>
      </c>
    </row>
    <row r="876" customFormat="false" ht="16.5" hidden="false" customHeight="false" outlineLevel="0" collapsed="false">
      <c r="A876" s="0" t="n">
        <v>-0.20944673348957</v>
      </c>
      <c r="B876" s="0" t="n">
        <v>-0.232953665024113</v>
      </c>
    </row>
    <row r="877" customFormat="false" ht="16.5" hidden="false" customHeight="false" outlineLevel="0" collapsed="false">
      <c r="A877" s="0" t="n">
        <v>-0.205455186336598</v>
      </c>
      <c r="B877" s="0" t="n">
        <v>-0.227811416648382</v>
      </c>
    </row>
    <row r="878" customFormat="false" ht="16.5" hidden="false" customHeight="false" outlineLevel="0" collapsed="false">
      <c r="A878" s="0" t="n">
        <v>-0.211056651726487</v>
      </c>
      <c r="B878" s="0" t="n">
        <v>-0.227100385816833</v>
      </c>
    </row>
    <row r="879" customFormat="false" ht="16.5" hidden="false" customHeight="false" outlineLevel="0" collapsed="false">
      <c r="A879" s="0" t="n">
        <v>-0.209763324134233</v>
      </c>
      <c r="B879" s="0" t="n">
        <v>-0.234338020285934</v>
      </c>
    </row>
    <row r="880" customFormat="false" ht="16.5" hidden="false" customHeight="false" outlineLevel="0" collapsed="false">
      <c r="A880" s="0" t="n">
        <v>-0.216909235952307</v>
      </c>
      <c r="B880" s="0" t="n">
        <v>-0.252897317317434</v>
      </c>
    </row>
    <row r="881" customFormat="false" ht="16.5" hidden="false" customHeight="false" outlineLevel="0" collapsed="false">
      <c r="A881" s="0" t="n">
        <v>4.35054448894875</v>
      </c>
      <c r="B881" s="0" t="n">
        <v>0.233394098856361</v>
      </c>
    </row>
    <row r="882" customFormat="false" ht="16.5" hidden="false" customHeight="false" outlineLevel="0" collapsed="false">
      <c r="A882" s="0" t="n">
        <v>-0.467619692879751</v>
      </c>
      <c r="B882" s="0" t="n">
        <v>4.32933585585684</v>
      </c>
    </row>
    <row r="883" customFormat="false" ht="16.5" hidden="false" customHeight="false" outlineLevel="0" collapsed="false">
      <c r="A883" s="0" t="n">
        <v>-0.195467784879798</v>
      </c>
      <c r="B883" s="0" t="n">
        <v>-0.263475560316844</v>
      </c>
    </row>
    <row r="884" customFormat="false" ht="16.5" hidden="false" customHeight="false" outlineLevel="0" collapsed="false">
      <c r="A884" s="0" t="n">
        <v>0.0512003113921436</v>
      </c>
      <c r="B884" s="0" t="n">
        <v>-0.224292163390312</v>
      </c>
    </row>
    <row r="885" customFormat="false" ht="16.5" hidden="false" customHeight="false" outlineLevel="0" collapsed="false">
      <c r="A885" s="0" t="n">
        <v>-0.191225900034046</v>
      </c>
      <c r="B885" s="0" t="n">
        <v>-0.271516329393419</v>
      </c>
    </row>
    <row r="886" customFormat="false" ht="16.5" hidden="false" customHeight="false" outlineLevel="0" collapsed="false">
      <c r="A886" s="0" t="n">
        <v>-0.467619692879751</v>
      </c>
      <c r="B886" s="0" t="n">
        <v>4.32933585585684</v>
      </c>
    </row>
    <row r="887" customFormat="false" ht="16.5" hidden="false" customHeight="false" outlineLevel="0" collapsed="false">
      <c r="A887" s="0" t="n">
        <v>-0.211559700752659</v>
      </c>
      <c r="B887" s="0" t="n">
        <v>-0.244852748828136</v>
      </c>
    </row>
    <row r="888" customFormat="false" ht="16.5" hidden="false" customHeight="false" outlineLevel="0" collapsed="false">
      <c r="A888" s="0" t="n">
        <v>0.0246115627831441</v>
      </c>
      <c r="B888" s="0" t="n">
        <v>-0.227859781887203</v>
      </c>
    </row>
    <row r="889" customFormat="false" ht="16.5" hidden="false" customHeight="false" outlineLevel="0" collapsed="false">
      <c r="A889" s="0" t="n">
        <v>-0.467619692879751</v>
      </c>
      <c r="B889" s="0" t="n">
        <v>4.32933585585684</v>
      </c>
    </row>
    <row r="890" customFormat="false" ht="16.5" hidden="false" customHeight="false" outlineLevel="0" collapsed="false">
      <c r="A890" s="0" t="n">
        <v>-0.229758717154981</v>
      </c>
      <c r="B890" s="0" t="n">
        <v>-0.263402785856167</v>
      </c>
    </row>
    <row r="891" customFormat="false" ht="16.5" hidden="false" customHeight="false" outlineLevel="0" collapsed="false">
      <c r="A891" s="0" t="n">
        <v>-0.21176852380549</v>
      </c>
      <c r="B891" s="0" t="n">
        <v>-0.229422600011444</v>
      </c>
    </row>
    <row r="892" customFormat="false" ht="16.5" hidden="false" customHeight="false" outlineLevel="0" collapsed="false">
      <c r="A892" s="0" t="n">
        <v>-0.20404573435822</v>
      </c>
      <c r="B892" s="0" t="n">
        <v>-0.229267348372939</v>
      </c>
    </row>
    <row r="893" customFormat="false" ht="16.5" hidden="false" customHeight="false" outlineLevel="0" collapsed="false">
      <c r="A893" s="0" t="n">
        <v>-0.215918969888926</v>
      </c>
      <c r="B893" s="0" t="n">
        <v>-0.234226034722907</v>
      </c>
    </row>
    <row r="894" customFormat="false" ht="16.5" hidden="false" customHeight="false" outlineLevel="0" collapsed="false">
      <c r="A894" s="0" t="n">
        <v>-0.196742454531161</v>
      </c>
      <c r="B894" s="0" t="n">
        <v>-0.23317459720664</v>
      </c>
    </row>
    <row r="895" customFormat="false" ht="16.5" hidden="false" customHeight="false" outlineLevel="0" collapsed="false">
      <c r="A895" s="0" t="n">
        <v>-0.195467784879798</v>
      </c>
      <c r="B895" s="0" t="n">
        <v>-0.263475560316844</v>
      </c>
    </row>
    <row r="896" customFormat="false" ht="16.5" hidden="false" customHeight="false" outlineLevel="0" collapsed="false">
      <c r="A896" s="0" t="n">
        <v>-0.316999695554342</v>
      </c>
      <c r="B896" s="0" t="n">
        <v>-0.43631434346037</v>
      </c>
    </row>
    <row r="897" customFormat="false" ht="16.5" hidden="false" customHeight="false" outlineLevel="0" collapsed="false">
      <c r="A897" s="0" t="n">
        <v>-0.199107873210771</v>
      </c>
      <c r="B897" s="0" t="n">
        <v>-0.229001574417099</v>
      </c>
    </row>
    <row r="898" customFormat="false" ht="16.5" hidden="false" customHeight="false" outlineLevel="0" collapsed="false">
      <c r="A898" s="0" t="n">
        <v>-0.191815653536618</v>
      </c>
      <c r="B898" s="0" t="n">
        <v>-0.235005198476629</v>
      </c>
    </row>
    <row r="899" customFormat="false" ht="16.5" hidden="false" customHeight="false" outlineLevel="0" collapsed="false">
      <c r="A899" s="0" t="n">
        <v>-0.191225900034046</v>
      </c>
      <c r="B899" s="0" t="n">
        <v>-0.271516329393419</v>
      </c>
    </row>
    <row r="900" customFormat="false" ht="16.5" hidden="false" customHeight="false" outlineLevel="0" collapsed="false">
      <c r="A900" s="0" t="n">
        <v>-0.211559700752659</v>
      </c>
      <c r="B900" s="0" t="n">
        <v>-0.244852748828136</v>
      </c>
    </row>
    <row r="901" customFormat="false" ht="16.5" hidden="false" customHeight="false" outlineLevel="0" collapsed="false">
      <c r="A901" s="0" t="n">
        <v>-0.213209411011648</v>
      </c>
      <c r="B901" s="0" t="n">
        <v>-0.237904222316632</v>
      </c>
    </row>
    <row r="902" customFormat="false" ht="16.5" hidden="false" customHeight="false" outlineLevel="0" collapsed="false">
      <c r="A902" s="0" t="n">
        <v>-0.209047997290745</v>
      </c>
      <c r="B902" s="0" t="n">
        <v>-0.232696598795984</v>
      </c>
    </row>
    <row r="903" customFormat="false" ht="16.5" hidden="false" customHeight="false" outlineLevel="0" collapsed="false">
      <c r="A903" s="0" t="n">
        <v>-0.467619692879751</v>
      </c>
      <c r="B903" s="0" t="n">
        <v>4.32933585585684</v>
      </c>
    </row>
    <row r="904" customFormat="false" ht="16.5" hidden="false" customHeight="false" outlineLevel="0" collapsed="false">
      <c r="A904" s="0" t="n">
        <v>4.35054448894875</v>
      </c>
      <c r="B904" s="0" t="n">
        <v>0.233394098856361</v>
      </c>
    </row>
    <row r="905" customFormat="false" ht="16.5" hidden="false" customHeight="false" outlineLevel="0" collapsed="false">
      <c r="A905" s="0" t="n">
        <v>-0.211056651726487</v>
      </c>
      <c r="B905" s="0" t="n">
        <v>-0.227100385816833</v>
      </c>
    </row>
    <row r="906" customFormat="false" ht="16.5" hidden="false" customHeight="false" outlineLevel="0" collapsed="false">
      <c r="A906" s="0" t="n">
        <v>-0.209763324134233</v>
      </c>
      <c r="B906" s="0" t="n">
        <v>-0.234338020285934</v>
      </c>
    </row>
    <row r="907" customFormat="false" ht="16.5" hidden="false" customHeight="false" outlineLevel="0" collapsed="false">
      <c r="A907" s="0" t="n">
        <v>-0.205843595243086</v>
      </c>
      <c r="B907" s="0" t="n">
        <v>-0.23096190253685</v>
      </c>
    </row>
    <row r="908" customFormat="false" ht="16.5" hidden="false" customHeight="false" outlineLevel="0" collapsed="false">
      <c r="A908" s="0" t="n">
        <v>-0.20404573435822</v>
      </c>
      <c r="B908" s="0" t="n">
        <v>-0.229267348372939</v>
      </c>
    </row>
    <row r="909" customFormat="false" ht="16.5" hidden="false" customHeight="false" outlineLevel="0" collapsed="false">
      <c r="A909" s="0" t="n">
        <v>-0.195467784879798</v>
      </c>
      <c r="B909" s="0" t="n">
        <v>-0.263475560316844</v>
      </c>
    </row>
    <row r="910" customFormat="false" ht="16.5" hidden="false" customHeight="false" outlineLevel="0" collapsed="false">
      <c r="A910" s="0" t="n">
        <v>-0.211559700752659</v>
      </c>
      <c r="B910" s="0" t="n">
        <v>-0.244852748828136</v>
      </c>
    </row>
    <row r="911" customFormat="false" ht="16.5" hidden="false" customHeight="false" outlineLevel="0" collapsed="false">
      <c r="A911" s="0" t="n">
        <v>4.35054448894875</v>
      </c>
      <c r="B911" s="0" t="n">
        <v>0.233394098856361</v>
      </c>
    </row>
    <row r="912" customFormat="false" ht="16.5" hidden="false" customHeight="false" outlineLevel="0" collapsed="false">
      <c r="A912" s="0" t="n">
        <v>-0.467619692879751</v>
      </c>
      <c r="B912" s="0" t="n">
        <v>4.32933585585684</v>
      </c>
    </row>
    <row r="913" customFormat="false" ht="16.5" hidden="false" customHeight="false" outlineLevel="0" collapsed="false">
      <c r="A913" s="0" t="n">
        <v>-0.20944673348957</v>
      </c>
      <c r="B913" s="0" t="n">
        <v>-0.232953665024113</v>
      </c>
    </row>
    <row r="914" customFormat="false" ht="16.5" hidden="false" customHeight="false" outlineLevel="0" collapsed="false">
      <c r="A914" s="0" t="n">
        <v>-0.191225900034046</v>
      </c>
      <c r="B914" s="0" t="n">
        <v>-0.271516329393419</v>
      </c>
    </row>
    <row r="915" customFormat="false" ht="16.5" hidden="false" customHeight="false" outlineLevel="0" collapsed="false">
      <c r="A915" s="0" t="n">
        <v>-0.213209411011648</v>
      </c>
      <c r="B915" s="0" t="n">
        <v>-0.237904222316632</v>
      </c>
    </row>
    <row r="916" customFormat="false" ht="16.5" hidden="false" customHeight="false" outlineLevel="0" collapsed="false">
      <c r="A916" s="0" t="n">
        <v>-0.191815653536618</v>
      </c>
      <c r="B916" s="0" t="n">
        <v>-0.235005198476629</v>
      </c>
    </row>
    <row r="917" customFormat="false" ht="16.5" hidden="false" customHeight="false" outlineLevel="0" collapsed="false">
      <c r="A917" s="0" t="n">
        <v>-0.196742454531161</v>
      </c>
      <c r="B917" s="0" t="n">
        <v>-0.23317459720664</v>
      </c>
    </row>
    <row r="918" customFormat="false" ht="16.5" hidden="false" customHeight="false" outlineLevel="0" collapsed="false">
      <c r="A918" s="0" t="n">
        <v>-0.207554297479787</v>
      </c>
      <c r="B918" s="0" t="n">
        <v>-0.231074695387515</v>
      </c>
    </row>
    <row r="919" customFormat="false" ht="16.5" hidden="false" customHeight="false" outlineLevel="0" collapsed="false">
      <c r="A919" s="0" t="n">
        <v>-0.274374231638776</v>
      </c>
      <c r="B919" s="0" t="n">
        <v>-0.329443275896005</v>
      </c>
    </row>
    <row r="920" customFormat="false" ht="16.5" hidden="false" customHeight="false" outlineLevel="0" collapsed="false">
      <c r="A920" s="0" t="n">
        <v>-0.21176852380549</v>
      </c>
      <c r="B920" s="0" t="n">
        <v>-0.229422600011444</v>
      </c>
    </row>
    <row r="921" customFormat="false" ht="16.5" hidden="false" customHeight="false" outlineLevel="0" collapsed="false">
      <c r="A921" s="0" t="n">
        <v>-0.211056651726487</v>
      </c>
      <c r="B921" s="0" t="n">
        <v>-0.227100385816833</v>
      </c>
    </row>
    <row r="922" customFormat="false" ht="16.5" hidden="false" customHeight="false" outlineLevel="0" collapsed="false">
      <c r="A922" s="0" t="n">
        <v>-0.224283642298066</v>
      </c>
      <c r="B922" s="0" t="n">
        <v>-0.237377374058298</v>
      </c>
    </row>
    <row r="923" customFormat="false" ht="16.5" hidden="false" customHeight="false" outlineLevel="0" collapsed="false">
      <c r="A923" s="0" t="n">
        <v>-0.316999695554342</v>
      </c>
      <c r="B923" s="0" t="n">
        <v>-0.43631434346037</v>
      </c>
    </row>
    <row r="924" customFormat="false" ht="16.5" hidden="false" customHeight="false" outlineLevel="0" collapsed="false">
      <c r="A924" s="0" t="n">
        <v>-0.23104049085623</v>
      </c>
      <c r="B924" s="0" t="n">
        <v>8.95055344584531E-005</v>
      </c>
    </row>
    <row r="925" customFormat="false" ht="16.5" hidden="false" customHeight="false" outlineLevel="0" collapsed="false">
      <c r="A925" s="0" t="n">
        <v>4.35054448894875</v>
      </c>
      <c r="B925" s="0" t="n">
        <v>0.233394098856361</v>
      </c>
    </row>
    <row r="926" customFormat="false" ht="16.5" hidden="false" customHeight="false" outlineLevel="0" collapsed="false">
      <c r="A926" s="0" t="n">
        <v>-0.191815653536618</v>
      </c>
      <c r="B926" s="0" t="n">
        <v>-0.235005198476629</v>
      </c>
    </row>
    <row r="927" customFormat="false" ht="16.5" hidden="false" customHeight="false" outlineLevel="0" collapsed="false">
      <c r="A927" s="0" t="n">
        <v>-0.206571729892347</v>
      </c>
      <c r="B927" s="0" t="n">
        <v>-0.235138946603069</v>
      </c>
    </row>
    <row r="928" customFormat="false" ht="16.5" hidden="false" customHeight="false" outlineLevel="0" collapsed="false">
      <c r="A928" s="0" t="n">
        <v>-0.316999695554342</v>
      </c>
      <c r="B928" s="0" t="n">
        <v>-0.43631434346037</v>
      </c>
    </row>
    <row r="929" customFormat="false" ht="16.5" hidden="false" customHeight="false" outlineLevel="0" collapsed="false">
      <c r="A929" s="0" t="n">
        <v>-0.206546865824482</v>
      </c>
      <c r="B929" s="0" t="n">
        <v>-0.230981973584462</v>
      </c>
    </row>
    <row r="930" customFormat="false" ht="16.5" hidden="false" customHeight="false" outlineLevel="0" collapsed="false">
      <c r="A930" s="0" t="n">
        <v>-0.274374231638776</v>
      </c>
      <c r="B930" s="0" t="n">
        <v>-0.329443275896005</v>
      </c>
    </row>
    <row r="931" customFormat="false" ht="16.5" hidden="false" customHeight="false" outlineLevel="0" collapsed="false">
      <c r="A931" s="0" t="n">
        <v>-0.21176852380549</v>
      </c>
      <c r="B931" s="0" t="n">
        <v>-0.229422600011444</v>
      </c>
    </row>
    <row r="932" customFormat="false" ht="16.5" hidden="false" customHeight="false" outlineLevel="0" collapsed="false">
      <c r="A932" s="0" t="n">
        <v>-0.195467784879798</v>
      </c>
      <c r="B932" s="0" t="n">
        <v>-0.263475560316844</v>
      </c>
    </row>
    <row r="933" customFormat="false" ht="16.5" hidden="false" customHeight="false" outlineLevel="0" collapsed="false">
      <c r="A933" s="0" t="n">
        <v>-0.20944673348957</v>
      </c>
      <c r="B933" s="0" t="n">
        <v>-0.232953665024113</v>
      </c>
    </row>
    <row r="934" customFormat="false" ht="16.5" hidden="false" customHeight="false" outlineLevel="0" collapsed="false">
      <c r="A934" s="0" t="n">
        <v>-0.205455186336598</v>
      </c>
      <c r="B934" s="0" t="n">
        <v>-0.227811416648382</v>
      </c>
    </row>
    <row r="935" customFormat="false" ht="16.5" hidden="false" customHeight="false" outlineLevel="0" collapsed="false">
      <c r="A935" s="0" t="n">
        <v>-0.211695757754418</v>
      </c>
      <c r="B935" s="0" t="n">
        <v>-0.233189474237698</v>
      </c>
    </row>
    <row r="936" customFormat="false" ht="16.5" hidden="false" customHeight="false" outlineLevel="0" collapsed="false">
      <c r="A936" s="0" t="n">
        <v>-0.191815653536618</v>
      </c>
      <c r="B936" s="0" t="n">
        <v>-0.235005198476629</v>
      </c>
    </row>
    <row r="937" customFormat="false" ht="16.5" hidden="false" customHeight="false" outlineLevel="0" collapsed="false">
      <c r="A937" s="0" t="n">
        <v>4.35054448894875</v>
      </c>
      <c r="B937" s="0" t="n">
        <v>0.233394098856361</v>
      </c>
    </row>
    <row r="938" customFormat="false" ht="16.5" hidden="false" customHeight="false" outlineLevel="0" collapsed="false">
      <c r="A938" s="0" t="n">
        <v>-0.467619692879751</v>
      </c>
      <c r="B938" s="0" t="n">
        <v>4.32933585585684</v>
      </c>
    </row>
    <row r="939" customFormat="false" ht="16.5" hidden="false" customHeight="false" outlineLevel="0" collapsed="false">
      <c r="A939" s="0" t="n">
        <v>-0.211056651726487</v>
      </c>
      <c r="B939" s="0" t="n">
        <v>-0.227100385816833</v>
      </c>
    </row>
    <row r="940" customFormat="false" ht="16.5" hidden="false" customHeight="false" outlineLevel="0" collapsed="false">
      <c r="A940" s="0" t="n">
        <v>-0.191225900034046</v>
      </c>
      <c r="B940" s="0" t="n">
        <v>-0.271516329393419</v>
      </c>
    </row>
    <row r="941" customFormat="false" ht="16.5" hidden="false" customHeight="false" outlineLevel="0" collapsed="false">
      <c r="A941" s="0" t="n">
        <v>-0.211559700752659</v>
      </c>
      <c r="B941" s="0" t="n">
        <v>-0.244852748828136</v>
      </c>
    </row>
    <row r="942" customFormat="false" ht="16.5" hidden="false" customHeight="false" outlineLevel="0" collapsed="false">
      <c r="A942" s="0" t="n">
        <v>-0.207554297479787</v>
      </c>
      <c r="B942" s="0" t="n">
        <v>-0.2310746953875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0.0259754929055808</v>
      </c>
      <c r="B1" s="0" t="n">
        <v>0.119151011591238</v>
      </c>
      <c r="C1" s="0" t="n">
        <v>-0.221436886101419</v>
      </c>
      <c r="D1" s="0" t="n">
        <v>-0.76486648267244</v>
      </c>
      <c r="E1" s="0" t="n">
        <v>-3.4785922956121</v>
      </c>
      <c r="F1" s="0" t="n">
        <v>3.4785922956121</v>
      </c>
    </row>
    <row r="2" customFormat="false" ht="16.5" hidden="false" customHeight="false" outlineLevel="0" collapsed="false">
      <c r="A2" s="0" t="n">
        <v>-0.285730421961391</v>
      </c>
      <c r="B2" s="0" t="n">
        <v>-1.31066112750362</v>
      </c>
      <c r="C2" s="0" t="n">
        <v>-0.232426573185412</v>
      </c>
      <c r="D2" s="0" t="n">
        <v>-0.0287025421595578</v>
      </c>
      <c r="E2" s="0" t="n">
        <v>3.4785922956121</v>
      </c>
      <c r="F2" s="0" t="n">
        <v>3.4785922956121</v>
      </c>
    </row>
    <row r="3" customFormat="false" ht="16.5" hidden="false" customHeight="false" outlineLevel="0" collapsed="false">
      <c r="A3" s="0" t="n">
        <v>0.458689235095247</v>
      </c>
      <c r="B3" s="0" t="n">
        <v>-0.283866641889862</v>
      </c>
      <c r="C3" s="0" t="n">
        <v>-0.228144368497348</v>
      </c>
      <c r="D3" s="0" t="n">
        <v>-0.0914672154332096</v>
      </c>
      <c r="E3" s="0" t="n">
        <v>3.4785922956121</v>
      </c>
      <c r="F3" s="0" t="n">
        <v>-3.4785922956121</v>
      </c>
    </row>
    <row r="4" customFormat="false" ht="16.5" hidden="false" customHeight="false" outlineLevel="0" collapsed="false">
      <c r="A4" s="0" t="n">
        <v>-0.36399802681646</v>
      </c>
      <c r="B4" s="0" t="n">
        <v>-0.694248154290898</v>
      </c>
      <c r="C4" s="0" t="n">
        <v>-0.282093131882853</v>
      </c>
      <c r="D4" s="0" t="n">
        <v>-0.405144497484034</v>
      </c>
      <c r="E4" s="0" t="n">
        <v>-3.4785922956121</v>
      </c>
      <c r="F4" s="0" t="n">
        <v>-3.4785922956121</v>
      </c>
    </row>
    <row r="5" customFormat="false" ht="16.5" hidden="false" customHeight="false" outlineLevel="0" collapsed="false">
      <c r="A5" s="0" t="n">
        <v>-0.36399802681646</v>
      </c>
      <c r="B5" s="0" t="n">
        <v>-0.694248154290898</v>
      </c>
      <c r="C5" s="0" t="n">
        <v>2.56748381641922</v>
      </c>
      <c r="D5" s="0" t="n">
        <v>0.0220904168864655</v>
      </c>
    </row>
    <row r="6" customFormat="false" ht="16.5" hidden="false" customHeight="false" outlineLevel="0" collapsed="false">
      <c r="A6" s="0" t="n">
        <v>-0.370133217086215</v>
      </c>
      <c r="B6" s="0" t="n">
        <v>3.03001668591004</v>
      </c>
      <c r="C6" s="0" t="n">
        <v>-0.282093131882853</v>
      </c>
      <c r="D6" s="0" t="n">
        <v>-0.405144497484034</v>
      </c>
    </row>
    <row r="7" customFormat="false" ht="16.5" hidden="false" customHeight="false" outlineLevel="0" collapsed="false">
      <c r="A7" s="0" t="n">
        <v>-0.299910931735606</v>
      </c>
      <c r="B7" s="0" t="n">
        <v>-0.0491841479804729</v>
      </c>
      <c r="C7" s="0" t="n">
        <v>-0.232426573185412</v>
      </c>
      <c r="D7" s="0" t="n">
        <v>-0.0287025421595579</v>
      </c>
    </row>
    <row r="8" customFormat="false" ht="16.5" hidden="false" customHeight="false" outlineLevel="0" collapsed="false">
      <c r="A8" s="0" t="n">
        <v>-0.295584109550283</v>
      </c>
      <c r="B8" s="0" t="n">
        <v>-0.0746347239375176</v>
      </c>
      <c r="C8" s="0" t="n">
        <v>-0.180718263653347</v>
      </c>
      <c r="D8" s="0" t="n">
        <v>-0.126414945295401</v>
      </c>
    </row>
    <row r="9" customFormat="false" ht="16.5" hidden="false" customHeight="false" outlineLevel="0" collapsed="false">
      <c r="A9" s="0" t="n">
        <v>-0.299910931735606</v>
      </c>
      <c r="B9" s="0" t="n">
        <v>-0.0491841479804746</v>
      </c>
      <c r="C9" s="0" t="n">
        <v>-0.159797151035498</v>
      </c>
      <c r="D9" s="0" t="n">
        <v>0.132373647937521</v>
      </c>
    </row>
    <row r="10" customFormat="false" ht="16.5" hidden="false" customHeight="false" outlineLevel="0" collapsed="false">
      <c r="A10" s="0" t="n">
        <v>-0.299910931735606</v>
      </c>
      <c r="B10" s="0" t="n">
        <v>-0.0491841479804744</v>
      </c>
      <c r="C10" s="0" t="n">
        <v>-0.229073349454962</v>
      </c>
      <c r="D10" s="0" t="n">
        <v>-0.0435548118315273</v>
      </c>
    </row>
    <row r="11" customFormat="false" ht="16.5" hidden="false" customHeight="false" outlineLevel="0" collapsed="false">
      <c r="A11" s="0" t="n">
        <v>-0.294385401757347</v>
      </c>
      <c r="B11" s="0" t="n">
        <v>-0.156736536931829</v>
      </c>
      <c r="C11" s="0" t="n">
        <v>-0.232426573185412</v>
      </c>
      <c r="D11" s="0" t="n">
        <v>-0.0287025421595569</v>
      </c>
    </row>
    <row r="12" customFormat="false" ht="16.5" hidden="false" customHeight="false" outlineLevel="0" collapsed="false">
      <c r="A12" s="0" t="n">
        <v>-0.36399802681646</v>
      </c>
      <c r="B12" s="0" t="n">
        <v>-0.694248154290898</v>
      </c>
      <c r="C12" s="0" t="n">
        <v>-0.286847814354703</v>
      </c>
      <c r="D12" s="0" t="n">
        <v>1.76823601185533</v>
      </c>
    </row>
    <row r="13" customFormat="false" ht="16.5" hidden="false" customHeight="false" outlineLevel="0" collapsed="false">
      <c r="A13" s="0" t="n">
        <v>-0.285730421961391</v>
      </c>
      <c r="B13" s="0" t="n">
        <v>-1.31066112750362</v>
      </c>
    </row>
    <row r="14" customFormat="false" ht="16.5" hidden="false" customHeight="false" outlineLevel="0" collapsed="false">
      <c r="A14" s="0" t="n">
        <v>-0.36399802681646</v>
      </c>
      <c r="B14" s="0" t="n">
        <v>-0.694248154290898</v>
      </c>
    </row>
    <row r="15" customFormat="false" ht="16.5" hidden="false" customHeight="false" outlineLevel="0" collapsed="false">
      <c r="A15" s="0" t="n">
        <v>-0.370133217086215</v>
      </c>
      <c r="B15" s="0" t="n">
        <v>3.03001668591004</v>
      </c>
    </row>
    <row r="16" customFormat="false" ht="16.5" hidden="false" customHeight="false" outlineLevel="0" collapsed="false">
      <c r="A16" s="0" t="n">
        <v>3.31294504344009</v>
      </c>
      <c r="B16" s="0" t="n">
        <v>0.0378537318072536</v>
      </c>
    </row>
    <row r="17" customFormat="false" ht="16.5" hidden="false" customHeight="false" outlineLevel="0" collapsed="false">
      <c r="A17" s="0" t="n">
        <v>-0.299910931735606</v>
      </c>
      <c r="B17" s="0" t="n">
        <v>-0.0491841479804746</v>
      </c>
    </row>
    <row r="18" customFormat="false" ht="16.5" hidden="false" customHeight="false" outlineLevel="0" collapsed="false">
      <c r="A18" s="0" t="n">
        <v>-0.264386689569073</v>
      </c>
      <c r="B18" s="0" t="n">
        <v>-0.145628523777856</v>
      </c>
    </row>
    <row r="19" customFormat="false" ht="16.5" hidden="false" customHeight="false" outlineLevel="0" collapsed="false">
      <c r="A19" s="0" t="n">
        <v>-0.299910931735606</v>
      </c>
      <c r="B19" s="0" t="n">
        <v>-0.0491841479804729</v>
      </c>
    </row>
    <row r="20" customFormat="false" ht="16.5" hidden="false" customHeight="false" outlineLevel="0" collapsed="false">
      <c r="A20" s="0" t="n">
        <v>-0.299910931735606</v>
      </c>
      <c r="B20" s="0" t="n">
        <v>-0.0491841479804744</v>
      </c>
    </row>
    <row r="21" customFormat="false" ht="16.5" hidden="false" customHeight="false" outlineLevel="0" collapsed="false">
      <c r="A21" s="0" t="n">
        <v>-0.206193774657258</v>
      </c>
      <c r="B21" s="0" t="n">
        <v>0.226833046797085</v>
      </c>
    </row>
    <row r="22" customFormat="false" ht="16.5" hidden="false" customHeight="false" outlineLevel="0" collapsed="false">
      <c r="A22" s="0" t="n">
        <v>-0.288163495871736</v>
      </c>
      <c r="B22" s="0" t="n">
        <v>1.62842486635356</v>
      </c>
    </row>
    <row r="23" customFormat="false" ht="16.5" hidden="false" customHeight="false" outlineLevel="0" collapsed="false">
      <c r="A23" s="0" t="n">
        <v>-0.299910931735606</v>
      </c>
      <c r="B23" s="0" t="n">
        <v>-0.0491841479804744</v>
      </c>
    </row>
    <row r="24" customFormat="false" ht="16.5" hidden="false" customHeight="false" outlineLevel="0" collapsed="false">
      <c r="A24" s="0" t="n">
        <v>3.31294504344009</v>
      </c>
      <c r="B24" s="0" t="n">
        <v>0.0378537318072536</v>
      </c>
    </row>
    <row r="25" customFormat="false" ht="16.5" hidden="false" customHeight="false" outlineLevel="0" collapsed="false">
      <c r="A25" s="0" t="n">
        <v>-0.285730421961391</v>
      </c>
      <c r="B25" s="0" t="n">
        <v>-1.31066112750362</v>
      </c>
    </row>
    <row r="26" customFormat="false" ht="16.5" hidden="false" customHeight="false" outlineLevel="0" collapsed="false">
      <c r="A26" s="0" t="n">
        <v>-0.36399802681646</v>
      </c>
      <c r="B26" s="0" t="n">
        <v>-0.694248154290898</v>
      </c>
    </row>
    <row r="27" customFormat="false" ht="16.5" hidden="false" customHeight="false" outlineLevel="0" collapsed="false">
      <c r="A27" s="0" t="n">
        <v>-0.299910931735606</v>
      </c>
      <c r="B27" s="0" t="n">
        <v>-0.0491841479804746</v>
      </c>
    </row>
    <row r="28" customFormat="false" ht="16.5" hidden="false" customHeight="false" outlineLevel="0" collapsed="false">
      <c r="A28" s="0" t="n">
        <v>-0.36399802681646</v>
      </c>
      <c r="B28" s="0" t="n">
        <v>-0.694248154290898</v>
      </c>
    </row>
    <row r="29" customFormat="false" ht="16.5" hidden="false" customHeight="false" outlineLevel="0" collapsed="false">
      <c r="A29" s="0" t="n">
        <v>-0.233189269587863</v>
      </c>
      <c r="B29" s="0" t="n">
        <v>-0.216622323618194</v>
      </c>
    </row>
    <row r="30" customFormat="false" ht="16.5" hidden="false" customHeight="false" outlineLevel="0" collapsed="false">
      <c r="A30" s="0" t="n">
        <v>-0.299910931735606</v>
      </c>
      <c r="B30" s="0" t="n">
        <v>-0.0491841479804729</v>
      </c>
    </row>
    <row r="31" customFormat="false" ht="16.5" hidden="false" customHeight="false" outlineLevel="0" collapsed="false">
      <c r="A31" s="0" t="n">
        <v>-0.295584109550283</v>
      </c>
      <c r="B31" s="0" t="n">
        <v>-0.0746347239375176</v>
      </c>
    </row>
    <row r="32" customFormat="false" ht="16.5" hidden="false" customHeight="false" outlineLevel="0" collapsed="false">
      <c r="A32" s="0" t="n">
        <v>-0.294385401757347</v>
      </c>
      <c r="B32" s="0" t="n">
        <v>-0.156736536931829</v>
      </c>
    </row>
    <row r="33" customFormat="false" ht="16.5" hidden="false" customHeight="false" outlineLevel="0" collapsed="false">
      <c r="A33" s="0" t="n">
        <v>-0.301176822130918</v>
      </c>
      <c r="B33" s="0" t="n">
        <v>-0.00344124834611419</v>
      </c>
    </row>
    <row r="34" customFormat="false" ht="16.5" hidden="false" customHeight="false" outlineLevel="0" collapsed="false">
      <c r="A34" s="0" t="n">
        <v>3.31294504344009</v>
      </c>
      <c r="B34" s="0" t="n">
        <v>0.0378537318072536</v>
      </c>
    </row>
    <row r="35" customFormat="false" ht="16.5" hidden="false" customHeight="false" outlineLevel="0" collapsed="false">
      <c r="A35" s="0" t="n">
        <v>-0.294281182635388</v>
      </c>
      <c r="B35" s="0" t="n">
        <v>-0.30678704177173</v>
      </c>
    </row>
    <row r="36" customFormat="false" ht="16.5" hidden="false" customHeight="false" outlineLevel="0" collapsed="false">
      <c r="A36" s="0" t="n">
        <v>-0.370133217086215</v>
      </c>
      <c r="B36" s="0" t="n">
        <v>3.03001668591004</v>
      </c>
    </row>
    <row r="37" customFormat="false" ht="16.5" hidden="false" customHeight="false" outlineLevel="0" collapsed="false">
      <c r="A37" s="0" t="n">
        <v>3.31294504344009</v>
      </c>
      <c r="B37" s="0" t="n">
        <v>0.0378537318072536</v>
      </c>
    </row>
    <row r="38" customFormat="false" ht="16.5" hidden="false" customHeight="false" outlineLevel="0" collapsed="false">
      <c r="A38" s="0" t="n">
        <v>0.066451861884356</v>
      </c>
      <c r="B38" s="0" t="n">
        <v>-0.287328014897822</v>
      </c>
    </row>
    <row r="39" customFormat="false" ht="16.5" hidden="false" customHeight="false" outlineLevel="0" collapsed="false">
      <c r="A39" s="0" t="n">
        <v>-0.370133217086215</v>
      </c>
      <c r="B39" s="0" t="n">
        <v>3.03001668591004</v>
      </c>
    </row>
    <row r="40" customFormat="false" ht="16.5" hidden="false" customHeight="false" outlineLevel="0" collapsed="false">
      <c r="A40" s="0" t="n">
        <v>-0.294385401757347</v>
      </c>
      <c r="B40" s="0" t="n">
        <v>-0.156736536931829</v>
      </c>
    </row>
    <row r="41" customFormat="false" ht="16.5" hidden="false" customHeight="false" outlineLevel="0" collapsed="false">
      <c r="A41" s="0" t="n">
        <v>0.0330907297105871</v>
      </c>
      <c r="B41" s="0" t="n">
        <v>0.0631134685718996</v>
      </c>
    </row>
    <row r="42" customFormat="false" ht="16.5" hidden="false" customHeight="false" outlineLevel="0" collapsed="false">
      <c r="A42" s="0" t="n">
        <v>-0.36399802681646</v>
      </c>
      <c r="B42" s="0" t="n">
        <v>-0.694248154290898</v>
      </c>
    </row>
    <row r="43" customFormat="false" ht="16.5" hidden="false" customHeight="false" outlineLevel="0" collapsed="false">
      <c r="A43" s="0" t="n">
        <v>-0.301176822130918</v>
      </c>
      <c r="B43" s="0" t="n">
        <v>-0.00344124834611419</v>
      </c>
    </row>
    <row r="44" customFormat="false" ht="16.5" hidden="false" customHeight="false" outlineLevel="0" collapsed="false">
      <c r="A44" s="0" t="n">
        <v>3.31294504344009</v>
      </c>
      <c r="B44" s="0" t="n">
        <v>0.0378537318072536</v>
      </c>
    </row>
    <row r="45" customFormat="false" ht="16.5" hidden="false" customHeight="false" outlineLevel="0" collapsed="false">
      <c r="A45" s="0" t="n">
        <v>0.0211990245079873</v>
      </c>
      <c r="B45" s="0" t="n">
        <v>0.0196929385107447</v>
      </c>
    </row>
    <row r="46" customFormat="false" ht="16.5" hidden="false" customHeight="false" outlineLevel="0" collapsed="false">
      <c r="A46" s="0" t="n">
        <v>-0.233189269587863</v>
      </c>
      <c r="B46" s="0" t="n">
        <v>-0.216622323618194</v>
      </c>
    </row>
    <row r="47" customFormat="false" ht="16.5" hidden="false" customHeight="false" outlineLevel="0" collapsed="false">
      <c r="A47" s="0" t="n">
        <v>-0.294281182635388</v>
      </c>
      <c r="B47" s="0" t="n">
        <v>-0.30678704177173</v>
      </c>
    </row>
    <row r="48" customFormat="false" ht="16.5" hidden="false" customHeight="false" outlineLevel="0" collapsed="false">
      <c r="A48" s="0" t="n">
        <v>-0.370133217086215</v>
      </c>
      <c r="B48" s="0" t="n">
        <v>3.03001668591004</v>
      </c>
    </row>
    <row r="49" customFormat="false" ht="16.5" hidden="false" customHeight="false" outlineLevel="0" collapsed="false">
      <c r="A49" s="0" t="n">
        <v>3.31294504344009</v>
      </c>
      <c r="B49" s="0" t="n">
        <v>0.0378537318072536</v>
      </c>
    </row>
    <row r="50" customFormat="false" ht="16.5" hidden="false" customHeight="false" outlineLevel="0" collapsed="false">
      <c r="A50" s="0" t="n">
        <v>0.0330907297105871</v>
      </c>
      <c r="B50" s="0" t="n">
        <v>0.0631134685718996</v>
      </c>
    </row>
    <row r="51" customFormat="false" ht="16.5" hidden="false" customHeight="false" outlineLevel="0" collapsed="false">
      <c r="A51" s="0" t="n">
        <v>-0.36399802681646</v>
      </c>
      <c r="B51" s="0" t="n">
        <v>-0.694248154290898</v>
      </c>
    </row>
    <row r="52" customFormat="false" ht="16.5" hidden="false" customHeight="false" outlineLevel="0" collapsed="false">
      <c r="A52" s="0" t="n">
        <v>-0.301176822130918</v>
      </c>
      <c r="B52" s="0" t="n">
        <v>-0.00344124834611419</v>
      </c>
    </row>
    <row r="53" customFormat="false" ht="16.5" hidden="false" customHeight="false" outlineLevel="0" collapsed="false">
      <c r="A53" s="0" t="n">
        <v>3.31294504344009</v>
      </c>
      <c r="B53" s="0" t="n">
        <v>0.0378537318072536</v>
      </c>
    </row>
    <row r="54" customFormat="false" ht="16.5" hidden="false" customHeight="false" outlineLevel="0" collapsed="false">
      <c r="A54" s="0" t="n">
        <v>-0.299003541884075</v>
      </c>
      <c r="B54" s="0" t="n">
        <v>0.347781522497297</v>
      </c>
    </row>
    <row r="55" customFormat="false" ht="16.5" hidden="false" customHeight="false" outlineLevel="0" collapsed="false">
      <c r="A55" s="0" t="n">
        <v>-0.36399802681646</v>
      </c>
      <c r="B55" s="0" t="n">
        <v>-0.694248154290898</v>
      </c>
    </row>
    <row r="56" customFormat="false" ht="16.5" hidden="false" customHeight="false" outlineLevel="0" collapsed="false">
      <c r="A56" s="0" t="n">
        <v>3.31294504344009</v>
      </c>
      <c r="B56" s="0" t="n">
        <v>0.0378537318072536</v>
      </c>
    </row>
    <row r="57" customFormat="false" ht="16.5" hidden="false" customHeight="false" outlineLevel="0" collapsed="false">
      <c r="A57" s="0" t="n">
        <v>-0.285730421961391</v>
      </c>
      <c r="B57" s="0" t="n">
        <v>-1.31066112750362</v>
      </c>
    </row>
    <row r="58" customFormat="false" ht="16.5" hidden="false" customHeight="false" outlineLevel="0" collapsed="false">
      <c r="A58" s="0" t="n">
        <v>-0.36399802681646</v>
      </c>
      <c r="B58" s="0" t="n">
        <v>-0.694248154290898</v>
      </c>
    </row>
    <row r="59" customFormat="false" ht="16.5" hidden="false" customHeight="false" outlineLevel="0" collapsed="false">
      <c r="A59" s="0" t="n">
        <v>-0.206193774657258</v>
      </c>
      <c r="B59" s="0" t="n">
        <v>0.226833046797085</v>
      </c>
    </row>
    <row r="60" customFormat="false" ht="16.5" hidden="false" customHeight="false" outlineLevel="0" collapsed="false">
      <c r="A60" s="0" t="n">
        <v>-0.301176822130918</v>
      </c>
      <c r="B60" s="0" t="n">
        <v>-0.00344124834611419</v>
      </c>
    </row>
    <row r="61" customFormat="false" ht="16.5" hidden="false" customHeight="false" outlineLevel="0" collapsed="false">
      <c r="A61" s="0" t="n">
        <v>3.31294504344009</v>
      </c>
      <c r="B61" s="0" t="n">
        <v>0.0378537318072536</v>
      </c>
    </row>
    <row r="62" customFormat="false" ht="16.5" hidden="false" customHeight="false" outlineLevel="0" collapsed="false">
      <c r="A62" s="0" t="n">
        <v>-0.307975577385223</v>
      </c>
      <c r="B62" s="0" t="n">
        <v>0.0178768591810937</v>
      </c>
    </row>
    <row r="63" customFormat="false" ht="16.5" hidden="false" customHeight="false" outlineLevel="0" collapsed="false">
      <c r="A63" s="0" t="n">
        <v>3.31294504344009</v>
      </c>
      <c r="B63" s="0" t="n">
        <v>0.0378537318072536</v>
      </c>
    </row>
    <row r="64" customFormat="false" ht="16.5" hidden="false" customHeight="false" outlineLevel="0" collapsed="false">
      <c r="A64" s="0" t="n">
        <v>-0.233189269587863</v>
      </c>
      <c r="B64" s="0" t="n">
        <v>-0.216622323618194</v>
      </c>
    </row>
    <row r="65" customFormat="false" ht="16.5" hidden="false" customHeight="false" outlineLevel="0" collapsed="false">
      <c r="A65" s="0" t="n">
        <v>0.0580115823718736</v>
      </c>
      <c r="B65" s="0" t="n">
        <v>0.146739766443545</v>
      </c>
    </row>
    <row r="66" customFormat="false" ht="16.5" hidden="false" customHeight="false" outlineLevel="0" collapsed="false">
      <c r="A66" s="0" t="n">
        <v>-0.294385401757347</v>
      </c>
      <c r="B66" s="0" t="n">
        <v>-0.156736536931829</v>
      </c>
    </row>
    <row r="67" customFormat="false" ht="16.5" hidden="false" customHeight="false" outlineLevel="0" collapsed="false">
      <c r="A67" s="0" t="n">
        <v>-0.285730421961391</v>
      </c>
      <c r="B67" s="0" t="n">
        <v>-1.310661127503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889988529134302</v>
      </c>
      <c r="B1" s="0" t="n">
        <v>-0.506187233794679</v>
      </c>
      <c r="C1" s="0" t="n">
        <v>-0.819769861885696</v>
      </c>
      <c r="D1" s="0" t="n">
        <v>-0.710135263340983</v>
      </c>
      <c r="E1" s="0" t="n">
        <v>-2.20734837230979</v>
      </c>
      <c r="F1" s="0" t="n">
        <v>2.20734837230979</v>
      </c>
    </row>
    <row r="2" customFormat="false" ht="16.5" hidden="false" customHeight="false" outlineLevel="0" collapsed="false">
      <c r="A2" s="0" t="n">
        <v>-0.767873206878307</v>
      </c>
      <c r="B2" s="0" t="n">
        <v>-0.508040307373648</v>
      </c>
      <c r="C2" s="0" t="n">
        <v>-0.0814178128559738</v>
      </c>
      <c r="D2" s="0" t="n">
        <v>-0.368452623586438</v>
      </c>
      <c r="E2" s="0" t="n">
        <v>2.20734837230979</v>
      </c>
      <c r="F2" s="0" t="n">
        <v>2.20734837230979</v>
      </c>
    </row>
    <row r="3" customFormat="false" ht="16.5" hidden="false" customHeight="false" outlineLevel="0" collapsed="false">
      <c r="A3" s="0" t="n">
        <v>-0.662529759558486</v>
      </c>
      <c r="B3" s="0" t="n">
        <v>-0.450825689238319</v>
      </c>
      <c r="C3" s="0" t="n">
        <v>-0.751581482717699</v>
      </c>
      <c r="D3" s="0" t="n">
        <v>-0.340148507069575</v>
      </c>
      <c r="E3" s="0" t="n">
        <v>2.20734837230979</v>
      </c>
      <c r="F3" s="0" t="n">
        <v>-2.20734837230979</v>
      </c>
    </row>
    <row r="4" customFormat="false" ht="16.5" hidden="false" customHeight="false" outlineLevel="0" collapsed="false">
      <c r="A4" s="0" t="n">
        <v>-0.179631415306999</v>
      </c>
      <c r="B4" s="0" t="n">
        <v>-0.252451756856906</v>
      </c>
      <c r="C4" s="0" t="n">
        <v>-0.925057346123694</v>
      </c>
      <c r="D4" s="0" t="n">
        <v>2.10223654505694</v>
      </c>
      <c r="E4" s="0" t="n">
        <v>-2.20734837230979</v>
      </c>
      <c r="F4" s="0" t="n">
        <v>-2.20734837230979</v>
      </c>
    </row>
    <row r="5" customFormat="false" ht="16.5" hidden="false" customHeight="false" outlineLevel="0" collapsed="false">
      <c r="A5" s="0" t="n">
        <v>-0.542784321988257</v>
      </c>
      <c r="B5" s="0" t="n">
        <v>-0.410709875936482</v>
      </c>
      <c r="C5" s="0" t="n">
        <v>0.193019839498972</v>
      </c>
      <c r="D5" s="0" t="n">
        <v>0.515156498757595</v>
      </c>
    </row>
    <row r="6" customFormat="false" ht="16.5" hidden="false" customHeight="false" outlineLevel="0" collapsed="false">
      <c r="A6" s="0" t="n">
        <v>-0.21238247122065</v>
      </c>
      <c r="B6" s="0" t="n">
        <v>-0.196231535988304</v>
      </c>
      <c r="C6" s="0" t="n">
        <v>-0.917996733951205</v>
      </c>
      <c r="D6" s="0" t="n">
        <v>-0.544693693072998</v>
      </c>
    </row>
    <row r="7" customFormat="false" ht="16.5" hidden="false" customHeight="false" outlineLevel="0" collapsed="false">
      <c r="A7" s="0" t="n">
        <v>0.71557766634776</v>
      </c>
      <c r="B7" s="0" t="n">
        <v>-0.365717393405276</v>
      </c>
      <c r="C7" s="0" t="n">
        <v>-1.43420677308099</v>
      </c>
      <c r="D7" s="0" t="n">
        <v>0.975437113960912</v>
      </c>
    </row>
    <row r="8" customFormat="false" ht="16.5" hidden="false" customHeight="false" outlineLevel="0" collapsed="false">
      <c r="A8" s="0" t="n">
        <v>0.60740816516563</v>
      </c>
      <c r="B8" s="0" t="n">
        <v>-0.545313668493035</v>
      </c>
      <c r="C8" s="0" t="n">
        <v>-0.559716090906482</v>
      </c>
      <c r="D8" s="0" t="n">
        <v>-0.223898345587246</v>
      </c>
    </row>
    <row r="9" customFormat="false" ht="16.5" hidden="false" customHeight="false" outlineLevel="0" collapsed="false">
      <c r="A9" s="0" t="n">
        <v>0.55038568257564</v>
      </c>
      <c r="B9" s="0" t="n">
        <v>-0.310654950732763</v>
      </c>
      <c r="C9" s="0" t="n">
        <v>0.438357819208668</v>
      </c>
      <c r="D9" s="0" t="n">
        <v>0.0689762169568938</v>
      </c>
    </row>
    <row r="10" customFormat="false" ht="16.5" hidden="false" customHeight="false" outlineLevel="0" collapsed="false">
      <c r="A10" s="0" t="n">
        <v>0.0944933478229198</v>
      </c>
      <c r="B10" s="0" t="n">
        <v>-0.126747667430361</v>
      </c>
      <c r="C10" s="0" t="n">
        <v>-0.984175430483658</v>
      </c>
      <c r="D10" s="0" t="n">
        <v>1.64452780076493</v>
      </c>
    </row>
    <row r="11" customFormat="false" ht="16.5" hidden="false" customHeight="false" outlineLevel="0" collapsed="false">
      <c r="A11" s="0" t="n">
        <v>0.430725758186193</v>
      </c>
      <c r="B11" s="0" t="n">
        <v>0.0740429626866089</v>
      </c>
      <c r="C11" s="0" t="n">
        <v>0.405350217945805</v>
      </c>
      <c r="D11" s="0" t="n">
        <v>0.0530870955043496</v>
      </c>
    </row>
    <row r="12" customFormat="false" ht="16.5" hidden="false" customHeight="false" outlineLevel="0" collapsed="false">
      <c r="A12" s="0" t="n">
        <v>0.511142991535556</v>
      </c>
      <c r="B12" s="0" t="n">
        <v>-0.0369757376295434</v>
      </c>
      <c r="C12" s="0" t="n">
        <v>-1.9997757345442</v>
      </c>
      <c r="D12" s="0" t="n">
        <v>1.09869930398432</v>
      </c>
    </row>
    <row r="13" customFormat="false" ht="16.5" hidden="false" customHeight="false" outlineLevel="0" collapsed="false">
      <c r="A13" s="0" t="n">
        <v>-0.0386767351646583</v>
      </c>
      <c r="B13" s="0" t="n">
        <v>0.0324062942461097</v>
      </c>
      <c r="C13" s="0" t="n">
        <v>-1.0240399323199</v>
      </c>
      <c r="D13" s="0" t="n">
        <v>1.45766546068682</v>
      </c>
    </row>
    <row r="14" customFormat="false" ht="16.5" hidden="false" customHeight="false" outlineLevel="0" collapsed="false">
      <c r="A14" s="0" t="n">
        <v>0.405227101288001</v>
      </c>
      <c r="B14" s="0" t="n">
        <v>0.823905986221944</v>
      </c>
      <c r="C14" s="0" t="n">
        <v>-1.94933093692287</v>
      </c>
      <c r="D14" s="0" t="n">
        <v>0.936099880936643</v>
      </c>
    </row>
    <row r="15" customFormat="false" ht="16.5" hidden="false" customHeight="false" outlineLevel="0" collapsed="false">
      <c r="A15" s="0" t="n">
        <v>0.632870425893859</v>
      </c>
      <c r="B15" s="0" t="n">
        <v>-0.0828341678938095</v>
      </c>
      <c r="C15" s="0" t="n">
        <v>1.10680169580795</v>
      </c>
      <c r="D15" s="0" t="n">
        <v>-0.823511968698828</v>
      </c>
    </row>
    <row r="16" customFormat="false" ht="16.5" hidden="false" customHeight="false" outlineLevel="0" collapsed="false">
      <c r="A16" s="0" t="n">
        <v>0.625776416230541</v>
      </c>
      <c r="B16" s="0" t="n">
        <v>0.077240571378694</v>
      </c>
      <c r="C16" s="0" t="n">
        <v>0.540567818918546</v>
      </c>
      <c r="D16" s="0" t="n">
        <v>-0.541337334832752</v>
      </c>
    </row>
    <row r="17" customFormat="false" ht="16.5" hidden="false" customHeight="false" outlineLevel="0" collapsed="false">
      <c r="A17" s="0" t="n">
        <v>0.458478174015077</v>
      </c>
      <c r="B17" s="0" t="n">
        <v>0.246630905674769</v>
      </c>
      <c r="C17" s="0" t="n">
        <v>-1.44684520981559</v>
      </c>
      <c r="D17" s="0" t="n">
        <v>-0.0446730540256292</v>
      </c>
    </row>
    <row r="18" customFormat="false" ht="16.5" hidden="false" customHeight="false" outlineLevel="0" collapsed="false">
      <c r="A18" s="0" t="n">
        <v>0.0304403246540103</v>
      </c>
      <c r="B18" s="0" t="n">
        <v>1.00720918749246</v>
      </c>
      <c r="C18" s="0" t="n">
        <v>-1.35764427850422</v>
      </c>
      <c r="D18" s="0" t="n">
        <v>-0.645476084847272</v>
      </c>
    </row>
    <row r="19" customFormat="false" ht="16.5" hidden="false" customHeight="false" outlineLevel="0" collapsed="false">
      <c r="A19" s="0" t="n">
        <v>-0.533084020457487</v>
      </c>
      <c r="B19" s="0" t="n">
        <v>1.01504902592854</v>
      </c>
      <c r="C19" s="0" t="n">
        <v>-1.03928592108123</v>
      </c>
      <c r="D19" s="0" t="n">
        <v>-0.448020108189338</v>
      </c>
    </row>
    <row r="20" customFormat="false" ht="16.5" hidden="false" customHeight="false" outlineLevel="0" collapsed="false">
      <c r="A20" s="0" t="n">
        <v>-1.15241340772143</v>
      </c>
      <c r="B20" s="0" t="n">
        <v>0.530498654359297</v>
      </c>
      <c r="C20" s="0" t="n">
        <v>-1.45296641438149</v>
      </c>
      <c r="D20" s="0" t="n">
        <v>-1.03415803834769</v>
      </c>
    </row>
    <row r="21" customFormat="false" ht="16.5" hidden="false" customHeight="false" outlineLevel="0" collapsed="false">
      <c r="C21" s="0" t="n">
        <v>-1.24399409518125</v>
      </c>
      <c r="D21" s="0" t="n">
        <v>-0.380945804467918</v>
      </c>
    </row>
    <row r="22" customFormat="false" ht="16.5" hidden="false" customHeight="false" outlineLevel="0" collapsed="false">
      <c r="C22" s="0" t="n">
        <v>-0.184080282843123</v>
      </c>
      <c r="D22" s="0" t="n">
        <v>1.67392655814754</v>
      </c>
    </row>
    <row r="23" customFormat="false" ht="16.5" hidden="false" customHeight="false" outlineLevel="0" collapsed="false">
      <c r="C23" s="0" t="n">
        <v>-1.78521490896369</v>
      </c>
      <c r="D23" s="0" t="n">
        <v>0.58572970023057</v>
      </c>
    </row>
    <row r="24" customFormat="false" ht="16.5" hidden="false" customHeight="false" outlineLevel="0" collapsed="false">
      <c r="C24" s="0" t="n">
        <v>-0.925057346123697</v>
      </c>
      <c r="D24" s="0" t="n">
        <v>2.10223654505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015</v>
      </c>
      <c r="B1" s="0" t="n">
        <v>-0.015</v>
      </c>
      <c r="C1" s="0" t="n">
        <v>0.00361844167322994</v>
      </c>
      <c r="D1" s="0" t="n">
        <v>0</v>
      </c>
      <c r="E1" s="0" t="n">
        <v>0.743920932792382</v>
      </c>
      <c r="F1" s="0" t="n">
        <v>0.016138425555118</v>
      </c>
      <c r="G1" s="0" t="n">
        <v>-0.0198484909263469</v>
      </c>
      <c r="H1" s="0" t="n">
        <v>-0.477494151265698</v>
      </c>
      <c r="I1" s="0" t="n">
        <v>0.477494151265698</v>
      </c>
    </row>
    <row r="2" customFormat="false" ht="16.5" hidden="false" customHeight="false" outlineLevel="0" collapsed="false">
      <c r="A2" s="0" t="n">
        <v>-0.00858</v>
      </c>
      <c r="B2" s="0" t="n">
        <v>-0.00858</v>
      </c>
      <c r="C2" s="0" t="n">
        <v>0.0119546057100182</v>
      </c>
      <c r="D2" s="0" t="n">
        <v>0.743920932792382</v>
      </c>
      <c r="E2" s="0" t="n">
        <v>0.743920932792382</v>
      </c>
      <c r="F2" s="0" t="n">
        <v>0.0170738821580515</v>
      </c>
      <c r="G2" s="0" t="n">
        <v>-0.0163530594670568</v>
      </c>
      <c r="H2" s="0" t="n">
        <v>0.477494151265698</v>
      </c>
      <c r="I2" s="0" t="n">
        <v>0.477494151265698</v>
      </c>
    </row>
    <row r="3" customFormat="false" ht="16.5" hidden="false" customHeight="false" outlineLevel="0" collapsed="false">
      <c r="A3" s="0" t="n">
        <v>-0.00529</v>
      </c>
      <c r="B3" s="0" t="n">
        <v>-0.00529</v>
      </c>
      <c r="C3" s="0" t="n">
        <v>0.0199805976336533</v>
      </c>
      <c r="D3" s="0" t="n">
        <v>0.743920932792382</v>
      </c>
      <c r="E3" s="0" t="n">
        <v>0</v>
      </c>
      <c r="F3" s="0" t="n">
        <v>0.00632497835364274</v>
      </c>
      <c r="G3" s="0" t="n">
        <v>-0.0130214233489857</v>
      </c>
      <c r="H3" s="0" t="n">
        <v>0.477494151265698</v>
      </c>
      <c r="I3" s="0" t="n">
        <v>-0.477494151265698</v>
      </c>
    </row>
    <row r="4" customFormat="false" ht="16.5" hidden="false" customHeight="false" outlineLevel="0" collapsed="false">
      <c r="A4" s="0" t="n">
        <v>0.00198</v>
      </c>
      <c r="B4" s="0" t="n">
        <v>0.00198</v>
      </c>
      <c r="C4" s="0" t="n">
        <v>0.0213538060759865</v>
      </c>
      <c r="D4" s="0" t="n">
        <v>0</v>
      </c>
      <c r="E4" s="0" t="n">
        <v>0</v>
      </c>
      <c r="F4" s="0" t="n">
        <v>-0.0508228979862274</v>
      </c>
      <c r="G4" s="0" t="n">
        <v>0.1788136199707</v>
      </c>
      <c r="H4" s="0" t="n">
        <v>-0.477494151265698</v>
      </c>
      <c r="I4" s="0" t="n">
        <v>-0.477494151265698</v>
      </c>
    </row>
    <row r="5" customFormat="false" ht="16.5" hidden="false" customHeight="false" outlineLevel="0" collapsed="false">
      <c r="A5" s="0" t="n">
        <v>0.00508</v>
      </c>
      <c r="B5" s="0" t="n">
        <v>0.00508</v>
      </c>
      <c r="C5" s="0" t="n">
        <v>0.0216005508614767</v>
      </c>
      <c r="F5" s="0" t="n">
        <v>0.0950380328097185</v>
      </c>
      <c r="G5" s="0" t="n">
        <v>-0.221737464461224</v>
      </c>
    </row>
    <row r="6" customFormat="false" ht="16.5" hidden="false" customHeight="false" outlineLevel="0" collapsed="false">
      <c r="A6" s="0" t="n">
        <v>0.00578</v>
      </c>
      <c r="B6" s="0" t="n">
        <v>0.00578</v>
      </c>
      <c r="C6" s="0" t="n">
        <v>0.0112533875886183</v>
      </c>
      <c r="F6" s="0" t="n">
        <v>-0.0420929463960507</v>
      </c>
      <c r="G6" s="0" t="n">
        <v>0.290757440551197</v>
      </c>
    </row>
    <row r="7" customFormat="false" ht="16.5" hidden="false" customHeight="false" outlineLevel="0" collapsed="false">
      <c r="A7" s="0" t="n">
        <v>0.00793</v>
      </c>
      <c r="B7" s="0" t="n">
        <v>0.00793</v>
      </c>
      <c r="C7" s="0" t="n">
        <v>0.0222767819255287</v>
      </c>
      <c r="F7" s="0" t="n">
        <v>0.289157277899064</v>
      </c>
      <c r="G7" s="0" t="n">
        <v>0.025955011546019</v>
      </c>
    </row>
    <row r="8" customFormat="false" ht="16.5" hidden="false" customHeight="false" outlineLevel="0" collapsed="false">
      <c r="A8" s="0" t="n">
        <v>0.01296</v>
      </c>
      <c r="B8" s="0" t="n">
        <v>0.01296</v>
      </c>
      <c r="C8" s="0" t="n">
        <v>0.01983738754234</v>
      </c>
      <c r="F8" s="0" t="n">
        <v>-0.45475633453876</v>
      </c>
      <c r="G8" s="0" t="n">
        <v>0.0226547878575688</v>
      </c>
    </row>
    <row r="9" customFormat="false" ht="16.5" hidden="false" customHeight="false" outlineLevel="0" collapsed="false">
      <c r="A9" s="0" t="n">
        <v>0.01486</v>
      </c>
      <c r="B9" s="0" t="n">
        <v>0.01486</v>
      </c>
      <c r="C9" s="0" t="n">
        <v>0.0086899397688949</v>
      </c>
      <c r="F9" s="0" t="n">
        <v>-0.00232773731304384</v>
      </c>
      <c r="G9" s="0" t="n">
        <v>-0.0122179528899781</v>
      </c>
    </row>
    <row r="10" customFormat="false" ht="16.5" hidden="false" customHeight="false" outlineLevel="0" collapsed="false">
      <c r="A10" s="0" t="n">
        <v>0.01688</v>
      </c>
      <c r="B10" s="0" t="n">
        <v>0.01688</v>
      </c>
      <c r="C10" s="0" t="n">
        <v>0.0368648416949913</v>
      </c>
      <c r="F10" s="0" t="n">
        <v>-0.0383740439712483</v>
      </c>
      <c r="G10" s="0" t="n">
        <v>-0.0044926483976323</v>
      </c>
    </row>
    <row r="11" customFormat="false" ht="16.5" hidden="false" customHeight="false" outlineLevel="0" collapsed="false">
      <c r="A11" s="0" t="n">
        <v>0.01754</v>
      </c>
      <c r="B11" s="0" t="n">
        <v>0.01754</v>
      </c>
      <c r="C11" s="0" t="n">
        <v>0.0179337787544279</v>
      </c>
      <c r="F11" s="0" t="n">
        <v>0.0805958213812306</v>
      </c>
      <c r="G11" s="0" t="n">
        <v>-0.00619685699697828</v>
      </c>
    </row>
    <row r="12" customFormat="false" ht="16.5" hidden="false" customHeight="false" outlineLevel="0" collapsed="false">
      <c r="A12" s="0" t="n">
        <v>0.02204</v>
      </c>
      <c r="B12" s="0" t="n">
        <v>0.02204</v>
      </c>
      <c r="C12" s="0" t="n">
        <v>0.0376435894613999</v>
      </c>
      <c r="F12" s="0" t="n">
        <v>0.102145374098209</v>
      </c>
      <c r="G12" s="0" t="n">
        <v>-0.00768029058747118</v>
      </c>
    </row>
    <row r="13" customFormat="false" ht="16.5" hidden="false" customHeight="false" outlineLevel="0" collapsed="false">
      <c r="A13" s="0" t="n">
        <v>0.02395</v>
      </c>
      <c r="B13" s="0" t="n">
        <v>0.02395</v>
      </c>
      <c r="C13" s="0" t="n">
        <v>0.0170252849572751</v>
      </c>
      <c r="F13" s="0" t="n">
        <v>0.0430329075011772</v>
      </c>
      <c r="G13" s="0" t="n">
        <v>-0.00866005174731817</v>
      </c>
    </row>
    <row r="14" customFormat="false" ht="16.5" hidden="false" customHeight="false" outlineLevel="0" collapsed="false">
      <c r="A14" s="0" t="n">
        <v>0.02399</v>
      </c>
      <c r="B14" s="0" t="n">
        <v>0.02399</v>
      </c>
      <c r="C14" s="0" t="n">
        <v>0.0270749582555726</v>
      </c>
      <c r="F14" s="0" t="n">
        <v>0.0263606970854372</v>
      </c>
      <c r="G14" s="0" t="n">
        <v>-0.0649178972203312</v>
      </c>
    </row>
    <row r="15" customFormat="false" ht="16.5" hidden="false" customHeight="false" outlineLevel="0" collapsed="false">
      <c r="A15" s="0" t="n">
        <v>0.02978</v>
      </c>
      <c r="B15" s="0" t="n">
        <v>0.02978</v>
      </c>
      <c r="C15" s="0" t="n">
        <v>0.0291289260085182</v>
      </c>
      <c r="F15" s="0" t="n">
        <v>-0.17682655103509</v>
      </c>
      <c r="G15" s="0" t="n">
        <v>-0.119695904261096</v>
      </c>
    </row>
    <row r="16" customFormat="false" ht="16.5" hidden="false" customHeight="false" outlineLevel="0" collapsed="false">
      <c r="A16" s="0" t="n">
        <v>0.03244</v>
      </c>
      <c r="B16" s="0" t="n">
        <v>0.03244</v>
      </c>
      <c r="C16" s="0" t="n">
        <v>0.0462141344063892</v>
      </c>
      <c r="F16" s="0" t="n">
        <v>0.0740980708370233</v>
      </c>
      <c r="G16" s="0" t="n">
        <v>-0.0248450172301749</v>
      </c>
    </row>
    <row r="17" customFormat="false" ht="16.5" hidden="false" customHeight="false" outlineLevel="0" collapsed="false">
      <c r="A17" s="0" t="n">
        <v>0.03367</v>
      </c>
      <c r="B17" s="0" t="n">
        <v>0.03367</v>
      </c>
      <c r="C17" s="0" t="n">
        <v>0.0369661145449212</v>
      </c>
      <c r="F17" s="0" t="n">
        <v>0.0152350435617477</v>
      </c>
      <c r="G17" s="0" t="n">
        <v>0.00148619760910853</v>
      </c>
    </row>
    <row r="18" customFormat="false" ht="16.5" hidden="false" customHeight="false" outlineLevel="0" collapsed="false">
      <c r="A18" s="0" t="n">
        <v>0.03377</v>
      </c>
      <c r="B18" s="0" t="n">
        <v>0.03377</v>
      </c>
      <c r="C18" s="0" t="n">
        <v>0.0566340112797045</v>
      </c>
    </row>
    <row r="19" customFormat="false" ht="16.5" hidden="false" customHeight="false" outlineLevel="0" collapsed="false">
      <c r="A19" s="0" t="n">
        <v>0.0345</v>
      </c>
      <c r="B19" s="0" t="n">
        <v>0.0345</v>
      </c>
      <c r="C19" s="0" t="n">
        <v>0.029591681527041</v>
      </c>
    </row>
    <row r="20" customFormat="false" ht="16.5" hidden="false" customHeight="false" outlineLevel="0" collapsed="false">
      <c r="A20" s="0" t="n">
        <v>0.03549</v>
      </c>
      <c r="B20" s="0" t="n">
        <v>0.03549</v>
      </c>
      <c r="C20" s="0" t="n">
        <v>0.0539414577638828</v>
      </c>
    </row>
    <row r="21" customFormat="false" ht="16.5" hidden="false" customHeight="false" outlineLevel="0" collapsed="false">
      <c r="A21" s="0" t="n">
        <v>0.03736</v>
      </c>
      <c r="B21" s="0" t="n">
        <v>0.03736</v>
      </c>
      <c r="C21" s="0" t="n">
        <v>0.045505412853549</v>
      </c>
    </row>
    <row r="22" customFormat="false" ht="16.5" hidden="false" customHeight="false" outlineLevel="0" collapsed="false">
      <c r="A22" s="0" t="n">
        <v>0.03907</v>
      </c>
      <c r="B22" s="0" t="n">
        <v>0.03907</v>
      </c>
      <c r="C22" s="0" t="n">
        <v>0.0197477756270858</v>
      </c>
    </row>
    <row r="23" customFormat="false" ht="16.5" hidden="false" customHeight="false" outlineLevel="0" collapsed="false">
      <c r="A23" s="0" t="n">
        <v>0.04752</v>
      </c>
      <c r="B23" s="0" t="n">
        <v>0.04752</v>
      </c>
      <c r="C23" s="0" t="n">
        <v>0.0591205855782534</v>
      </c>
    </row>
    <row r="24" customFormat="false" ht="16.5" hidden="false" customHeight="false" outlineLevel="0" collapsed="false">
      <c r="A24" s="0" t="n">
        <v>0.04842</v>
      </c>
      <c r="B24" s="0" t="n">
        <v>0.04842</v>
      </c>
      <c r="C24" s="0" t="n">
        <v>0.0567022209686359</v>
      </c>
    </row>
    <row r="25" customFormat="false" ht="16.5" hidden="false" customHeight="false" outlineLevel="0" collapsed="false">
      <c r="A25" s="0" t="n">
        <v>0.05154</v>
      </c>
      <c r="B25" s="0" t="n">
        <v>0.05154</v>
      </c>
      <c r="C25" s="0" t="n">
        <v>0.0350285238165136</v>
      </c>
    </row>
    <row r="26" customFormat="false" ht="16.5" hidden="false" customHeight="false" outlineLevel="0" collapsed="false">
      <c r="A26" s="0" t="n">
        <v>0.05257</v>
      </c>
      <c r="B26" s="0" t="n">
        <v>0.05257</v>
      </c>
      <c r="C26" s="0" t="n">
        <v>0.0454999643791383</v>
      </c>
    </row>
    <row r="27" customFormat="false" ht="16.5" hidden="false" customHeight="false" outlineLevel="0" collapsed="false">
      <c r="A27" s="0" t="n">
        <v>0.05477</v>
      </c>
      <c r="B27" s="0" t="n">
        <v>0.05477</v>
      </c>
      <c r="C27" s="0" t="n">
        <v>0.0494448015214682</v>
      </c>
    </row>
    <row r="28" customFormat="false" ht="16.5" hidden="false" customHeight="false" outlineLevel="0" collapsed="false">
      <c r="A28" s="0" t="n">
        <v>0.05512</v>
      </c>
      <c r="B28" s="0" t="n">
        <v>0.05512</v>
      </c>
      <c r="C28" s="0" t="n">
        <v>0.064328727729425</v>
      </c>
    </row>
    <row r="29" customFormat="false" ht="16.5" hidden="false" customHeight="false" outlineLevel="0" collapsed="false">
      <c r="A29" s="0" t="n">
        <v>0.05767</v>
      </c>
      <c r="B29" s="0" t="n">
        <v>0.05767</v>
      </c>
      <c r="C29" s="0" t="n">
        <v>0.0576530262965055</v>
      </c>
    </row>
    <row r="30" customFormat="false" ht="16.5" hidden="false" customHeight="false" outlineLevel="0" collapsed="false">
      <c r="A30" s="0" t="n">
        <v>0.05962</v>
      </c>
      <c r="B30" s="0" t="n">
        <v>0.05962</v>
      </c>
      <c r="C30" s="0" t="n">
        <v>0.0556297944035283</v>
      </c>
    </row>
    <row r="31" customFormat="false" ht="16.5" hidden="false" customHeight="false" outlineLevel="0" collapsed="false">
      <c r="A31" s="0" t="n">
        <v>0.0632</v>
      </c>
      <c r="B31" s="0" t="n">
        <v>0.0632</v>
      </c>
      <c r="C31" s="0" t="n">
        <v>0.0328828079844723</v>
      </c>
    </row>
    <row r="32" customFormat="false" ht="16.5" hidden="false" customHeight="false" outlineLevel="0" collapsed="false">
      <c r="A32" s="0" t="n">
        <v>0.06395</v>
      </c>
      <c r="B32" s="0" t="n">
        <v>0.06395</v>
      </c>
      <c r="C32" s="0" t="n">
        <v>0.0644840201516805</v>
      </c>
    </row>
    <row r="33" customFormat="false" ht="16.5" hidden="false" customHeight="false" outlineLevel="0" collapsed="false">
      <c r="A33" s="0" t="n">
        <v>0.06486</v>
      </c>
      <c r="B33" s="0" t="n">
        <v>0.06486</v>
      </c>
      <c r="C33" s="0" t="n">
        <v>0.058174614363218</v>
      </c>
    </row>
    <row r="34" customFormat="false" ht="16.5" hidden="false" customHeight="false" outlineLevel="0" collapsed="false">
      <c r="A34" s="0" t="n">
        <v>0.06985</v>
      </c>
      <c r="B34" s="0" t="n">
        <v>0.06985</v>
      </c>
      <c r="C34" s="0" t="n">
        <v>0.0774619061554925</v>
      </c>
    </row>
    <row r="35" customFormat="false" ht="16.5" hidden="false" customHeight="false" outlineLevel="0" collapsed="false">
      <c r="A35" s="0" t="n">
        <v>0.07043</v>
      </c>
      <c r="B35" s="0" t="n">
        <v>0.07043</v>
      </c>
      <c r="C35" s="0" t="n">
        <v>0.0687967254818727</v>
      </c>
    </row>
    <row r="36" customFormat="false" ht="16.5" hidden="false" customHeight="false" outlineLevel="0" collapsed="false">
      <c r="A36" s="0" t="n">
        <v>0.07062</v>
      </c>
      <c r="B36" s="0" t="n">
        <v>0.07062</v>
      </c>
      <c r="C36" s="0" t="n">
        <v>0.0855124298623483</v>
      </c>
    </row>
    <row r="37" customFormat="false" ht="16.5" hidden="false" customHeight="false" outlineLevel="0" collapsed="false">
      <c r="A37" s="0" t="n">
        <v>0.07246</v>
      </c>
      <c r="B37" s="0" t="n">
        <v>0.07246</v>
      </c>
      <c r="C37" s="0" t="n">
        <v>0.0658871989511289</v>
      </c>
    </row>
    <row r="38" customFormat="false" ht="16.5" hidden="false" customHeight="false" outlineLevel="0" collapsed="false">
      <c r="A38" s="0" t="n">
        <v>0.07819</v>
      </c>
      <c r="B38" s="0" t="n">
        <v>0.07819</v>
      </c>
      <c r="C38" s="0" t="n">
        <v>0.0673296663919138</v>
      </c>
    </row>
    <row r="39" customFormat="false" ht="16.5" hidden="false" customHeight="false" outlineLevel="0" collapsed="false">
      <c r="A39" s="0" t="n">
        <v>0.08046</v>
      </c>
      <c r="B39" s="0" t="n">
        <v>0.08046</v>
      </c>
      <c r="C39" s="0" t="n">
        <v>0.0815135510127782</v>
      </c>
    </row>
    <row r="40" customFormat="false" ht="16.5" hidden="false" customHeight="false" outlineLevel="0" collapsed="false">
      <c r="A40" s="0" t="n">
        <v>0.08191</v>
      </c>
      <c r="B40" s="0" t="n">
        <v>0.08191</v>
      </c>
      <c r="C40" s="0" t="n">
        <v>0.0745837303298887</v>
      </c>
    </row>
    <row r="41" customFormat="false" ht="16.5" hidden="false" customHeight="false" outlineLevel="0" collapsed="false">
      <c r="A41" s="0" t="n">
        <v>0.08235</v>
      </c>
      <c r="B41" s="0" t="n">
        <v>0.08235</v>
      </c>
      <c r="C41" s="0" t="n">
        <v>0.0586762965550155</v>
      </c>
    </row>
    <row r="42" customFormat="false" ht="16.5" hidden="false" customHeight="false" outlineLevel="0" collapsed="false">
      <c r="A42" s="0" t="n">
        <v>0.09043</v>
      </c>
      <c r="B42" s="0" t="n">
        <v>0.09043</v>
      </c>
      <c r="C42" s="0" t="n">
        <v>0.0799350315712254</v>
      </c>
    </row>
    <row r="43" customFormat="false" ht="16.5" hidden="false" customHeight="false" outlineLevel="0" collapsed="false">
      <c r="A43" s="0" t="n">
        <v>0.09159</v>
      </c>
      <c r="B43" s="0" t="n">
        <v>0.09159</v>
      </c>
      <c r="C43" s="0" t="n">
        <v>0.0600025866163974</v>
      </c>
    </row>
    <row r="44" customFormat="false" ht="16.5" hidden="false" customHeight="false" outlineLevel="0" collapsed="false">
      <c r="A44" s="0" t="n">
        <v>0.09837</v>
      </c>
      <c r="B44" s="0" t="n">
        <v>0.09837</v>
      </c>
      <c r="C44" s="0" t="n">
        <v>0.0873923913153486</v>
      </c>
    </row>
    <row r="45" customFormat="false" ht="16.5" hidden="false" customHeight="false" outlineLevel="0" collapsed="false">
      <c r="A45" s="0" t="n">
        <v>0.09876</v>
      </c>
      <c r="B45" s="0" t="n">
        <v>0.09876</v>
      </c>
      <c r="C45" s="0" t="n">
        <v>0.094970842277976</v>
      </c>
    </row>
    <row r="46" customFormat="false" ht="16.5" hidden="false" customHeight="false" outlineLevel="0" collapsed="false">
      <c r="A46" s="0" t="n">
        <v>0.09884</v>
      </c>
      <c r="B46" s="0" t="n">
        <v>0.09884</v>
      </c>
      <c r="C46" s="0" t="n">
        <v>0.0868634577781759</v>
      </c>
    </row>
    <row r="47" customFormat="false" ht="16.5" hidden="false" customHeight="false" outlineLevel="0" collapsed="false">
      <c r="A47" s="0" t="n">
        <v>0.09949</v>
      </c>
      <c r="B47" s="0" t="n">
        <v>0.09949</v>
      </c>
      <c r="C47" s="0" t="n">
        <v>0.065810793987369</v>
      </c>
    </row>
    <row r="48" customFormat="false" ht="16.5" hidden="false" customHeight="false" outlineLevel="0" collapsed="false">
      <c r="A48" s="0" t="n">
        <v>0.10077</v>
      </c>
      <c r="B48" s="0" t="n">
        <v>0.10077</v>
      </c>
      <c r="C48" s="0" t="n">
        <v>0.0831418678060307</v>
      </c>
    </row>
    <row r="49" customFormat="false" ht="16.5" hidden="false" customHeight="false" outlineLevel="0" collapsed="false">
      <c r="A49" s="0" t="n">
        <v>0.11052</v>
      </c>
      <c r="B49" s="0" t="n">
        <v>0.11052</v>
      </c>
      <c r="C49" s="0" t="n">
        <v>0.0885539236564998</v>
      </c>
    </row>
    <row r="50" customFormat="false" ht="16.5" hidden="false" customHeight="false" outlineLevel="0" collapsed="false">
      <c r="A50" s="0" t="n">
        <v>0.11062</v>
      </c>
      <c r="B50" s="0" t="n">
        <v>0.11062</v>
      </c>
      <c r="C50" s="0" t="n">
        <v>0.0959691405599814</v>
      </c>
    </row>
    <row r="51" customFormat="false" ht="16.5" hidden="false" customHeight="false" outlineLevel="0" collapsed="false">
      <c r="A51" s="0" t="n">
        <v>0.11236</v>
      </c>
      <c r="B51" s="0" t="n">
        <v>0.11236</v>
      </c>
      <c r="C51" s="0" t="n">
        <v>0.114298711832377</v>
      </c>
    </row>
    <row r="52" customFormat="false" ht="16.5" hidden="false" customHeight="false" outlineLevel="0" collapsed="false">
      <c r="A52" s="0" t="n">
        <v>0.12161</v>
      </c>
      <c r="B52" s="0" t="n">
        <v>0.12161</v>
      </c>
      <c r="C52" s="0" t="n">
        <v>0.0623273019101909</v>
      </c>
    </row>
    <row r="53" customFormat="false" ht="16.5" hidden="false" customHeight="false" outlineLevel="0" collapsed="false">
      <c r="A53" s="0" t="n">
        <v>0.13244</v>
      </c>
      <c r="B53" s="0" t="n">
        <v>0.13244</v>
      </c>
      <c r="C53" s="0" t="n">
        <v>0.104571608896104</v>
      </c>
    </row>
    <row r="54" customFormat="false" ht="16.5" hidden="false" customHeight="false" outlineLevel="0" collapsed="false">
      <c r="A54" s="0" t="n">
        <v>0.13521</v>
      </c>
      <c r="B54" s="0" t="n">
        <v>0.13521</v>
      </c>
      <c r="C54" s="0" t="n">
        <v>0.118982070871779</v>
      </c>
    </row>
    <row r="55" customFormat="false" ht="16.5" hidden="false" customHeight="false" outlineLevel="0" collapsed="false">
      <c r="A55" s="0" t="n">
        <v>0.15439</v>
      </c>
      <c r="B55" s="0" t="n">
        <v>0.15439</v>
      </c>
      <c r="C55" s="0" t="n">
        <v>0.219684233848595</v>
      </c>
    </row>
    <row r="56" customFormat="false" ht="16.5" hidden="false" customHeight="false" outlineLevel="0" collapsed="false">
      <c r="A56" s="0" t="n">
        <v>0.15886</v>
      </c>
      <c r="B56" s="0" t="n">
        <v>0.15886</v>
      </c>
      <c r="C56" s="0" t="n">
        <v>0.180113538840938</v>
      </c>
    </row>
    <row r="57" customFormat="false" ht="16.5" hidden="false" customHeight="false" outlineLevel="0" collapsed="false">
      <c r="A57" s="0" t="n">
        <v>0.16149</v>
      </c>
      <c r="B57" s="0" t="n">
        <v>0.16149</v>
      </c>
      <c r="C57" s="0" t="n">
        <v>0.140555568787969</v>
      </c>
    </row>
    <row r="58" customFormat="false" ht="16.5" hidden="false" customHeight="false" outlineLevel="0" collapsed="false">
      <c r="A58" s="0" t="n">
        <v>0.16747</v>
      </c>
      <c r="B58" s="0" t="n">
        <v>0.16747</v>
      </c>
      <c r="C58" s="0" t="n">
        <v>0.112283707727013</v>
      </c>
    </row>
    <row r="59" customFormat="false" ht="16.5" hidden="false" customHeight="false" outlineLevel="0" collapsed="false">
      <c r="A59" s="0" t="n">
        <v>0.17716</v>
      </c>
      <c r="B59" s="0" t="n">
        <v>0.17716</v>
      </c>
      <c r="C59" s="0" t="n">
        <v>0.198002822666874</v>
      </c>
    </row>
    <row r="60" customFormat="false" ht="16.5" hidden="false" customHeight="false" outlineLevel="0" collapsed="false">
      <c r="A60" s="0" t="n">
        <v>0.18285</v>
      </c>
      <c r="B60" s="0" t="n">
        <v>0.18285</v>
      </c>
      <c r="C60" s="0" t="n">
        <v>0.226787106883289</v>
      </c>
    </row>
    <row r="61" customFormat="false" ht="16.5" hidden="false" customHeight="false" outlineLevel="0" collapsed="false">
      <c r="A61" s="0" t="n">
        <v>0.19196</v>
      </c>
      <c r="B61" s="0" t="n">
        <v>0.19196</v>
      </c>
      <c r="C61" s="0" t="n">
        <v>0.211952654136013</v>
      </c>
    </row>
    <row r="62" customFormat="false" ht="16.5" hidden="false" customHeight="false" outlineLevel="0" collapsed="false">
      <c r="A62" s="0" t="n">
        <v>0.19501</v>
      </c>
      <c r="B62" s="0" t="n">
        <v>0.19501</v>
      </c>
      <c r="C62" s="0" t="n">
        <v>0.189231779474173</v>
      </c>
    </row>
    <row r="63" customFormat="false" ht="16.5" hidden="false" customHeight="false" outlineLevel="0" collapsed="false">
      <c r="A63" s="0" t="n">
        <v>0.19547</v>
      </c>
      <c r="B63" s="0" t="n">
        <v>0.19547</v>
      </c>
      <c r="C63" s="0" t="n">
        <v>0.183728500754264</v>
      </c>
    </row>
    <row r="64" customFormat="false" ht="16.5" hidden="false" customHeight="false" outlineLevel="0" collapsed="false">
      <c r="A64" s="0" t="n">
        <v>0.19927</v>
      </c>
      <c r="B64" s="0" t="n">
        <v>0.19927</v>
      </c>
      <c r="C64" s="0" t="n">
        <v>0.214175133913835</v>
      </c>
    </row>
    <row r="65" customFormat="false" ht="16.5" hidden="false" customHeight="false" outlineLevel="0" collapsed="false">
      <c r="A65" s="0" t="n">
        <v>0.20006</v>
      </c>
      <c r="B65" s="0" t="n">
        <v>0.20006</v>
      </c>
      <c r="C65" s="0" t="n">
        <v>0.219720553345865</v>
      </c>
    </row>
    <row r="66" customFormat="false" ht="16.5" hidden="false" customHeight="false" outlineLevel="0" collapsed="false">
      <c r="A66" s="0" t="n">
        <v>0.20195</v>
      </c>
      <c r="B66" s="0" t="n">
        <v>0.20195</v>
      </c>
      <c r="C66" s="0" t="n">
        <v>0.275353131652444</v>
      </c>
    </row>
    <row r="67" customFormat="false" ht="16.5" hidden="false" customHeight="false" outlineLevel="0" collapsed="false">
      <c r="A67" s="0" t="n">
        <v>0.20287</v>
      </c>
      <c r="B67" s="0" t="n">
        <v>0.20287</v>
      </c>
      <c r="C67" s="0" t="n">
        <v>0.206639796546359</v>
      </c>
    </row>
    <row r="68" customFormat="false" ht="16.5" hidden="false" customHeight="false" outlineLevel="0" collapsed="false">
      <c r="A68" s="0" t="n">
        <v>0.20329</v>
      </c>
      <c r="B68" s="0" t="n">
        <v>0.20329</v>
      </c>
      <c r="C68" s="0" t="n">
        <v>0.200166339866679</v>
      </c>
    </row>
    <row r="69" customFormat="false" ht="16.5" hidden="false" customHeight="false" outlineLevel="0" collapsed="false">
      <c r="A69" s="0" t="n">
        <v>0.20349</v>
      </c>
      <c r="B69" s="0" t="n">
        <v>0.20349</v>
      </c>
      <c r="C69" s="0" t="n">
        <v>0.275012933004662</v>
      </c>
    </row>
    <row r="70" customFormat="false" ht="16.5" hidden="false" customHeight="false" outlineLevel="0" collapsed="false">
      <c r="A70" s="0" t="n">
        <v>0.20545</v>
      </c>
      <c r="B70" s="0" t="n">
        <v>0.20545</v>
      </c>
      <c r="C70" s="0" t="n">
        <v>0.254939389537032</v>
      </c>
    </row>
    <row r="71" customFormat="false" ht="16.5" hidden="false" customHeight="false" outlineLevel="0" collapsed="false">
      <c r="A71" s="0" t="n">
        <v>0.20684</v>
      </c>
      <c r="B71" s="0" t="n">
        <v>0.20684</v>
      </c>
      <c r="C71" s="0" t="n">
        <v>0.23103791662983</v>
      </c>
    </row>
    <row r="72" customFormat="false" ht="16.5" hidden="false" customHeight="false" outlineLevel="0" collapsed="false">
      <c r="A72" s="0" t="n">
        <v>0.20885</v>
      </c>
      <c r="B72" s="0" t="n">
        <v>0.20885</v>
      </c>
      <c r="C72" s="0" t="n">
        <v>0.217267089408635</v>
      </c>
    </row>
    <row r="73" customFormat="false" ht="16.5" hidden="false" customHeight="false" outlineLevel="0" collapsed="false">
      <c r="A73" s="0" t="n">
        <v>0.2123</v>
      </c>
      <c r="B73" s="0" t="n">
        <v>0.2123</v>
      </c>
      <c r="C73" s="0" t="n">
        <v>0.204942299248676</v>
      </c>
    </row>
    <row r="74" customFormat="false" ht="16.5" hidden="false" customHeight="false" outlineLevel="0" collapsed="false">
      <c r="A74" s="0" t="n">
        <v>0.2135</v>
      </c>
      <c r="B74" s="0" t="n">
        <v>0.2135</v>
      </c>
      <c r="C74" s="0" t="n">
        <v>0.285505292671214</v>
      </c>
    </row>
    <row r="75" customFormat="false" ht="16.5" hidden="false" customHeight="false" outlineLevel="0" collapsed="false">
      <c r="A75" s="0" t="n">
        <v>0.21401</v>
      </c>
      <c r="B75" s="0" t="n">
        <v>0.21401</v>
      </c>
      <c r="C75" s="0" t="n">
        <v>0.237059740152143</v>
      </c>
    </row>
    <row r="76" customFormat="false" ht="16.5" hidden="false" customHeight="false" outlineLevel="0" collapsed="false">
      <c r="A76" s="0" t="n">
        <v>0.21666</v>
      </c>
      <c r="B76" s="0" t="n">
        <v>0.21666</v>
      </c>
      <c r="C76" s="0" t="n">
        <v>0.238918582279105</v>
      </c>
    </row>
    <row r="77" customFormat="false" ht="16.5" hidden="false" customHeight="false" outlineLevel="0" collapsed="false">
      <c r="A77" s="0" t="n">
        <v>0.22355</v>
      </c>
      <c r="B77" s="0" t="n">
        <v>0.22355</v>
      </c>
      <c r="C77" s="0" t="n">
        <v>0.219331978669799</v>
      </c>
    </row>
    <row r="78" customFormat="false" ht="16.5" hidden="false" customHeight="false" outlineLevel="0" collapsed="false">
      <c r="A78" s="0" t="n">
        <v>0.22405</v>
      </c>
      <c r="B78" s="0" t="n">
        <v>0.22405</v>
      </c>
      <c r="C78" s="0" t="n">
        <v>0.197090949661172</v>
      </c>
    </row>
    <row r="79" customFormat="false" ht="16.5" hidden="false" customHeight="false" outlineLevel="0" collapsed="false">
      <c r="A79" s="0" t="n">
        <v>0.23417</v>
      </c>
      <c r="B79" s="0" t="n">
        <v>0.23417</v>
      </c>
      <c r="C79" s="0" t="n">
        <v>0.209655168815665</v>
      </c>
    </row>
    <row r="80" customFormat="false" ht="16.5" hidden="false" customHeight="false" outlineLevel="0" collapsed="false">
      <c r="A80" s="0" t="n">
        <v>0.23422</v>
      </c>
      <c r="B80" s="0" t="n">
        <v>0.23422</v>
      </c>
      <c r="C80" s="0" t="n">
        <v>0.241203795450605</v>
      </c>
    </row>
    <row r="81" customFormat="false" ht="16.5" hidden="false" customHeight="false" outlineLevel="0" collapsed="false">
      <c r="A81" s="0" t="n">
        <v>0.23632</v>
      </c>
      <c r="B81" s="0" t="n">
        <v>0.23632</v>
      </c>
      <c r="C81" s="0" t="n">
        <v>0.171198578007548</v>
      </c>
    </row>
    <row r="82" customFormat="false" ht="16.5" hidden="false" customHeight="false" outlineLevel="0" collapsed="false">
      <c r="A82" s="0" t="n">
        <v>0.23638</v>
      </c>
      <c r="B82" s="0" t="n">
        <v>0.23638</v>
      </c>
      <c r="C82" s="0" t="n">
        <v>0.21602391288235</v>
      </c>
    </row>
    <row r="83" customFormat="false" ht="16.5" hidden="false" customHeight="false" outlineLevel="0" collapsed="false">
      <c r="A83" s="0" t="n">
        <v>0.2377</v>
      </c>
      <c r="B83" s="0" t="n">
        <v>0.2377</v>
      </c>
      <c r="C83" s="0" t="n">
        <v>0.21675863456826</v>
      </c>
    </row>
    <row r="84" customFormat="false" ht="16.5" hidden="false" customHeight="false" outlineLevel="0" collapsed="false">
      <c r="A84" s="0" t="n">
        <v>0.23977</v>
      </c>
      <c r="B84" s="0" t="n">
        <v>0.23977</v>
      </c>
      <c r="C84" s="0" t="n">
        <v>0.226935577616183</v>
      </c>
    </row>
    <row r="85" customFormat="false" ht="16.5" hidden="false" customHeight="false" outlineLevel="0" collapsed="false">
      <c r="A85" s="0" t="n">
        <v>0.24349</v>
      </c>
      <c r="B85" s="0" t="n">
        <v>0.24349</v>
      </c>
      <c r="C85" s="0" t="n">
        <v>0.295273509241071</v>
      </c>
    </row>
    <row r="86" customFormat="false" ht="16.5" hidden="false" customHeight="false" outlineLevel="0" collapsed="false">
      <c r="A86" s="0" t="n">
        <v>0.24965</v>
      </c>
      <c r="B86" s="0" t="n">
        <v>0.24965</v>
      </c>
      <c r="C86" s="0" t="n">
        <v>0.328943500927072</v>
      </c>
    </row>
    <row r="87" customFormat="false" ht="16.5" hidden="false" customHeight="false" outlineLevel="0" collapsed="false">
      <c r="A87" s="0" t="n">
        <v>0.25058</v>
      </c>
      <c r="B87" s="0" t="n">
        <v>0.25058</v>
      </c>
      <c r="C87" s="0" t="n">
        <v>0.307613220765222</v>
      </c>
    </row>
    <row r="88" customFormat="false" ht="16.5" hidden="false" customHeight="false" outlineLevel="0" collapsed="false">
      <c r="A88" s="0" t="n">
        <v>0.25155</v>
      </c>
      <c r="B88" s="0" t="n">
        <v>0.25155</v>
      </c>
      <c r="C88" s="0" t="n">
        <v>0.248546591830502</v>
      </c>
    </row>
    <row r="89" customFormat="false" ht="16.5" hidden="false" customHeight="false" outlineLevel="0" collapsed="false">
      <c r="A89" s="0" t="n">
        <v>0.25236</v>
      </c>
      <c r="B89" s="0" t="n">
        <v>0.25236</v>
      </c>
      <c r="C89" s="0" t="n">
        <v>0.255660634084383</v>
      </c>
    </row>
    <row r="90" customFormat="false" ht="16.5" hidden="false" customHeight="false" outlineLevel="0" collapsed="false">
      <c r="A90" s="0" t="n">
        <v>0.25751</v>
      </c>
      <c r="B90" s="0" t="n">
        <v>0.25751</v>
      </c>
      <c r="C90" s="0" t="n">
        <v>0.31275801000552</v>
      </c>
    </row>
    <row r="91" customFormat="false" ht="16.5" hidden="false" customHeight="false" outlineLevel="0" collapsed="false">
      <c r="A91" s="0" t="n">
        <v>0.25825</v>
      </c>
      <c r="B91" s="0" t="n">
        <v>0.25825</v>
      </c>
      <c r="C91" s="0" t="n">
        <v>0.227096362658588</v>
      </c>
    </row>
    <row r="92" customFormat="false" ht="16.5" hidden="false" customHeight="false" outlineLevel="0" collapsed="false">
      <c r="A92" s="0" t="n">
        <v>0.25831</v>
      </c>
      <c r="B92" s="0" t="n">
        <v>0.25831</v>
      </c>
      <c r="C92" s="0" t="n">
        <v>0.190012593563773</v>
      </c>
    </row>
    <row r="93" customFormat="false" ht="16.5" hidden="false" customHeight="false" outlineLevel="0" collapsed="false">
      <c r="A93" s="0" t="n">
        <v>0.26109</v>
      </c>
      <c r="B93" s="0" t="n">
        <v>0.26109</v>
      </c>
      <c r="C93" s="0" t="n">
        <v>0.246307007718665</v>
      </c>
    </row>
    <row r="94" customFormat="false" ht="16.5" hidden="false" customHeight="false" outlineLevel="0" collapsed="false">
      <c r="A94" s="0" t="n">
        <v>0.26141</v>
      </c>
      <c r="B94" s="0" t="n">
        <v>0.26141</v>
      </c>
      <c r="C94" s="0" t="n">
        <v>0.210441649523451</v>
      </c>
    </row>
    <row r="95" customFormat="false" ht="16.5" hidden="false" customHeight="false" outlineLevel="0" collapsed="false">
      <c r="A95" s="0" t="n">
        <v>0.26537</v>
      </c>
      <c r="B95" s="0" t="n">
        <v>0.26537</v>
      </c>
      <c r="C95" s="0" t="n">
        <v>0.220977613042172</v>
      </c>
    </row>
    <row r="96" customFormat="false" ht="16.5" hidden="false" customHeight="false" outlineLevel="0" collapsed="false">
      <c r="A96" s="0" t="n">
        <v>0.26646</v>
      </c>
      <c r="B96" s="0" t="n">
        <v>0.26646</v>
      </c>
      <c r="C96" s="0" t="n">
        <v>0.209643633713212</v>
      </c>
    </row>
    <row r="97" customFormat="false" ht="16.5" hidden="false" customHeight="false" outlineLevel="0" collapsed="false">
      <c r="A97" s="0" t="n">
        <v>0.2714</v>
      </c>
      <c r="B97" s="0" t="n">
        <v>0.2714</v>
      </c>
      <c r="C97" s="0" t="n">
        <v>0.278064611978926</v>
      </c>
    </row>
    <row r="98" customFormat="false" ht="16.5" hidden="false" customHeight="false" outlineLevel="0" collapsed="false">
      <c r="A98" s="0" t="n">
        <v>0.27383</v>
      </c>
      <c r="B98" s="0" t="n">
        <v>0.27383</v>
      </c>
      <c r="C98" s="0" t="n">
        <v>0.293973960253344</v>
      </c>
    </row>
    <row r="99" customFormat="false" ht="16.5" hidden="false" customHeight="false" outlineLevel="0" collapsed="false">
      <c r="A99" s="0" t="n">
        <v>0.27431</v>
      </c>
      <c r="B99" s="0" t="n">
        <v>0.27431</v>
      </c>
      <c r="C99" s="0" t="n">
        <v>0.276834345004267</v>
      </c>
    </row>
    <row r="100" customFormat="false" ht="16.5" hidden="false" customHeight="false" outlineLevel="0" collapsed="false">
      <c r="A100" s="0" t="n">
        <v>0.28174</v>
      </c>
      <c r="B100" s="0" t="n">
        <v>0.28174</v>
      </c>
      <c r="C100" s="0" t="n">
        <v>0.211025173369545</v>
      </c>
    </row>
    <row r="101" customFormat="false" ht="16.5" hidden="false" customHeight="false" outlineLevel="0" collapsed="false">
      <c r="A101" s="0" t="n">
        <v>0.28228</v>
      </c>
      <c r="B101" s="0" t="n">
        <v>0.28228</v>
      </c>
      <c r="C101" s="0" t="n">
        <v>0.294897186195227</v>
      </c>
    </row>
    <row r="102" customFormat="false" ht="16.5" hidden="false" customHeight="false" outlineLevel="0" collapsed="false">
      <c r="A102" s="0" t="n">
        <v>0.28708</v>
      </c>
      <c r="B102" s="0" t="n">
        <v>0.28708</v>
      </c>
      <c r="C102" s="0" t="n">
        <v>0.305573822315084</v>
      </c>
    </row>
    <row r="103" customFormat="false" ht="16.5" hidden="false" customHeight="false" outlineLevel="0" collapsed="false">
      <c r="A103" s="0" t="n">
        <v>0.29656</v>
      </c>
      <c r="B103" s="0" t="n">
        <v>0.29656</v>
      </c>
      <c r="C103" s="0" t="n">
        <v>0.281333097146976</v>
      </c>
    </row>
    <row r="104" customFormat="false" ht="16.5" hidden="false" customHeight="false" outlineLevel="0" collapsed="false">
      <c r="A104" s="0" t="n">
        <v>0.3037</v>
      </c>
      <c r="B104" s="0" t="n">
        <v>0.3037</v>
      </c>
      <c r="C104" s="0" t="n">
        <v>0.417266336041476</v>
      </c>
    </row>
    <row r="105" customFormat="false" ht="16.5" hidden="false" customHeight="false" outlineLevel="0" collapsed="false">
      <c r="A105" s="0" t="n">
        <v>0.30547</v>
      </c>
      <c r="B105" s="0" t="n">
        <v>0.30547</v>
      </c>
      <c r="C105" s="0" t="n">
        <v>0.268253344121217</v>
      </c>
    </row>
    <row r="106" customFormat="false" ht="16.5" hidden="false" customHeight="false" outlineLevel="0" collapsed="false">
      <c r="A106" s="0" t="n">
        <v>0.31916</v>
      </c>
      <c r="B106" s="0" t="n">
        <v>0.31916</v>
      </c>
      <c r="C106" s="0" t="n">
        <v>0.316017305457072</v>
      </c>
    </row>
    <row r="107" customFormat="false" ht="16.5" hidden="false" customHeight="false" outlineLevel="0" collapsed="false">
      <c r="A107" s="0" t="n">
        <v>0.32054</v>
      </c>
      <c r="B107" s="0" t="n">
        <v>0.32054</v>
      </c>
      <c r="C107" s="0" t="n">
        <v>0.362202770840839</v>
      </c>
    </row>
    <row r="108" customFormat="false" ht="16.5" hidden="false" customHeight="false" outlineLevel="0" collapsed="false">
      <c r="A108" s="0" t="n">
        <v>0.33619</v>
      </c>
      <c r="B108" s="0" t="n">
        <v>0.33619</v>
      </c>
      <c r="C108" s="0" t="n">
        <v>0.311283224244519</v>
      </c>
    </row>
    <row r="109" customFormat="false" ht="16.5" hidden="false" customHeight="false" outlineLevel="0" collapsed="false">
      <c r="A109" s="0" t="n">
        <v>0.34019</v>
      </c>
      <c r="B109" s="0" t="n">
        <v>0.34019</v>
      </c>
      <c r="C109" s="0" t="n">
        <v>0.300620745656813</v>
      </c>
    </row>
    <row r="110" customFormat="false" ht="16.5" hidden="false" customHeight="false" outlineLevel="0" collapsed="false">
      <c r="A110" s="0" t="n">
        <v>0.34128</v>
      </c>
      <c r="B110" s="0" t="n">
        <v>0.34128</v>
      </c>
      <c r="C110" s="0" t="n">
        <v>0.324013667364128</v>
      </c>
    </row>
    <row r="111" customFormat="false" ht="16.5" hidden="false" customHeight="false" outlineLevel="0" collapsed="false">
      <c r="A111" s="0" t="n">
        <v>0.34439</v>
      </c>
      <c r="B111" s="0" t="n">
        <v>0.34439</v>
      </c>
      <c r="C111" s="0" t="n">
        <v>0.336311260357573</v>
      </c>
    </row>
    <row r="112" customFormat="false" ht="16.5" hidden="false" customHeight="false" outlineLevel="0" collapsed="false">
      <c r="A112" s="0" t="n">
        <v>0.34979</v>
      </c>
      <c r="B112" s="0" t="n">
        <v>0.34979</v>
      </c>
      <c r="C112" s="0" t="n">
        <v>0.426282280152777</v>
      </c>
    </row>
    <row r="113" customFormat="false" ht="16.5" hidden="false" customHeight="false" outlineLevel="0" collapsed="false">
      <c r="A113" s="0" t="n">
        <v>0.36151</v>
      </c>
      <c r="B113" s="0" t="n">
        <v>0.36151</v>
      </c>
      <c r="C113" s="0" t="n">
        <v>0.33146609550028</v>
      </c>
    </row>
    <row r="114" customFormat="false" ht="16.5" hidden="false" customHeight="false" outlineLevel="0" collapsed="false">
      <c r="A114" s="0" t="n">
        <v>0.36172</v>
      </c>
      <c r="B114" s="0" t="n">
        <v>0.36172</v>
      </c>
      <c r="C114" s="0" t="n">
        <v>0.432001264450266</v>
      </c>
    </row>
    <row r="115" customFormat="false" ht="16.5" hidden="false" customHeight="false" outlineLevel="0" collapsed="false">
      <c r="A115" s="0" t="n">
        <v>0.36399</v>
      </c>
      <c r="B115" s="0" t="n">
        <v>0.36399</v>
      </c>
      <c r="C115" s="0" t="n">
        <v>0.321301087099061</v>
      </c>
    </row>
    <row r="116" customFormat="false" ht="16.5" hidden="false" customHeight="false" outlineLevel="0" collapsed="false">
      <c r="A116" s="0" t="n">
        <v>0.38425</v>
      </c>
      <c r="B116" s="0" t="n">
        <v>0.38425</v>
      </c>
      <c r="C116" s="0" t="n">
        <v>0.372763026820692</v>
      </c>
    </row>
    <row r="117" customFormat="false" ht="16.5" hidden="false" customHeight="false" outlineLevel="0" collapsed="false">
      <c r="A117" s="0" t="n">
        <v>0.40494</v>
      </c>
      <c r="B117" s="0" t="n">
        <v>0.40494</v>
      </c>
      <c r="C117" s="0" t="n">
        <v>0.462459478381227</v>
      </c>
    </row>
    <row r="118" customFormat="false" ht="16.5" hidden="false" customHeight="false" outlineLevel="0" collapsed="false">
      <c r="A118" s="0" t="n">
        <v>0.40609</v>
      </c>
      <c r="B118" s="0" t="n">
        <v>0.40609</v>
      </c>
      <c r="C118" s="0" t="n">
        <v>0.473439928122947</v>
      </c>
    </row>
    <row r="119" customFormat="false" ht="16.5" hidden="false" customHeight="false" outlineLevel="0" collapsed="false">
      <c r="A119" s="0" t="n">
        <v>0.41022</v>
      </c>
      <c r="B119" s="0" t="n">
        <v>0.41022</v>
      </c>
      <c r="C119" s="0" t="n">
        <v>0.488216261613219</v>
      </c>
    </row>
    <row r="120" customFormat="false" ht="16.5" hidden="false" customHeight="false" outlineLevel="0" collapsed="false">
      <c r="A120" s="0" t="n">
        <v>0.41701</v>
      </c>
      <c r="B120" s="0" t="n">
        <v>0.41701</v>
      </c>
      <c r="C120" s="0" t="n">
        <v>0.290383938876081</v>
      </c>
    </row>
    <row r="121" customFormat="false" ht="16.5" hidden="false" customHeight="false" outlineLevel="0" collapsed="false">
      <c r="A121" s="0" t="n">
        <v>0.44238</v>
      </c>
      <c r="B121" s="0" t="n">
        <v>0.44238</v>
      </c>
      <c r="C121" s="0" t="n">
        <v>0.43306789538371</v>
      </c>
    </row>
    <row r="122" customFormat="false" ht="16.5" hidden="false" customHeight="false" outlineLevel="0" collapsed="false">
      <c r="A122" s="0" t="n">
        <v>0.44304</v>
      </c>
      <c r="B122" s="0" t="n">
        <v>0.44304</v>
      </c>
      <c r="C122" s="0" t="n">
        <v>0.470467857246296</v>
      </c>
    </row>
    <row r="123" customFormat="false" ht="16.5" hidden="false" customHeight="false" outlineLevel="0" collapsed="false">
      <c r="A123" s="0" t="n">
        <v>0.44884</v>
      </c>
      <c r="B123" s="0" t="n">
        <v>0.44884</v>
      </c>
      <c r="C123" s="0" t="n">
        <v>0.498773243739251</v>
      </c>
    </row>
    <row r="124" customFormat="false" ht="16.5" hidden="false" customHeight="false" outlineLevel="0" collapsed="false">
      <c r="A124" s="0" t="n">
        <v>0.45866</v>
      </c>
      <c r="B124" s="0" t="n">
        <v>0.45866</v>
      </c>
      <c r="C124" s="0" t="n">
        <v>0.453770584805665</v>
      </c>
    </row>
    <row r="125" customFormat="false" ht="16.5" hidden="false" customHeight="false" outlineLevel="0" collapsed="false">
      <c r="A125" s="0" t="n">
        <v>0.47914</v>
      </c>
      <c r="B125" s="0" t="n">
        <v>0.47914</v>
      </c>
      <c r="C125" s="0" t="n">
        <v>0.312263805307403</v>
      </c>
    </row>
    <row r="126" customFormat="false" ht="16.5" hidden="false" customHeight="false" outlineLevel="0" collapsed="false">
      <c r="A126" s="0" t="n">
        <v>0.48482</v>
      </c>
      <c r="B126" s="0" t="n">
        <v>0.48482</v>
      </c>
      <c r="C126" s="0" t="n">
        <v>0.536129040678636</v>
      </c>
    </row>
    <row r="127" customFormat="false" ht="16.5" hidden="false" customHeight="false" outlineLevel="0" collapsed="false">
      <c r="A127" s="0" t="n">
        <v>0.48832</v>
      </c>
      <c r="B127" s="0" t="n">
        <v>0.48832</v>
      </c>
      <c r="C127" s="0" t="n">
        <v>0.314696431477474</v>
      </c>
    </row>
    <row r="128" customFormat="false" ht="16.5" hidden="false" customHeight="false" outlineLevel="0" collapsed="false">
      <c r="A128" s="0" t="n">
        <v>0.49211</v>
      </c>
      <c r="B128" s="0" t="n">
        <v>0.49211</v>
      </c>
      <c r="C128" s="0" t="n">
        <v>0.489022058081874</v>
      </c>
    </row>
    <row r="129" customFormat="false" ht="16.5" hidden="false" customHeight="false" outlineLevel="0" collapsed="false">
      <c r="A129" s="0" t="n">
        <v>0.50895</v>
      </c>
      <c r="B129" s="0" t="n">
        <v>0.50895</v>
      </c>
      <c r="C129" s="0" t="n">
        <v>0.530524205971437</v>
      </c>
    </row>
    <row r="130" customFormat="false" ht="16.5" hidden="false" customHeight="false" outlineLevel="0" collapsed="false">
      <c r="A130" s="0" t="n">
        <v>0.50909</v>
      </c>
      <c r="B130" s="0" t="n">
        <v>0.50909</v>
      </c>
      <c r="C130" s="0" t="n">
        <v>0.557727290050471</v>
      </c>
    </row>
    <row r="131" customFormat="false" ht="16.5" hidden="false" customHeight="false" outlineLevel="0" collapsed="false">
      <c r="A131" s="0" t="n">
        <v>0.51913</v>
      </c>
      <c r="B131" s="0" t="n">
        <v>0.51913</v>
      </c>
      <c r="C131" s="0" t="n">
        <v>0.530983251683842</v>
      </c>
    </row>
    <row r="132" customFormat="false" ht="16.5" hidden="false" customHeight="false" outlineLevel="0" collapsed="false">
      <c r="A132" s="0" t="n">
        <v>0.54816</v>
      </c>
      <c r="B132" s="0" t="n">
        <v>0.54816</v>
      </c>
      <c r="C132" s="0" t="n">
        <v>0.472809056376096</v>
      </c>
    </row>
    <row r="133" customFormat="false" ht="16.5" hidden="false" customHeight="false" outlineLevel="0" collapsed="false">
      <c r="A133" s="0" t="n">
        <v>0.55784</v>
      </c>
      <c r="B133" s="0" t="n">
        <v>0.55784</v>
      </c>
      <c r="C133" s="0" t="n">
        <v>0.424083762366123</v>
      </c>
    </row>
    <row r="134" customFormat="false" ht="16.5" hidden="false" customHeight="false" outlineLevel="0" collapsed="false">
      <c r="A134" s="0" t="n">
        <v>0.64125</v>
      </c>
      <c r="B134" s="0" t="n">
        <v>0.64125</v>
      </c>
      <c r="C134" s="0" t="n">
        <v>0.492107817754179</v>
      </c>
    </row>
    <row r="135" customFormat="false" ht="16.5" hidden="false" customHeight="false" outlineLevel="0" collapsed="false">
      <c r="A135" s="0" t="n">
        <v>0.68061</v>
      </c>
      <c r="B135" s="0" t="n">
        <v>0.68061</v>
      </c>
      <c r="C135" s="0" t="n">
        <v>0.601665537787869</v>
      </c>
    </row>
    <row r="136" customFormat="false" ht="16.5" hidden="false" customHeight="false" outlineLevel="0" collapsed="false">
      <c r="A136" s="0" t="n">
        <v>0.73311</v>
      </c>
      <c r="B136" s="0" t="n">
        <v>0.73311</v>
      </c>
      <c r="C136" s="0" t="n">
        <v>0.7439209327923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0</v>
      </c>
      <c r="B1" s="0" t="n">
        <v>0</v>
      </c>
      <c r="C1" s="0" t="n">
        <v>0.0111531080392578</v>
      </c>
      <c r="D1" s="0" t="n">
        <v>0</v>
      </c>
      <c r="E1" s="0" t="n">
        <v>0.957367554871329</v>
      </c>
      <c r="F1" s="0" t="n">
        <v>0.0640825381644038</v>
      </c>
      <c r="G1" s="0" t="n">
        <v>0.440863763038544</v>
      </c>
      <c r="H1" s="0" t="n">
        <v>-0.50266486272799</v>
      </c>
      <c r="I1" s="0" t="n">
        <v>0.50266486272799</v>
      </c>
    </row>
    <row r="2" customFormat="false" ht="16.5" hidden="false" customHeight="false" outlineLevel="0" collapsed="false">
      <c r="A2" s="0" t="n">
        <v>0.0525</v>
      </c>
      <c r="B2" s="0" t="n">
        <v>0.0525</v>
      </c>
      <c r="C2" s="0" t="n">
        <v>0.0686493002646292</v>
      </c>
      <c r="D2" s="0" t="n">
        <v>0.957367554871329</v>
      </c>
      <c r="E2" s="0" t="n">
        <v>0.957367554871329</v>
      </c>
      <c r="F2" s="0" t="n">
        <v>0.350685511835722</v>
      </c>
      <c r="G2" s="0" t="n">
        <v>0.332477134545937</v>
      </c>
      <c r="H2" s="0" t="n">
        <v>0.50266486272799</v>
      </c>
      <c r="I2" s="0" t="n">
        <v>0.50266486272799</v>
      </c>
    </row>
    <row r="3" customFormat="false" ht="16.5" hidden="false" customHeight="false" outlineLevel="0" collapsed="false">
      <c r="A3" s="0" t="n">
        <v>0.0918600000000001</v>
      </c>
      <c r="B3" s="0" t="n">
        <v>0.0918600000000001</v>
      </c>
      <c r="C3" s="0" t="n">
        <v>0.108604361251532</v>
      </c>
      <c r="D3" s="0" t="n">
        <v>0.957367554871329</v>
      </c>
      <c r="E3" s="0" t="n">
        <v>0</v>
      </c>
      <c r="F3" s="0" t="n">
        <v>0.478728440693324</v>
      </c>
      <c r="G3" s="0" t="n">
        <v>0.0388593840901335</v>
      </c>
      <c r="H3" s="0" t="n">
        <v>0.50266486272799</v>
      </c>
      <c r="I3" s="0" t="n">
        <v>-0.50266486272799</v>
      </c>
    </row>
    <row r="4" customFormat="false" ht="16.5" hidden="false" customHeight="false" outlineLevel="0" collapsed="false">
      <c r="A4" s="0" t="n">
        <v>0.17527</v>
      </c>
      <c r="B4" s="0" t="n">
        <v>0.17527</v>
      </c>
      <c r="C4" s="0" t="n">
        <v>0.118425468736653</v>
      </c>
      <c r="D4" s="0" t="n">
        <v>0</v>
      </c>
      <c r="E4" s="0" t="n">
        <v>0</v>
      </c>
      <c r="F4" s="0" t="n">
        <v>0.0301603549440075</v>
      </c>
      <c r="G4" s="0" t="n">
        <v>0.213261878111434</v>
      </c>
      <c r="H4" s="0" t="n">
        <v>-0.50266486272799</v>
      </c>
      <c r="I4" s="0" t="n">
        <v>-0.50266486272799</v>
      </c>
    </row>
    <row r="5" customFormat="false" ht="16.5" hidden="false" customHeight="false" outlineLevel="0" collapsed="false">
      <c r="A5" s="0" t="n">
        <v>0.18495</v>
      </c>
      <c r="B5" s="0" t="n">
        <v>0.18495</v>
      </c>
      <c r="C5" s="0" t="n">
        <v>0.430693769799584</v>
      </c>
      <c r="F5" s="0" t="n">
        <v>0.0596625489918889</v>
      </c>
      <c r="G5" s="0" t="n">
        <v>-0.00621966928859463</v>
      </c>
    </row>
    <row r="6" customFormat="false" ht="16.5" hidden="false" customHeight="false" outlineLevel="0" collapsed="false">
      <c r="A6" s="0" t="n">
        <v>0.21398</v>
      </c>
      <c r="B6" s="0" t="n">
        <v>0.21398</v>
      </c>
      <c r="C6" s="0" t="n">
        <v>0.390768696780425</v>
      </c>
      <c r="F6" s="0" t="n">
        <v>0.00947878926585199</v>
      </c>
      <c r="G6" s="0" t="n">
        <v>-0.0917814008231276</v>
      </c>
    </row>
    <row r="7" customFormat="false" ht="16.5" hidden="false" customHeight="false" outlineLevel="0" collapsed="false">
      <c r="A7" s="0" t="n">
        <v>0.22402</v>
      </c>
      <c r="B7" s="0" t="n">
        <v>0.22402</v>
      </c>
      <c r="C7" s="0" t="n">
        <v>0.338800387864874</v>
      </c>
      <c r="F7" s="0" t="n">
        <v>-0.0121481430890608</v>
      </c>
      <c r="G7" s="0" t="n">
        <v>0.0246525608994384</v>
      </c>
    </row>
    <row r="8" customFormat="false" ht="16.5" hidden="false" customHeight="false" outlineLevel="0" collapsed="false">
      <c r="A8" s="0" t="n">
        <v>0.22416</v>
      </c>
      <c r="B8" s="0" t="n">
        <v>0.22416</v>
      </c>
      <c r="C8" s="0" t="n">
        <v>0.0991928406863524</v>
      </c>
      <c r="F8" s="0" t="n">
        <v>-0.00535784012246391</v>
      </c>
      <c r="G8" s="0" t="n">
        <v>0.0158047586549721</v>
      </c>
    </row>
    <row r="9" customFormat="false" ht="16.5" hidden="false" customHeight="false" outlineLevel="0" collapsed="false">
      <c r="A9" s="0" t="n">
        <v>0.241</v>
      </c>
      <c r="B9" s="0" t="n">
        <v>0.241</v>
      </c>
      <c r="C9" s="0" t="n">
        <v>0.38188385442639</v>
      </c>
      <c r="F9" s="0" t="n">
        <v>-0.406215737518593</v>
      </c>
      <c r="G9" s="0" t="n">
        <v>0.215277757860322</v>
      </c>
    </row>
    <row r="10" customFormat="false" ht="16.5" hidden="false" customHeight="false" outlineLevel="0" collapsed="false">
      <c r="A10" s="0" t="n">
        <v>0.24479</v>
      </c>
      <c r="B10" s="0" t="n">
        <v>0.24479</v>
      </c>
      <c r="C10" s="0" t="n">
        <v>0.0781656580214602</v>
      </c>
      <c r="F10" s="0" t="n">
        <v>0.308671432363381</v>
      </c>
      <c r="G10" s="0" t="n">
        <v>-0.344647297933686</v>
      </c>
    </row>
    <row r="11" customFormat="false" ht="16.5" hidden="false" customHeight="false" outlineLevel="0" collapsed="false">
      <c r="A11" s="0" t="n">
        <v>0.24829</v>
      </c>
      <c r="B11" s="0" t="n">
        <v>0.24829</v>
      </c>
      <c r="C11" s="0" t="n">
        <v>0.383934571568284</v>
      </c>
      <c r="F11" s="0" t="n">
        <v>-0.157437895232796</v>
      </c>
      <c r="G11" s="0" t="n">
        <v>-0.336725257206032</v>
      </c>
    </row>
    <row r="12" customFormat="false" ht="16.5" hidden="false" customHeight="false" outlineLevel="0" collapsed="false">
      <c r="A12" s="0" t="n">
        <v>0.25397</v>
      </c>
      <c r="B12" s="0" t="n">
        <v>0.25397</v>
      </c>
      <c r="C12" s="0" t="n">
        <v>0.142422185901575</v>
      </c>
      <c r="F12" s="0" t="n">
        <v>0.315560457052994</v>
      </c>
      <c r="G12" s="0" t="n">
        <v>-0.0928099243091366</v>
      </c>
    </row>
    <row r="13" customFormat="false" ht="16.5" hidden="false" customHeight="false" outlineLevel="0" collapsed="false">
      <c r="A13" s="0" t="n">
        <v>0.27445</v>
      </c>
      <c r="B13" s="0" t="n">
        <v>0.27445</v>
      </c>
      <c r="C13" s="0" t="n">
        <v>0.447746056729507</v>
      </c>
      <c r="F13" s="0" t="n">
        <v>0.0654876155460623</v>
      </c>
      <c r="G13" s="0" t="n">
        <v>-0.434776036970715</v>
      </c>
    </row>
    <row r="14" customFormat="false" ht="16.5" hidden="false" customHeight="false" outlineLevel="0" collapsed="false">
      <c r="A14" s="0" t="n">
        <v>0.28427</v>
      </c>
      <c r="B14" s="0" t="n">
        <v>0.28427</v>
      </c>
      <c r="C14" s="0" t="n">
        <v>0.456116357934638</v>
      </c>
      <c r="F14" s="0" t="n">
        <v>-0.385459785850031</v>
      </c>
      <c r="G14" s="0" t="n">
        <v>-0.0210434316082431</v>
      </c>
    </row>
    <row r="15" customFormat="false" ht="16.5" hidden="false" customHeight="false" outlineLevel="0" collapsed="false">
      <c r="A15" s="0" t="n">
        <v>0.29007</v>
      </c>
      <c r="B15" s="0" t="n">
        <v>0.29007</v>
      </c>
      <c r="C15" s="0" t="n">
        <v>0.480994088178319</v>
      </c>
      <c r="F15" s="0" t="n">
        <v>-0.1438962789001</v>
      </c>
      <c r="G15" s="0" t="n">
        <v>-0.0172282554072952</v>
      </c>
    </row>
    <row r="16" customFormat="false" ht="16.5" hidden="false" customHeight="false" outlineLevel="0" collapsed="false">
      <c r="A16" s="0" t="n">
        <v>0.29073</v>
      </c>
      <c r="B16" s="0" t="n">
        <v>0.29073</v>
      </c>
      <c r="C16" s="0" t="n">
        <v>0.200626160320192</v>
      </c>
      <c r="F16" s="0" t="n">
        <v>-0.197204451300976</v>
      </c>
      <c r="G16" s="0" t="n">
        <v>0.356238382380351</v>
      </c>
    </row>
    <row r="17" customFormat="false" ht="16.5" hidden="false" customHeight="false" outlineLevel="0" collapsed="false">
      <c r="A17" s="0" t="n">
        <v>0.3161</v>
      </c>
      <c r="B17" s="0" t="n">
        <v>0.3161</v>
      </c>
      <c r="C17" s="0" t="n">
        <v>0.203856286096586</v>
      </c>
      <c r="F17" s="0" t="n">
        <v>-0.374797556843616</v>
      </c>
      <c r="G17" s="0" t="n">
        <v>-0.292204346034301</v>
      </c>
    </row>
    <row r="18" customFormat="false" ht="16.5" hidden="false" customHeight="false" outlineLevel="0" collapsed="false">
      <c r="A18" s="0" t="n">
        <v>0.32289</v>
      </c>
      <c r="B18" s="0" t="n">
        <v>0.32289</v>
      </c>
      <c r="C18" s="0" t="n">
        <v>0.138244616763917</v>
      </c>
    </row>
    <row r="19" customFormat="false" ht="16.5" hidden="false" customHeight="false" outlineLevel="0" collapsed="false">
      <c r="A19" s="0" t="n">
        <v>0.32702</v>
      </c>
      <c r="B19" s="0" t="n">
        <v>0.32702</v>
      </c>
      <c r="C19" s="0" t="n">
        <v>0.476495815433933</v>
      </c>
    </row>
    <row r="20" customFormat="false" ht="16.5" hidden="false" customHeight="false" outlineLevel="0" collapsed="false">
      <c r="A20" s="0" t="n">
        <v>0.32817</v>
      </c>
      <c r="B20" s="0" t="n">
        <v>0.32817</v>
      </c>
      <c r="C20" s="0" t="n">
        <v>0.4846349585286</v>
      </c>
    </row>
    <row r="21" customFormat="false" ht="16.5" hidden="false" customHeight="false" outlineLevel="0" collapsed="false">
      <c r="A21" s="0" t="n">
        <v>0.34886</v>
      </c>
      <c r="B21" s="0" t="n">
        <v>0.34886</v>
      </c>
      <c r="C21" s="0" t="n">
        <v>0.193296361954873</v>
      </c>
    </row>
    <row r="22" customFormat="false" ht="16.5" hidden="false" customHeight="false" outlineLevel="0" collapsed="false">
      <c r="A22" s="0" t="n">
        <v>0.36912</v>
      </c>
      <c r="B22" s="0" t="n">
        <v>0.36912</v>
      </c>
      <c r="C22" s="0" t="n">
        <v>0.296409636050771</v>
      </c>
    </row>
    <row r="23" customFormat="false" ht="16.5" hidden="false" customHeight="false" outlineLevel="0" collapsed="false">
      <c r="A23" s="0" t="n">
        <v>0.37139</v>
      </c>
      <c r="B23" s="0" t="n">
        <v>0.37139</v>
      </c>
      <c r="C23" s="0" t="n">
        <v>0.170534697426373</v>
      </c>
    </row>
    <row r="24" customFormat="false" ht="16.5" hidden="false" customHeight="false" outlineLevel="0" collapsed="false">
      <c r="A24" s="0" t="n">
        <v>0.3716</v>
      </c>
      <c r="B24" s="0" t="n">
        <v>0.3716</v>
      </c>
      <c r="C24" s="0" t="n">
        <v>0.306083395851391</v>
      </c>
    </row>
    <row r="25" customFormat="false" ht="16.5" hidden="false" customHeight="false" outlineLevel="0" collapsed="false">
      <c r="A25" s="0" t="n">
        <v>0.38332</v>
      </c>
      <c r="B25" s="0" t="n">
        <v>0.38332</v>
      </c>
      <c r="C25" s="0" t="n">
        <v>0.221455478827574</v>
      </c>
    </row>
    <row r="26" customFormat="false" ht="16.5" hidden="false" customHeight="false" outlineLevel="0" collapsed="false">
      <c r="A26" s="0" t="n">
        <v>0.38872</v>
      </c>
      <c r="B26" s="0" t="n">
        <v>0.38872</v>
      </c>
      <c r="C26" s="0" t="n">
        <v>0.493396076264189</v>
      </c>
    </row>
    <row r="27" customFormat="false" ht="16.5" hidden="false" customHeight="false" outlineLevel="0" collapsed="false">
      <c r="A27" s="0" t="n">
        <v>0.39183</v>
      </c>
      <c r="B27" s="0" t="n">
        <v>0.39183</v>
      </c>
      <c r="C27" s="0" t="n">
        <v>0.288827653514381</v>
      </c>
    </row>
    <row r="28" customFormat="false" ht="16.5" hidden="false" customHeight="false" outlineLevel="0" collapsed="false">
      <c r="A28" s="0" t="n">
        <v>0.39292</v>
      </c>
      <c r="B28" s="0" t="n">
        <v>0.39292</v>
      </c>
      <c r="C28" s="0" t="n">
        <v>0.46563191566586</v>
      </c>
    </row>
    <row r="29" customFormat="false" ht="16.5" hidden="false" customHeight="false" outlineLevel="0" collapsed="false">
      <c r="A29" s="0" t="n">
        <v>0.39692</v>
      </c>
      <c r="B29" s="0" t="n">
        <v>0.39692</v>
      </c>
      <c r="C29" s="0" t="n">
        <v>0.347537493009463</v>
      </c>
    </row>
    <row r="30" customFormat="false" ht="16.5" hidden="false" customHeight="false" outlineLevel="0" collapsed="false">
      <c r="A30" s="0" t="n">
        <v>0.41257</v>
      </c>
      <c r="B30" s="0" t="n">
        <v>0.41257</v>
      </c>
      <c r="C30" s="0" t="n">
        <v>0.401223551655695</v>
      </c>
    </row>
    <row r="31" customFormat="false" ht="16.5" hidden="false" customHeight="false" outlineLevel="0" collapsed="false">
      <c r="A31" s="0" t="n">
        <v>0.41395</v>
      </c>
      <c r="B31" s="0" t="n">
        <v>0.41395</v>
      </c>
      <c r="C31" s="0" t="n">
        <v>0.53543668157776</v>
      </c>
    </row>
    <row r="32" customFormat="false" ht="16.5" hidden="false" customHeight="false" outlineLevel="0" collapsed="false">
      <c r="A32" s="0" t="n">
        <v>0.42764</v>
      </c>
      <c r="B32" s="0" t="n">
        <v>0.42764</v>
      </c>
      <c r="C32" s="0" t="n">
        <v>0.377252025554708</v>
      </c>
    </row>
    <row r="33" customFormat="false" ht="16.5" hidden="false" customHeight="false" outlineLevel="0" collapsed="false">
      <c r="A33" s="0" t="n">
        <v>0.42941</v>
      </c>
      <c r="B33" s="0" t="n">
        <v>0.42941</v>
      </c>
      <c r="C33" s="0" t="n">
        <v>0.478058646064458</v>
      </c>
    </row>
    <row r="34" customFormat="false" ht="16.5" hidden="false" customHeight="false" outlineLevel="0" collapsed="false">
      <c r="A34" s="0" t="n">
        <v>0.43655</v>
      </c>
      <c r="B34" s="0" t="n">
        <v>0.43655</v>
      </c>
      <c r="C34" s="0" t="n">
        <v>0.31978384814009</v>
      </c>
    </row>
    <row r="35" customFormat="false" ht="16.5" hidden="false" customHeight="false" outlineLevel="0" collapsed="false">
      <c r="A35" s="0" t="n">
        <v>0.44603</v>
      </c>
      <c r="B35" s="0" t="n">
        <v>0.44603</v>
      </c>
      <c r="C35" s="0" t="n">
        <v>0.516804863105922</v>
      </c>
    </row>
    <row r="36" customFormat="false" ht="16.5" hidden="false" customHeight="false" outlineLevel="0" collapsed="false">
      <c r="A36" s="0" t="n">
        <v>0.45083</v>
      </c>
      <c r="B36" s="0" t="n">
        <v>0.45083</v>
      </c>
      <c r="C36" s="0" t="n">
        <v>0.433402430941918</v>
      </c>
    </row>
    <row r="37" customFormat="false" ht="16.5" hidden="false" customHeight="false" outlineLevel="0" collapsed="false">
      <c r="A37" s="0" t="n">
        <v>0.45137</v>
      </c>
      <c r="B37" s="0" t="n">
        <v>0.45137</v>
      </c>
      <c r="C37" s="0" t="n">
        <v>0.389490743788166</v>
      </c>
    </row>
    <row r="38" customFormat="false" ht="16.5" hidden="false" customHeight="false" outlineLevel="0" collapsed="false">
      <c r="A38" s="0" t="n">
        <v>0.4588</v>
      </c>
      <c r="B38" s="0" t="n">
        <v>0.4588</v>
      </c>
      <c r="C38" s="0" t="n">
        <v>0.423134590349745</v>
      </c>
    </row>
    <row r="39" customFormat="false" ht="16.5" hidden="false" customHeight="false" outlineLevel="0" collapsed="false">
      <c r="A39" s="0" t="n">
        <v>0.45928</v>
      </c>
      <c r="B39" s="0" t="n">
        <v>0.45928</v>
      </c>
      <c r="C39" s="0" t="n">
        <v>0.437752481084749</v>
      </c>
    </row>
    <row r="40" customFormat="false" ht="16.5" hidden="false" customHeight="false" outlineLevel="0" collapsed="false">
      <c r="A40" s="0" t="n">
        <v>0.46171</v>
      </c>
      <c r="B40" s="0" t="n">
        <v>0.46171</v>
      </c>
      <c r="C40" s="0" t="n">
        <v>0.37609800099463</v>
      </c>
    </row>
    <row r="41" customFormat="false" ht="16.5" hidden="false" customHeight="false" outlineLevel="0" collapsed="false">
      <c r="A41" s="0" t="n">
        <v>0.46665</v>
      </c>
      <c r="B41" s="0" t="n">
        <v>0.46665</v>
      </c>
      <c r="C41" s="0" t="n">
        <v>0.230115911090067</v>
      </c>
    </row>
    <row r="42" customFormat="false" ht="16.5" hidden="false" customHeight="false" outlineLevel="0" collapsed="false">
      <c r="A42" s="0" t="n">
        <v>0.46774</v>
      </c>
      <c r="B42" s="0" t="n">
        <v>0.46774</v>
      </c>
      <c r="C42" s="0" t="n">
        <v>0.379730159740038</v>
      </c>
    </row>
    <row r="43" customFormat="false" ht="16.5" hidden="false" customHeight="false" outlineLevel="0" collapsed="false">
      <c r="A43" s="0" t="n">
        <v>0.4717</v>
      </c>
      <c r="B43" s="0" t="n">
        <v>0.4717</v>
      </c>
      <c r="C43" s="0" t="n">
        <v>0.241593632903257</v>
      </c>
    </row>
    <row r="44" customFormat="false" ht="16.5" hidden="false" customHeight="false" outlineLevel="0" collapsed="false">
      <c r="A44" s="0" t="n">
        <v>0.47202</v>
      </c>
      <c r="B44" s="0" t="n">
        <v>0.47202</v>
      </c>
      <c r="C44" s="0" t="n">
        <v>0.467105732294065</v>
      </c>
    </row>
    <row r="45" customFormat="false" ht="16.5" hidden="false" customHeight="false" outlineLevel="0" collapsed="false">
      <c r="A45" s="0" t="n">
        <v>0.4748</v>
      </c>
      <c r="B45" s="0" t="n">
        <v>0.4748</v>
      </c>
      <c r="C45" s="0" t="n">
        <v>0.34812406127477</v>
      </c>
    </row>
    <row r="46" customFormat="false" ht="16.5" hidden="false" customHeight="false" outlineLevel="0" collapsed="false">
      <c r="A46" s="0" t="n">
        <v>0.47486</v>
      </c>
      <c r="B46" s="0" t="n">
        <v>0.47486</v>
      </c>
      <c r="C46" s="0" t="n">
        <v>0.359064410061008</v>
      </c>
    </row>
    <row r="47" customFormat="false" ht="16.5" hidden="false" customHeight="false" outlineLevel="0" collapsed="false">
      <c r="A47" s="0" t="n">
        <v>0.4756</v>
      </c>
      <c r="B47" s="0" t="n">
        <v>0.4756</v>
      </c>
      <c r="C47" s="0" t="n">
        <v>0.544442221324151</v>
      </c>
    </row>
    <row r="48" customFormat="false" ht="16.5" hidden="false" customHeight="false" outlineLevel="0" collapsed="false">
      <c r="A48" s="0" t="n">
        <v>0.48075</v>
      </c>
      <c r="B48" s="0" t="n">
        <v>0.48075</v>
      </c>
      <c r="C48" s="0" t="n">
        <v>0.477115373464836</v>
      </c>
    </row>
    <row r="49" customFormat="false" ht="16.5" hidden="false" customHeight="false" outlineLevel="0" collapsed="false">
      <c r="A49" s="0" t="n">
        <v>0.48156</v>
      </c>
      <c r="B49" s="0" t="n">
        <v>0.48156</v>
      </c>
      <c r="C49" s="0" t="n">
        <v>0.465942000210097</v>
      </c>
    </row>
    <row r="50" customFormat="false" ht="16.5" hidden="false" customHeight="false" outlineLevel="0" collapsed="false">
      <c r="A50" s="0" t="n">
        <v>0.48253</v>
      </c>
      <c r="B50" s="0" t="n">
        <v>0.48253</v>
      </c>
      <c r="C50" s="0" t="n">
        <v>0.487095729859703</v>
      </c>
    </row>
    <row r="51" customFormat="false" ht="16.5" hidden="false" customHeight="false" outlineLevel="0" collapsed="false">
      <c r="A51" s="0" t="n">
        <v>0.48346</v>
      </c>
      <c r="B51" s="0" t="n">
        <v>0.48346</v>
      </c>
      <c r="C51" s="0" t="n">
        <v>0.489190745750215</v>
      </c>
    </row>
    <row r="52" customFormat="false" ht="16.5" hidden="false" customHeight="false" outlineLevel="0" collapsed="false">
      <c r="A52" s="0" t="n">
        <v>0.48962</v>
      </c>
      <c r="B52" s="0" t="n">
        <v>0.48962</v>
      </c>
      <c r="C52" s="0" t="n">
        <v>0.391736390453087</v>
      </c>
    </row>
    <row r="53" customFormat="false" ht="16.5" hidden="false" customHeight="false" outlineLevel="0" collapsed="false">
      <c r="A53" s="0" t="n">
        <v>0.49334</v>
      </c>
      <c r="B53" s="0" t="n">
        <v>0.49334</v>
      </c>
      <c r="C53" s="0" t="n">
        <v>0.581101499296045</v>
      </c>
    </row>
    <row r="54" customFormat="false" ht="16.5" hidden="false" customHeight="false" outlineLevel="0" collapsed="false">
      <c r="A54" s="0" t="n">
        <v>0.49541</v>
      </c>
      <c r="B54" s="0" t="n">
        <v>0.49541</v>
      </c>
      <c r="C54" s="0" t="n">
        <v>0.447105280404627</v>
      </c>
    </row>
    <row r="55" customFormat="false" ht="16.5" hidden="false" customHeight="false" outlineLevel="0" collapsed="false">
      <c r="A55" s="0" t="n">
        <v>0.49673</v>
      </c>
      <c r="B55" s="0" t="n">
        <v>0.49673</v>
      </c>
      <c r="C55" s="0" t="n">
        <v>0.39543210103279</v>
      </c>
    </row>
    <row r="56" customFormat="false" ht="16.5" hidden="false" customHeight="false" outlineLevel="0" collapsed="false">
      <c r="A56" s="0" t="n">
        <v>0.49679</v>
      </c>
      <c r="B56" s="0" t="n">
        <v>0.49679</v>
      </c>
      <c r="C56" s="0" t="n">
        <v>0.445369101874425</v>
      </c>
    </row>
    <row r="57" customFormat="false" ht="16.5" hidden="false" customHeight="false" outlineLevel="0" collapsed="false">
      <c r="A57" s="0" t="n">
        <v>0.49889</v>
      </c>
      <c r="B57" s="0" t="n">
        <v>0.49889</v>
      </c>
      <c r="C57" s="0" t="n">
        <v>0.418489147434909</v>
      </c>
    </row>
    <row r="58" customFormat="false" ht="16.5" hidden="false" customHeight="false" outlineLevel="0" collapsed="false">
      <c r="A58" s="0" t="n">
        <v>0.49894</v>
      </c>
      <c r="B58" s="0" t="n">
        <v>0.49894</v>
      </c>
      <c r="C58" s="0" t="n">
        <v>0.64900011920312</v>
      </c>
    </row>
    <row r="59" customFormat="false" ht="16.5" hidden="false" customHeight="false" outlineLevel="0" collapsed="false">
      <c r="A59" s="0" t="n">
        <v>0.50906</v>
      </c>
      <c r="B59" s="0" t="n">
        <v>0.50906</v>
      </c>
      <c r="C59" s="0" t="n">
        <v>0.4363807487093</v>
      </c>
    </row>
    <row r="60" customFormat="false" ht="16.5" hidden="false" customHeight="false" outlineLevel="0" collapsed="false">
      <c r="A60" s="0" t="n">
        <v>0.50956</v>
      </c>
      <c r="B60" s="0" t="n">
        <v>0.50956</v>
      </c>
      <c r="C60" s="0" t="n">
        <v>0.428595953878771</v>
      </c>
    </row>
    <row r="61" customFormat="false" ht="16.5" hidden="false" customHeight="false" outlineLevel="0" collapsed="false">
      <c r="A61" s="0" t="n">
        <v>0.51645</v>
      </c>
      <c r="B61" s="0" t="n">
        <v>0.51645</v>
      </c>
      <c r="C61" s="0" t="n">
        <v>0.268583387222253</v>
      </c>
    </row>
    <row r="62" customFormat="false" ht="16.5" hidden="false" customHeight="false" outlineLevel="0" collapsed="false">
      <c r="A62" s="0" t="n">
        <v>0.5191</v>
      </c>
      <c r="B62" s="0" t="n">
        <v>0.5191</v>
      </c>
      <c r="C62" s="0" t="n">
        <v>0.520137307733202</v>
      </c>
    </row>
    <row r="63" customFormat="false" ht="16.5" hidden="false" customHeight="false" outlineLevel="0" collapsed="false">
      <c r="A63" s="0" t="n">
        <v>0.51961</v>
      </c>
      <c r="B63" s="0" t="n">
        <v>0.51961</v>
      </c>
      <c r="C63" s="0" t="n">
        <v>0.491082125851712</v>
      </c>
    </row>
    <row r="64" customFormat="false" ht="16.5" hidden="false" customHeight="false" outlineLevel="0" collapsed="false">
      <c r="A64" s="0" t="n">
        <v>0.52081</v>
      </c>
      <c r="B64" s="0" t="n">
        <v>0.52081</v>
      </c>
      <c r="C64" s="0" t="n">
        <v>0.350528949696741</v>
      </c>
    </row>
    <row r="65" customFormat="false" ht="16.5" hidden="false" customHeight="false" outlineLevel="0" collapsed="false">
      <c r="A65" s="0" t="n">
        <v>0.52426</v>
      </c>
      <c r="B65" s="0" t="n">
        <v>0.52426</v>
      </c>
      <c r="C65" s="0" t="n">
        <v>0.503093913411138</v>
      </c>
    </row>
    <row r="66" customFormat="false" ht="16.5" hidden="false" customHeight="false" outlineLevel="0" collapsed="false">
      <c r="A66" s="0" t="n">
        <v>0.52627</v>
      </c>
      <c r="B66" s="0" t="n">
        <v>0.52627</v>
      </c>
      <c r="C66" s="0" t="n">
        <v>0.515852389812756</v>
      </c>
    </row>
    <row r="67" customFormat="false" ht="16.5" hidden="false" customHeight="false" outlineLevel="0" collapsed="false">
      <c r="A67" s="0" t="n">
        <v>0.52766</v>
      </c>
      <c r="B67" s="0" t="n">
        <v>0.52766</v>
      </c>
      <c r="C67" s="0" t="n">
        <v>0.420165067358363</v>
      </c>
    </row>
    <row r="68" customFormat="false" ht="16.5" hidden="false" customHeight="false" outlineLevel="0" collapsed="false">
      <c r="A68" s="0" t="n">
        <v>0.52962</v>
      </c>
      <c r="B68" s="0" t="n">
        <v>0.52962</v>
      </c>
      <c r="C68" s="0" t="n">
        <v>0.481573355542163</v>
      </c>
    </row>
    <row r="69" customFormat="false" ht="16.5" hidden="false" customHeight="false" outlineLevel="0" collapsed="false">
      <c r="A69" s="0" t="n">
        <v>0.52982</v>
      </c>
      <c r="B69" s="0" t="n">
        <v>0.52982</v>
      </c>
      <c r="C69" s="0" t="n">
        <v>0.481279084808031</v>
      </c>
    </row>
    <row r="70" customFormat="false" ht="16.5" hidden="false" customHeight="false" outlineLevel="0" collapsed="false">
      <c r="A70" s="0" t="n">
        <v>0.53024</v>
      </c>
      <c r="B70" s="0" t="n">
        <v>0.53024</v>
      </c>
      <c r="C70" s="0" t="n">
        <v>0.341977562958745</v>
      </c>
    </row>
    <row r="71" customFormat="false" ht="16.5" hidden="false" customHeight="false" outlineLevel="0" collapsed="false">
      <c r="A71" s="0" t="n">
        <v>0.53116</v>
      </c>
      <c r="B71" s="0" t="n">
        <v>0.53116</v>
      </c>
      <c r="C71" s="0" t="n">
        <v>0.475819534368572</v>
      </c>
    </row>
    <row r="72" customFormat="false" ht="16.5" hidden="false" customHeight="false" outlineLevel="0" collapsed="false">
      <c r="A72" s="0" t="n">
        <v>0.53305</v>
      </c>
      <c r="B72" s="0" t="n">
        <v>0.53305</v>
      </c>
      <c r="C72" s="0" t="n">
        <v>0.605726842305832</v>
      </c>
    </row>
    <row r="73" customFormat="false" ht="16.5" hidden="false" customHeight="false" outlineLevel="0" collapsed="false">
      <c r="A73" s="0" t="n">
        <v>0.53384</v>
      </c>
      <c r="B73" s="0" t="n">
        <v>0.53384</v>
      </c>
      <c r="C73" s="0" t="n">
        <v>0.270151090344963</v>
      </c>
    </row>
    <row r="74" customFormat="false" ht="16.5" hidden="false" customHeight="false" outlineLevel="0" collapsed="false">
      <c r="A74" s="0" t="n">
        <v>0.53764</v>
      </c>
      <c r="B74" s="0" t="n">
        <v>0.53764</v>
      </c>
      <c r="C74" s="0" t="n">
        <v>0.623563203661542</v>
      </c>
    </row>
    <row r="75" customFormat="false" ht="16.5" hidden="false" customHeight="false" outlineLevel="0" collapsed="false">
      <c r="A75" s="0" t="n">
        <v>0.5381</v>
      </c>
      <c r="B75" s="0" t="n">
        <v>0.5381</v>
      </c>
      <c r="C75" s="0" t="n">
        <v>0.647678171680611</v>
      </c>
    </row>
    <row r="76" customFormat="false" ht="16.5" hidden="false" customHeight="false" outlineLevel="0" collapsed="false">
      <c r="A76" s="0" t="n">
        <v>0.54115</v>
      </c>
      <c r="B76" s="0" t="n">
        <v>0.54115</v>
      </c>
      <c r="C76" s="0" t="n">
        <v>0.625145874778986</v>
      </c>
    </row>
    <row r="77" customFormat="false" ht="16.5" hidden="false" customHeight="false" outlineLevel="0" collapsed="false">
      <c r="A77" s="0" t="n">
        <v>0.55026</v>
      </c>
      <c r="B77" s="0" t="n">
        <v>0.55026</v>
      </c>
      <c r="C77" s="0" t="n">
        <v>0.421483502216921</v>
      </c>
    </row>
    <row r="78" customFormat="false" ht="16.5" hidden="false" customHeight="false" outlineLevel="0" collapsed="false">
      <c r="A78" s="0" t="n">
        <v>0.55595</v>
      </c>
      <c r="B78" s="0" t="n">
        <v>0.55595</v>
      </c>
      <c r="C78" s="0" t="n">
        <v>0.444248235853675</v>
      </c>
    </row>
    <row r="79" customFormat="false" ht="16.5" hidden="false" customHeight="false" outlineLevel="0" collapsed="false">
      <c r="A79" s="0" t="n">
        <v>0.56564</v>
      </c>
      <c r="B79" s="0" t="n">
        <v>0.56564</v>
      </c>
      <c r="C79" s="0" t="n">
        <v>0.30574356768712</v>
      </c>
    </row>
    <row r="80" customFormat="false" ht="16.5" hidden="false" customHeight="false" outlineLevel="0" collapsed="false">
      <c r="A80" s="0" t="n">
        <v>0.57162</v>
      </c>
      <c r="B80" s="0" t="n">
        <v>0.57162</v>
      </c>
      <c r="C80" s="0" t="n">
        <v>0.251931580821629</v>
      </c>
    </row>
    <row r="81" customFormat="false" ht="16.5" hidden="false" customHeight="false" outlineLevel="0" collapsed="false">
      <c r="A81" s="0" t="n">
        <v>0.57425</v>
      </c>
      <c r="B81" s="0" t="n">
        <v>0.57425</v>
      </c>
      <c r="C81" s="0" t="n">
        <v>0.558588187027943</v>
      </c>
    </row>
    <row r="82" customFormat="false" ht="16.5" hidden="false" customHeight="false" outlineLevel="0" collapsed="false">
      <c r="A82" s="0" t="n">
        <v>0.57872</v>
      </c>
      <c r="B82" s="0" t="n">
        <v>0.57872</v>
      </c>
      <c r="C82" s="0" t="n">
        <v>0.446553344887406</v>
      </c>
    </row>
    <row r="83" customFormat="false" ht="16.5" hidden="false" customHeight="false" outlineLevel="0" collapsed="false">
      <c r="A83" s="0" t="n">
        <v>0.5979</v>
      </c>
      <c r="B83" s="0" t="n">
        <v>0.5979</v>
      </c>
      <c r="C83" s="0" t="n">
        <v>0.466176644633181</v>
      </c>
    </row>
    <row r="84" customFormat="false" ht="16.5" hidden="false" customHeight="false" outlineLevel="0" collapsed="false">
      <c r="A84" s="0" t="n">
        <v>0.60067</v>
      </c>
      <c r="B84" s="0" t="n">
        <v>0.60067</v>
      </c>
      <c r="C84" s="0" t="n">
        <v>0.784779519963913</v>
      </c>
    </row>
    <row r="85" customFormat="false" ht="16.5" hidden="false" customHeight="false" outlineLevel="0" collapsed="false">
      <c r="A85" s="0" t="n">
        <v>0.6115</v>
      </c>
      <c r="B85" s="0" t="n">
        <v>0.6115</v>
      </c>
      <c r="C85" s="0" t="n">
        <v>0.42164159917245</v>
      </c>
    </row>
    <row r="86" customFormat="false" ht="16.5" hidden="false" customHeight="false" outlineLevel="0" collapsed="false">
      <c r="A86" s="0" t="n">
        <v>0.62075</v>
      </c>
      <c r="B86" s="0" t="n">
        <v>0.62075</v>
      </c>
      <c r="C86" s="0" t="n">
        <v>0.864379052581947</v>
      </c>
    </row>
    <row r="87" customFormat="false" ht="16.5" hidden="false" customHeight="false" outlineLevel="0" collapsed="false">
      <c r="A87" s="0" t="n">
        <v>0.62249</v>
      </c>
      <c r="B87" s="0" t="n">
        <v>0.62249</v>
      </c>
      <c r="C87" s="0" t="n">
        <v>0.209667826953954</v>
      </c>
    </row>
    <row r="88" customFormat="false" ht="16.5" hidden="false" customHeight="false" outlineLevel="0" collapsed="false">
      <c r="A88" s="0" t="n">
        <v>0.62259</v>
      </c>
      <c r="B88" s="0" t="n">
        <v>0.62259</v>
      </c>
      <c r="C88" s="0" t="n">
        <v>0.765857434774392</v>
      </c>
    </row>
    <row r="89" customFormat="false" ht="16.5" hidden="false" customHeight="false" outlineLevel="0" collapsed="false">
      <c r="A89" s="0" t="n">
        <v>0.63234</v>
      </c>
      <c r="B89" s="0" t="n">
        <v>0.63234</v>
      </c>
      <c r="C89" s="0" t="n">
        <v>0.605473156675606</v>
      </c>
    </row>
    <row r="90" customFormat="false" ht="16.5" hidden="false" customHeight="false" outlineLevel="0" collapsed="false">
      <c r="A90" s="0" t="n">
        <v>0.63362</v>
      </c>
      <c r="B90" s="0" t="n">
        <v>0.63362</v>
      </c>
      <c r="C90" s="0" t="n">
        <v>0.221872337228261</v>
      </c>
    </row>
    <row r="91" customFormat="false" ht="16.5" hidden="false" customHeight="false" outlineLevel="0" collapsed="false">
      <c r="A91" s="0" t="n">
        <v>0.63427</v>
      </c>
      <c r="B91" s="0" t="n">
        <v>0.63427</v>
      </c>
      <c r="C91" s="0" t="n">
        <v>0.589956564719646</v>
      </c>
    </row>
    <row r="92" customFormat="false" ht="16.5" hidden="false" customHeight="false" outlineLevel="0" collapsed="false">
      <c r="A92" s="0" t="n">
        <v>0.63435</v>
      </c>
      <c r="B92" s="0" t="n">
        <v>0.63435</v>
      </c>
      <c r="C92" s="0" t="n">
        <v>0.704684191985604</v>
      </c>
    </row>
    <row r="93" customFormat="false" ht="16.5" hidden="false" customHeight="false" outlineLevel="0" collapsed="false">
      <c r="A93" s="0" t="n">
        <v>0.63474</v>
      </c>
      <c r="B93" s="0" t="n">
        <v>0.63474</v>
      </c>
      <c r="C93" s="0" t="n">
        <v>0.718576594919695</v>
      </c>
    </row>
    <row r="94" customFormat="false" ht="16.5" hidden="false" customHeight="false" outlineLevel="0" collapsed="false">
      <c r="A94" s="0" t="n">
        <v>0.64152</v>
      </c>
      <c r="B94" s="0" t="n">
        <v>0.64152</v>
      </c>
      <c r="C94" s="0" t="n">
        <v>0.237230929942757</v>
      </c>
    </row>
    <row r="95" customFormat="false" ht="16.5" hidden="false" customHeight="false" outlineLevel="0" collapsed="false">
      <c r="A95" s="0" t="n">
        <v>0.64268</v>
      </c>
      <c r="B95" s="0" t="n">
        <v>0.64268</v>
      </c>
      <c r="C95" s="0" t="n">
        <v>0.389421362553997</v>
      </c>
    </row>
    <row r="96" customFormat="false" ht="16.5" hidden="false" customHeight="false" outlineLevel="0" collapsed="false">
      <c r="A96" s="0" t="n">
        <v>0.65076</v>
      </c>
      <c r="B96" s="0" t="n">
        <v>0.65076</v>
      </c>
      <c r="C96" s="0" t="n">
        <v>0.611987113888772</v>
      </c>
    </row>
    <row r="97" customFormat="false" ht="16.5" hidden="false" customHeight="false" outlineLevel="0" collapsed="false">
      <c r="A97" s="0" t="n">
        <v>0.6512</v>
      </c>
      <c r="B97" s="0" t="n">
        <v>0.6512</v>
      </c>
      <c r="C97" s="0" t="n">
        <v>0.738763446404351</v>
      </c>
    </row>
    <row r="98" customFormat="false" ht="16.5" hidden="false" customHeight="false" outlineLevel="0" collapsed="false">
      <c r="A98" s="0" t="n">
        <v>0.65265</v>
      </c>
      <c r="B98" s="0" t="n">
        <v>0.65265</v>
      </c>
      <c r="C98" s="0" t="n">
        <v>0.259348334026352</v>
      </c>
    </row>
    <row r="99" customFormat="false" ht="16.5" hidden="false" customHeight="false" outlineLevel="0" collapsed="false">
      <c r="A99" s="0" t="n">
        <v>0.65492</v>
      </c>
      <c r="B99" s="0" t="n">
        <v>0.65492</v>
      </c>
      <c r="C99" s="0" t="n">
        <v>0.271370456460833</v>
      </c>
    </row>
    <row r="100" customFormat="false" ht="16.5" hidden="false" customHeight="false" outlineLevel="0" collapsed="false">
      <c r="A100" s="0" t="n">
        <v>0.66065</v>
      </c>
      <c r="B100" s="0" t="n">
        <v>0.66065</v>
      </c>
      <c r="C100" s="0" t="n">
        <v>0.808527047672125</v>
      </c>
    </row>
    <row r="101" customFormat="false" ht="16.5" hidden="false" customHeight="false" outlineLevel="0" collapsed="false">
      <c r="A101" s="0" t="n">
        <v>0.66249</v>
      </c>
      <c r="B101" s="0" t="n">
        <v>0.66249</v>
      </c>
      <c r="C101" s="0" t="n">
        <v>0.426735107418043</v>
      </c>
    </row>
    <row r="102" customFormat="false" ht="16.5" hidden="false" customHeight="false" outlineLevel="0" collapsed="false">
      <c r="A102" s="0" t="n">
        <v>0.66268</v>
      </c>
      <c r="B102" s="0" t="n">
        <v>0.66268</v>
      </c>
      <c r="C102" s="0" t="n">
        <v>0.746736033036762</v>
      </c>
    </row>
    <row r="103" customFormat="false" ht="16.5" hidden="false" customHeight="false" outlineLevel="0" collapsed="false">
      <c r="A103" s="0" t="n">
        <v>0.66326</v>
      </c>
      <c r="B103" s="0" t="n">
        <v>0.66326</v>
      </c>
      <c r="C103" s="0" t="n">
        <v>0.252102390768947</v>
      </c>
    </row>
    <row r="104" customFormat="false" ht="16.5" hidden="false" customHeight="false" outlineLevel="0" collapsed="false">
      <c r="A104" s="0" t="n">
        <v>0.66825</v>
      </c>
      <c r="B104" s="0" t="n">
        <v>0.66825</v>
      </c>
      <c r="C104" s="0" t="n">
        <v>0.274649496477648</v>
      </c>
    </row>
    <row r="105" customFormat="false" ht="16.5" hidden="false" customHeight="false" outlineLevel="0" collapsed="false">
      <c r="A105" s="0" t="n">
        <v>0.66916</v>
      </c>
      <c r="B105" s="0" t="n">
        <v>0.66916</v>
      </c>
      <c r="C105" s="0" t="n">
        <v>0.672322306018562</v>
      </c>
    </row>
    <row r="106" customFormat="false" ht="16.5" hidden="false" customHeight="false" outlineLevel="0" collapsed="false">
      <c r="A106" s="0" t="n">
        <v>0.66991</v>
      </c>
      <c r="B106" s="0" t="n">
        <v>0.66991</v>
      </c>
      <c r="C106" s="0" t="n">
        <v>0.681595358684279</v>
      </c>
    </row>
    <row r="107" customFormat="false" ht="16.5" hidden="false" customHeight="false" outlineLevel="0" collapsed="false">
      <c r="A107" s="0" t="n">
        <v>0.67349</v>
      </c>
      <c r="B107" s="0" t="n">
        <v>0.67349</v>
      </c>
      <c r="C107" s="0" t="n">
        <v>0.866261876238787</v>
      </c>
    </row>
    <row r="108" customFormat="false" ht="16.5" hidden="false" customHeight="false" outlineLevel="0" collapsed="false">
      <c r="A108" s="0" t="n">
        <v>0.67544</v>
      </c>
      <c r="B108" s="0" t="n">
        <v>0.67544</v>
      </c>
      <c r="C108" s="0" t="n">
        <v>0.548404967705965</v>
      </c>
    </row>
    <row r="109" customFormat="false" ht="16.5" hidden="false" customHeight="false" outlineLevel="0" collapsed="false">
      <c r="A109" s="0" t="n">
        <v>0.67799</v>
      </c>
      <c r="B109" s="0" t="n">
        <v>0.67799</v>
      </c>
      <c r="C109" s="0" t="n">
        <v>0.840250699456701</v>
      </c>
    </row>
    <row r="110" customFormat="false" ht="16.5" hidden="false" customHeight="false" outlineLevel="0" collapsed="false">
      <c r="A110" s="0" t="n">
        <v>0.67834</v>
      </c>
      <c r="B110" s="0" t="n">
        <v>0.67834</v>
      </c>
      <c r="C110" s="0" t="n">
        <v>0.816631306036462</v>
      </c>
    </row>
    <row r="111" customFormat="false" ht="16.5" hidden="false" customHeight="false" outlineLevel="0" collapsed="false">
      <c r="A111" s="0" t="n">
        <v>0.68054</v>
      </c>
      <c r="B111" s="0" t="n">
        <v>0.68054</v>
      </c>
      <c r="C111" s="0" t="n">
        <v>0.80316498271941</v>
      </c>
    </row>
    <row r="112" customFormat="false" ht="16.5" hidden="false" customHeight="false" outlineLevel="0" collapsed="false">
      <c r="A112" s="0" t="n">
        <v>0.68157</v>
      </c>
      <c r="B112" s="0" t="n">
        <v>0.68157</v>
      </c>
      <c r="C112" s="0" t="n">
        <v>0.833493211493455</v>
      </c>
    </row>
    <row r="113" customFormat="false" ht="16.5" hidden="false" customHeight="false" outlineLevel="0" collapsed="false">
      <c r="A113" s="0" t="n">
        <v>0.68469</v>
      </c>
      <c r="B113" s="0" t="n">
        <v>0.68469</v>
      </c>
      <c r="C113" s="0" t="n">
        <v>0.678426620891869</v>
      </c>
    </row>
    <row r="114" customFormat="false" ht="16.5" hidden="false" customHeight="false" outlineLevel="0" collapsed="false">
      <c r="A114" s="0" t="n">
        <v>0.68559</v>
      </c>
      <c r="B114" s="0" t="n">
        <v>0.68559</v>
      </c>
      <c r="C114" s="0" t="n">
        <v>0.423647551944092</v>
      </c>
    </row>
    <row r="115" customFormat="false" ht="16.5" hidden="false" customHeight="false" outlineLevel="0" collapsed="false">
      <c r="A115" s="0" t="n">
        <v>0.69404</v>
      </c>
      <c r="B115" s="0" t="n">
        <v>0.69404</v>
      </c>
      <c r="C115" s="0" t="n">
        <v>0.694103727673559</v>
      </c>
    </row>
    <row r="116" customFormat="false" ht="16.5" hidden="false" customHeight="false" outlineLevel="0" collapsed="false">
      <c r="A116" s="0" t="n">
        <v>0.69575</v>
      </c>
      <c r="B116" s="0" t="n">
        <v>0.69575</v>
      </c>
      <c r="C116" s="0" t="n">
        <v>0.41951967920355</v>
      </c>
    </row>
    <row r="117" customFormat="false" ht="16.5" hidden="false" customHeight="false" outlineLevel="0" collapsed="false">
      <c r="A117" s="0" t="n">
        <v>0.69762</v>
      </c>
      <c r="B117" s="0" t="n">
        <v>0.69762</v>
      </c>
      <c r="C117" s="0" t="n">
        <v>0.68547802474737</v>
      </c>
    </row>
    <row r="118" customFormat="false" ht="16.5" hidden="false" customHeight="false" outlineLevel="0" collapsed="false">
      <c r="A118" s="0" t="n">
        <v>0.69861</v>
      </c>
      <c r="B118" s="0" t="n">
        <v>0.69861</v>
      </c>
      <c r="C118" s="0" t="n">
        <v>0.462793388114693</v>
      </c>
    </row>
    <row r="119" customFormat="false" ht="16.5" hidden="false" customHeight="false" outlineLevel="0" collapsed="false">
      <c r="A119" s="0" t="n">
        <v>0.69934</v>
      </c>
      <c r="B119" s="0" t="n">
        <v>0.69934</v>
      </c>
      <c r="C119" s="0" t="n">
        <v>0.822709762963341</v>
      </c>
    </row>
    <row r="120" customFormat="false" ht="16.5" hidden="false" customHeight="false" outlineLevel="0" collapsed="false">
      <c r="A120" s="0" t="n">
        <v>0.69944</v>
      </c>
      <c r="B120" s="0" t="n">
        <v>0.69944</v>
      </c>
      <c r="C120" s="0" t="n">
        <v>0.628568605366095</v>
      </c>
    </row>
    <row r="121" customFormat="false" ht="16.5" hidden="false" customHeight="false" outlineLevel="0" collapsed="false">
      <c r="A121" s="0" t="n">
        <v>0.70067</v>
      </c>
      <c r="B121" s="0" t="n">
        <v>0.70067</v>
      </c>
      <c r="C121" s="0" t="n">
        <v>0.644551439023112</v>
      </c>
    </row>
    <row r="122" customFormat="false" ht="16.5" hidden="false" customHeight="false" outlineLevel="0" collapsed="false">
      <c r="A122" s="0" t="n">
        <v>0.70333</v>
      </c>
      <c r="B122" s="0" t="n">
        <v>0.70333</v>
      </c>
      <c r="C122" s="0" t="n">
        <v>0.875640927322783</v>
      </c>
    </row>
    <row r="123" customFormat="false" ht="16.5" hidden="false" customHeight="false" outlineLevel="0" collapsed="false">
      <c r="A123" s="0" t="n">
        <v>0.70912</v>
      </c>
      <c r="B123" s="0" t="n">
        <v>0.70912</v>
      </c>
      <c r="C123" s="0" t="n">
        <v>0.818544604313295</v>
      </c>
    </row>
    <row r="124" customFormat="false" ht="16.5" hidden="false" customHeight="false" outlineLevel="0" collapsed="false">
      <c r="A124" s="0" t="n">
        <v>0.70916</v>
      </c>
      <c r="B124" s="0" t="n">
        <v>0.70916</v>
      </c>
      <c r="C124" s="0" t="n">
        <v>0.915483381539683</v>
      </c>
    </row>
    <row r="125" customFormat="false" ht="16.5" hidden="false" customHeight="false" outlineLevel="0" collapsed="false">
      <c r="A125" s="0" t="n">
        <v>0.71107</v>
      </c>
      <c r="B125" s="0" t="n">
        <v>0.71107</v>
      </c>
      <c r="C125" s="0" t="n">
        <v>0.243535908581213</v>
      </c>
    </row>
    <row r="126" customFormat="false" ht="16.5" hidden="false" customHeight="false" outlineLevel="0" collapsed="false">
      <c r="A126" s="0" t="n">
        <v>0.71557</v>
      </c>
      <c r="B126" s="0" t="n">
        <v>0.71557</v>
      </c>
      <c r="C126" s="0" t="n">
        <v>0.957367554871329</v>
      </c>
    </row>
    <row r="127" customFormat="false" ht="16.5" hidden="false" customHeight="false" outlineLevel="0" collapsed="false">
      <c r="A127" s="0" t="n">
        <v>0.71623</v>
      </c>
      <c r="B127" s="0" t="n">
        <v>0.71623</v>
      </c>
      <c r="C127" s="0" t="n">
        <v>0.908063727811976</v>
      </c>
    </row>
    <row r="128" customFormat="false" ht="16.5" hidden="false" customHeight="false" outlineLevel="0" collapsed="false">
      <c r="A128" s="0" t="n">
        <v>0.71825</v>
      </c>
      <c r="B128" s="0" t="n">
        <v>0.71825</v>
      </c>
      <c r="C128" s="0" t="n">
        <v>0.902357823235817</v>
      </c>
    </row>
    <row r="129" customFormat="false" ht="16.5" hidden="false" customHeight="false" outlineLevel="0" collapsed="false">
      <c r="A129" s="0" t="n">
        <v>0.72015</v>
      </c>
      <c r="B129" s="0" t="n">
        <v>0.72015</v>
      </c>
      <c r="C129" s="0" t="n">
        <v>0.765921141612907</v>
      </c>
    </row>
    <row r="130" customFormat="false" ht="16.5" hidden="false" customHeight="false" outlineLevel="0" collapsed="false">
      <c r="A130" s="0" t="n">
        <v>0.72518</v>
      </c>
      <c r="B130" s="0" t="n">
        <v>0.72518</v>
      </c>
      <c r="C130" s="0" t="n">
        <v>0.508453722427359</v>
      </c>
    </row>
    <row r="131" customFormat="false" ht="16.5" hidden="false" customHeight="false" outlineLevel="0" collapsed="false">
      <c r="A131" s="0" t="n">
        <v>0.72733</v>
      </c>
      <c r="B131" s="0" t="n">
        <v>0.72733</v>
      </c>
      <c r="C131" s="0" t="n">
        <v>0.320322298651154</v>
      </c>
    </row>
    <row r="132" customFormat="false" ht="16.5" hidden="false" customHeight="false" outlineLevel="0" collapsed="false">
      <c r="A132" s="0" t="n">
        <v>0.72803</v>
      </c>
      <c r="B132" s="0" t="n">
        <v>0.72803</v>
      </c>
      <c r="C132" s="0" t="n">
        <v>0.532186180661689</v>
      </c>
    </row>
    <row r="133" customFormat="false" ht="16.5" hidden="false" customHeight="false" outlineLevel="0" collapsed="false">
      <c r="A133" s="0" t="n">
        <v>0.73113</v>
      </c>
      <c r="B133" s="0" t="n">
        <v>0.73113</v>
      </c>
      <c r="C133" s="0" t="n">
        <v>0.85440306081725</v>
      </c>
    </row>
    <row r="134" customFormat="false" ht="16.5" hidden="false" customHeight="false" outlineLevel="0" collapsed="false">
      <c r="A134" s="0" t="n">
        <v>0.7384</v>
      </c>
      <c r="B134" s="0" t="n">
        <v>0.7384</v>
      </c>
      <c r="C134" s="0" t="n">
        <v>0.521602831513277</v>
      </c>
    </row>
    <row r="135" customFormat="false" ht="16.5" hidden="false" customHeight="false" outlineLevel="0" collapsed="false">
      <c r="A135" s="0" t="n">
        <v>0.74169</v>
      </c>
      <c r="B135" s="0" t="n">
        <v>0.74169</v>
      </c>
      <c r="C135" s="0" t="n">
        <v>0.57752813366772</v>
      </c>
    </row>
    <row r="136" customFormat="false" ht="16.5" hidden="false" customHeight="false" outlineLevel="0" collapsed="false">
      <c r="A136" s="0" t="n">
        <v>0.74811</v>
      </c>
      <c r="B136" s="0" t="n">
        <v>0.74811</v>
      </c>
      <c r="C136" s="0" t="n">
        <v>0.30641299866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015</v>
      </c>
      <c r="B1" s="0" t="n">
        <v>0.0288040116764684</v>
      </c>
      <c r="C1" s="0" t="n">
        <v>0.0188634735428817</v>
      </c>
      <c r="D1" s="0" t="n">
        <v>0</v>
      </c>
      <c r="E1" s="0" t="n">
        <v>2.75464513422762</v>
      </c>
      <c r="F1" s="0" t="n">
        <v>0.103944483710141</v>
      </c>
      <c r="G1" s="0" t="n">
        <v>-0.0152018469733445</v>
      </c>
      <c r="H1" s="0" t="n">
        <v>-1.41133934583139</v>
      </c>
      <c r="I1" s="0" t="n">
        <v>1.41133934583139</v>
      </c>
    </row>
    <row r="2" customFormat="false" ht="16.5" hidden="false" customHeight="false" outlineLevel="0" collapsed="false">
      <c r="A2" s="0" t="n">
        <v>-0.00858</v>
      </c>
      <c r="B2" s="0" t="n">
        <v>0.0513597084766681</v>
      </c>
      <c r="C2" s="0" t="n">
        <v>0.0743362677461512</v>
      </c>
      <c r="D2" s="0" t="n">
        <v>2.75464513422762</v>
      </c>
      <c r="E2" s="0" t="n">
        <v>2.75464513422762</v>
      </c>
      <c r="F2" s="0" t="n">
        <v>0.0971085759951056</v>
      </c>
      <c r="G2" s="0" t="n">
        <v>0.00237942146253682</v>
      </c>
      <c r="H2" s="0" t="n">
        <v>1.41133934583139</v>
      </c>
      <c r="I2" s="0" t="n">
        <v>1.41133934583139</v>
      </c>
    </row>
    <row r="3" customFormat="false" ht="16.5" hidden="false" customHeight="false" outlineLevel="0" collapsed="false">
      <c r="A3" s="0" t="n">
        <v>-0.00529</v>
      </c>
      <c r="B3" s="0" t="n">
        <v>0.0629186247496676</v>
      </c>
      <c r="C3" s="0" t="n">
        <v>0.0928518504227483</v>
      </c>
      <c r="D3" s="0" t="n">
        <v>2.75464513422762</v>
      </c>
      <c r="E3" s="0" t="n">
        <v>0</v>
      </c>
      <c r="F3" s="0" t="n">
        <v>0.0319736889571914</v>
      </c>
      <c r="G3" s="0" t="n">
        <v>-0.0338052177715709</v>
      </c>
      <c r="H3" s="0" t="n">
        <v>1.41133934583139</v>
      </c>
      <c r="I3" s="0" t="n">
        <v>-1.41133934583139</v>
      </c>
    </row>
    <row r="4" customFormat="false" ht="16.5" hidden="false" customHeight="false" outlineLevel="0" collapsed="false">
      <c r="A4" s="0" t="n">
        <v>0.00198</v>
      </c>
      <c r="B4" s="0" t="n">
        <v>0.0884606676994264</v>
      </c>
      <c r="C4" s="0" t="n">
        <v>0.105083165760506</v>
      </c>
      <c r="D4" s="0" t="n">
        <v>0</v>
      </c>
      <c r="E4" s="0" t="n">
        <v>0</v>
      </c>
      <c r="F4" s="0" t="n">
        <v>-0.659899957072366</v>
      </c>
      <c r="G4" s="0" t="n">
        <v>0.284454844528755</v>
      </c>
      <c r="H4" s="0" t="n">
        <v>-1.41133934583139</v>
      </c>
      <c r="I4" s="0" t="n">
        <v>-1.41133934583139</v>
      </c>
    </row>
    <row r="5" customFormat="false" ht="16.5" hidden="false" customHeight="false" outlineLevel="0" collapsed="false">
      <c r="A5" s="0" t="n">
        <v>0.00508</v>
      </c>
      <c r="B5" s="0" t="n">
        <v>0.0993520477742892</v>
      </c>
      <c r="C5" s="0" t="n">
        <v>0.10421132324589</v>
      </c>
      <c r="F5" s="0" t="n">
        <v>0.892477004815121</v>
      </c>
      <c r="G5" s="0" t="n">
        <v>-0.19302612848506</v>
      </c>
    </row>
    <row r="6" customFormat="false" ht="16.5" hidden="false" customHeight="false" outlineLevel="0" collapsed="false">
      <c r="A6" s="0" t="n">
        <v>0.00578</v>
      </c>
      <c r="B6" s="0" t="n">
        <v>0.101811391662161</v>
      </c>
      <c r="C6" s="0" t="n">
        <v>0.0745109497050223</v>
      </c>
      <c r="F6" s="0" t="n">
        <v>-1.01357736967751</v>
      </c>
      <c r="G6" s="0" t="n">
        <v>0.439031347126741</v>
      </c>
    </row>
    <row r="7" customFormat="false" ht="16.5" hidden="false" customHeight="false" outlineLevel="0" collapsed="false">
      <c r="A7" s="0" t="n">
        <v>0.00793</v>
      </c>
      <c r="B7" s="0" t="n">
        <v>0.10936509074634</v>
      </c>
      <c r="C7" s="0" t="n">
        <v>0.142727864011826</v>
      </c>
      <c r="F7" s="0" t="n">
        <v>0.527368843025358</v>
      </c>
      <c r="G7" s="0" t="n">
        <v>0.955285050874956</v>
      </c>
    </row>
    <row r="8" customFormat="false" ht="16.5" hidden="false" customHeight="false" outlineLevel="0" collapsed="false">
      <c r="A8" s="0" t="n">
        <v>0.01296</v>
      </c>
      <c r="B8" s="0" t="n">
        <v>0.127037233254908</v>
      </c>
      <c r="C8" s="0" t="n">
        <v>0.105532058016048</v>
      </c>
      <c r="F8" s="0" t="n">
        <v>-0.989452759881616</v>
      </c>
      <c r="G8" s="0" t="n">
        <v>-1.34413271031561</v>
      </c>
    </row>
    <row r="9" customFormat="false" ht="16.5" hidden="false" customHeight="false" outlineLevel="0" collapsed="false">
      <c r="A9" s="0" t="n">
        <v>0.01486</v>
      </c>
      <c r="B9" s="0" t="n">
        <v>0.133712595236276</v>
      </c>
      <c r="C9" s="0" t="n">
        <v>0.0659924710984229</v>
      </c>
      <c r="F9" s="0" t="n">
        <v>0.0565538584610343</v>
      </c>
      <c r="G9" s="0" t="n">
        <v>-0.0950491685654128</v>
      </c>
    </row>
    <row r="10" customFormat="false" ht="16.5" hidden="false" customHeight="false" outlineLevel="0" collapsed="false">
      <c r="A10" s="0" t="n">
        <v>0.01688</v>
      </c>
      <c r="B10" s="0" t="n">
        <v>0.140809559026993</v>
      </c>
      <c r="C10" s="0" t="n">
        <v>0.159666164825485</v>
      </c>
      <c r="F10" s="0" t="n">
        <v>-0.0809243114100991</v>
      </c>
      <c r="G10" s="0" t="n">
        <v>-0.176246686994011</v>
      </c>
    </row>
    <row r="11" customFormat="false" ht="16.5" hidden="false" customHeight="false" outlineLevel="0" collapsed="false">
      <c r="A11" s="0" t="n">
        <v>0.01754</v>
      </c>
      <c r="B11" s="0" t="n">
        <v>0.143128368978415</v>
      </c>
      <c r="C11" s="0" t="n">
        <v>0.0905009134807591</v>
      </c>
      <c r="F11" s="0" t="n">
        <v>0.295499320958356</v>
      </c>
      <c r="G11" s="0" t="n">
        <v>0.177838250938817</v>
      </c>
    </row>
    <row r="12" customFormat="false" ht="16.5" hidden="false" customHeight="false" outlineLevel="0" collapsed="false">
      <c r="A12" s="0" t="n">
        <v>0.02204</v>
      </c>
      <c r="B12" s="0" t="n">
        <v>0.158938436829022</v>
      </c>
      <c r="C12" s="0" t="n">
        <v>0.153449081169345</v>
      </c>
      <c r="F12" s="0" t="n">
        <v>0.32864694669078</v>
      </c>
      <c r="G12" s="0" t="n">
        <v>0.276637212476691</v>
      </c>
    </row>
    <row r="13" customFormat="false" ht="16.5" hidden="false" customHeight="false" outlineLevel="0" collapsed="false">
      <c r="A13" s="0" t="n">
        <v>0.02395</v>
      </c>
      <c r="B13" s="0" t="n">
        <v>0.165648932294502</v>
      </c>
      <c r="C13" s="0" t="n">
        <v>0.077236199762317</v>
      </c>
      <c r="F13" s="0" t="n">
        <v>0.198850761442987</v>
      </c>
      <c r="G13" s="0" t="n">
        <v>0.0586506825630826</v>
      </c>
    </row>
    <row r="14" customFormat="false" ht="16.5" hidden="false" customHeight="false" outlineLevel="0" collapsed="false">
      <c r="A14" s="0" t="n">
        <v>0.02399</v>
      </c>
      <c r="B14" s="0" t="n">
        <v>0.165789466230952</v>
      </c>
      <c r="C14" s="0" t="n">
        <v>0.116266620857221</v>
      </c>
      <c r="F14" s="0" t="n">
        <v>-0.0388557469891271</v>
      </c>
      <c r="G14" s="0" t="n">
        <v>0.212891960356127</v>
      </c>
    </row>
    <row r="15" customFormat="false" ht="16.5" hidden="false" customHeight="false" outlineLevel="0" collapsed="false">
      <c r="A15" s="0" t="n">
        <v>0.02978</v>
      </c>
      <c r="B15" s="0" t="n">
        <v>0.186131753532067</v>
      </c>
      <c r="C15" s="0" t="n">
        <v>0.120255551522717</v>
      </c>
      <c r="F15" s="0" t="n">
        <v>0.0318148253918875</v>
      </c>
      <c r="G15" s="0" t="n">
        <v>-0.819826115677542</v>
      </c>
    </row>
    <row r="16" customFormat="false" ht="16.5" hidden="false" customHeight="false" outlineLevel="0" collapsed="false">
      <c r="A16" s="0" t="n">
        <v>0.03244</v>
      </c>
      <c r="B16" s="0" t="n">
        <v>0.195477260305981</v>
      </c>
      <c r="C16" s="0" t="n">
        <v>0.269107210661138</v>
      </c>
      <c r="F16" s="0" t="n">
        <v>0.202889568865722</v>
      </c>
      <c r="G16" s="0" t="n">
        <v>0.228447492466086</v>
      </c>
    </row>
    <row r="17" customFormat="false" ht="16.5" hidden="false" customHeight="false" outlineLevel="0" collapsed="false">
      <c r="A17" s="0" t="n">
        <v>0.03367</v>
      </c>
      <c r="B17" s="0" t="n">
        <v>0.199798678851814</v>
      </c>
      <c r="C17" s="0" t="n">
        <v>0.19077749036016</v>
      </c>
      <c r="F17" s="0" t="n">
        <v>0.0155822667170386</v>
      </c>
      <c r="G17" s="0" t="n">
        <v>0.0416716119887573</v>
      </c>
    </row>
    <row r="18" customFormat="false" ht="16.5" hidden="false" customHeight="false" outlineLevel="0" collapsed="false">
      <c r="A18" s="0" t="n">
        <v>0.03377</v>
      </c>
      <c r="B18" s="0" t="n">
        <v>0.200150013692938</v>
      </c>
      <c r="C18" s="0" t="n">
        <v>0.245177307078962</v>
      </c>
    </row>
    <row r="19" customFormat="false" ht="16.5" hidden="false" customHeight="false" outlineLevel="0" collapsed="false">
      <c r="A19" s="0" t="n">
        <v>0.0345</v>
      </c>
      <c r="B19" s="0" t="n">
        <v>0.202714758033148</v>
      </c>
      <c r="C19" s="0" t="n">
        <v>0.184053334652439</v>
      </c>
    </row>
    <row r="20" customFormat="false" ht="16.5" hidden="false" customHeight="false" outlineLevel="0" collapsed="false">
      <c r="A20" s="0" t="n">
        <v>0.03549</v>
      </c>
      <c r="B20" s="0" t="n">
        <v>0.206192972960282</v>
      </c>
      <c r="C20" s="0" t="n">
        <v>0.238331501596731</v>
      </c>
    </row>
    <row r="21" customFormat="false" ht="16.5" hidden="false" customHeight="false" outlineLevel="0" collapsed="false">
      <c r="A21" s="0" t="n">
        <v>0.03736</v>
      </c>
      <c r="B21" s="0" t="n">
        <v>0.212762934489312</v>
      </c>
      <c r="C21" s="0" t="n">
        <v>0.181756789807644</v>
      </c>
    </row>
    <row r="22" customFormat="false" ht="16.5" hidden="false" customHeight="false" outlineLevel="0" collapsed="false">
      <c r="A22" s="0" t="n">
        <v>0.03907</v>
      </c>
      <c r="B22" s="0" t="n">
        <v>0.218770760272542</v>
      </c>
      <c r="C22" s="0" t="n">
        <v>0.105536067344888</v>
      </c>
    </row>
    <row r="23" customFormat="false" ht="16.5" hidden="false" customHeight="false" outlineLevel="0" collapsed="false">
      <c r="A23" s="0" t="n">
        <v>0.04752</v>
      </c>
      <c r="B23" s="0" t="n">
        <v>0.248458554347572</v>
      </c>
      <c r="C23" s="0" t="n">
        <v>0.253702930469193</v>
      </c>
    </row>
    <row r="24" customFormat="false" ht="16.5" hidden="false" customHeight="false" outlineLevel="0" collapsed="false">
      <c r="A24" s="0" t="n">
        <v>0.04842</v>
      </c>
      <c r="B24" s="0" t="n">
        <v>0.251620567917693</v>
      </c>
      <c r="C24" s="0" t="n">
        <v>0.252196343391741</v>
      </c>
    </row>
    <row r="25" customFormat="false" ht="16.5" hidden="false" customHeight="false" outlineLevel="0" collapsed="false">
      <c r="A25" s="0" t="n">
        <v>0.05154</v>
      </c>
      <c r="B25" s="0" t="n">
        <v>0.262582214960781</v>
      </c>
      <c r="C25" s="0" t="n">
        <v>0.169844836891307</v>
      </c>
    </row>
    <row r="26" customFormat="false" ht="16.5" hidden="false" customHeight="false" outlineLevel="0" collapsed="false">
      <c r="A26" s="0" t="n">
        <v>0.05257</v>
      </c>
      <c r="B26" s="0" t="n">
        <v>0.266200963824364</v>
      </c>
      <c r="C26" s="0" t="n">
        <v>0.209456565509837</v>
      </c>
    </row>
    <row r="27" customFormat="false" ht="16.5" hidden="false" customHeight="false" outlineLevel="0" collapsed="false">
      <c r="A27" s="0" t="n">
        <v>0.05477</v>
      </c>
      <c r="B27" s="0" t="n">
        <v>0.273930330329105</v>
      </c>
      <c r="C27" s="0" t="n">
        <v>0.250602925274199</v>
      </c>
    </row>
    <row r="28" customFormat="false" ht="16.5" hidden="false" customHeight="false" outlineLevel="0" collapsed="false">
      <c r="A28" s="0" t="n">
        <v>0.05512</v>
      </c>
      <c r="B28" s="0" t="n">
        <v>0.275160002273042</v>
      </c>
      <c r="C28" s="0" t="n">
        <v>0.264848425572552</v>
      </c>
    </row>
    <row r="29" customFormat="false" ht="16.5" hidden="false" customHeight="false" outlineLevel="0" collapsed="false">
      <c r="A29" s="0" t="n">
        <v>0.05767</v>
      </c>
      <c r="B29" s="0" t="n">
        <v>0.284119040721719</v>
      </c>
      <c r="C29" s="0" t="n">
        <v>0.249592450166184</v>
      </c>
    </row>
    <row r="30" customFormat="false" ht="16.5" hidden="false" customHeight="false" outlineLevel="0" collapsed="false">
      <c r="A30" s="0" t="n">
        <v>0.05962</v>
      </c>
      <c r="B30" s="0" t="n">
        <v>0.290970070123649</v>
      </c>
      <c r="C30" s="0" t="n">
        <v>0.256663800900405</v>
      </c>
    </row>
    <row r="31" customFormat="false" ht="16.5" hidden="false" customHeight="false" outlineLevel="0" collapsed="false">
      <c r="A31" s="0" t="n">
        <v>0.0632</v>
      </c>
      <c r="B31" s="0" t="n">
        <v>0.30354785743591</v>
      </c>
      <c r="C31" s="0" t="n">
        <v>0.1346743004145</v>
      </c>
    </row>
    <row r="32" customFormat="false" ht="16.5" hidden="false" customHeight="false" outlineLevel="0" collapsed="false">
      <c r="A32" s="0" t="n">
        <v>0.06395</v>
      </c>
      <c r="B32" s="0" t="n">
        <v>0.306182868744344</v>
      </c>
      <c r="C32" s="0" t="n">
        <v>0.264517022072871</v>
      </c>
    </row>
    <row r="33" customFormat="false" ht="16.5" hidden="false" customHeight="false" outlineLevel="0" collapsed="false">
      <c r="A33" s="0" t="n">
        <v>0.06486</v>
      </c>
      <c r="B33" s="0" t="n">
        <v>0.309380015798578</v>
      </c>
      <c r="C33" s="0" t="n">
        <v>0.262973630780191</v>
      </c>
    </row>
    <row r="34" customFormat="false" ht="16.5" hidden="false" customHeight="false" outlineLevel="0" collapsed="false">
      <c r="A34" s="0" t="n">
        <v>0.06985</v>
      </c>
      <c r="B34" s="0" t="n">
        <v>0.326911624370696</v>
      </c>
      <c r="C34" s="0" t="n">
        <v>0.355055248993974</v>
      </c>
    </row>
    <row r="35" customFormat="false" ht="16.5" hidden="false" customHeight="false" outlineLevel="0" collapsed="false">
      <c r="A35" s="0" t="n">
        <v>0.07043</v>
      </c>
      <c r="B35" s="0" t="n">
        <v>0.328949366449219</v>
      </c>
      <c r="C35" s="0" t="n">
        <v>0.313031503257905</v>
      </c>
    </row>
    <row r="36" customFormat="false" ht="16.5" hidden="false" customHeight="false" outlineLevel="0" collapsed="false">
      <c r="A36" s="0" t="n">
        <v>0.07062</v>
      </c>
      <c r="B36" s="0" t="n">
        <v>0.329616902647355</v>
      </c>
      <c r="C36" s="0" t="n">
        <v>0.358925275003546</v>
      </c>
    </row>
    <row r="37" customFormat="false" ht="16.5" hidden="false" customHeight="false" outlineLevel="0" collapsed="false">
      <c r="A37" s="0" t="n">
        <v>0.07246</v>
      </c>
      <c r="B37" s="0" t="n">
        <v>0.336081463724048</v>
      </c>
      <c r="C37" s="0" t="n">
        <v>0.271951714602293</v>
      </c>
    </row>
    <row r="38" customFormat="false" ht="16.5" hidden="false" customHeight="false" outlineLevel="0" collapsed="false">
      <c r="A38" s="0" t="n">
        <v>0.07819</v>
      </c>
      <c r="B38" s="0" t="n">
        <v>0.356212950120488</v>
      </c>
      <c r="C38" s="0" t="n">
        <v>0.179666093159828</v>
      </c>
    </row>
    <row r="39" customFormat="false" ht="16.5" hidden="false" customHeight="false" outlineLevel="0" collapsed="false">
      <c r="A39" s="0" t="n">
        <v>0.08046</v>
      </c>
      <c r="B39" s="0" t="n">
        <v>0.364188251014017</v>
      </c>
      <c r="C39" s="0" t="n">
        <v>0.365309273923879</v>
      </c>
    </row>
    <row r="40" customFormat="false" ht="16.5" hidden="false" customHeight="false" outlineLevel="0" collapsed="false">
      <c r="A40" s="0" t="n">
        <v>0.08191</v>
      </c>
      <c r="B40" s="0" t="n">
        <v>0.369282606210323</v>
      </c>
      <c r="C40" s="0" t="n">
        <v>0.337992184183862</v>
      </c>
    </row>
    <row r="41" customFormat="false" ht="16.5" hidden="false" customHeight="false" outlineLevel="0" collapsed="false">
      <c r="A41" s="0" t="n">
        <v>0.08235</v>
      </c>
      <c r="B41" s="0" t="n">
        <v>0.370828479511272</v>
      </c>
      <c r="C41" s="0" t="n">
        <v>0.283363293187769</v>
      </c>
    </row>
    <row r="42" customFormat="false" ht="16.5" hidden="false" customHeight="false" outlineLevel="0" collapsed="false">
      <c r="A42" s="0" t="n">
        <v>0.09043</v>
      </c>
      <c r="B42" s="0" t="n">
        <v>0.39921633467414</v>
      </c>
      <c r="C42" s="0" t="n">
        <v>0.336187557779997</v>
      </c>
    </row>
    <row r="43" customFormat="false" ht="16.5" hidden="false" customHeight="false" outlineLevel="0" collapsed="false">
      <c r="A43" s="0" t="n">
        <v>0.09159</v>
      </c>
      <c r="B43" s="0" t="n">
        <v>0.403291818831185</v>
      </c>
      <c r="C43" s="0" t="n">
        <v>0.322382896093493</v>
      </c>
    </row>
    <row r="44" customFormat="false" ht="16.5" hidden="false" customHeight="false" outlineLevel="0" collapsed="false">
      <c r="A44" s="0" t="n">
        <v>0.09837</v>
      </c>
      <c r="B44" s="0" t="n">
        <v>0.427112321059433</v>
      </c>
      <c r="C44" s="0" t="n">
        <v>0.391431127096092</v>
      </c>
    </row>
    <row r="45" customFormat="false" ht="16.5" hidden="false" customHeight="false" outlineLevel="0" collapsed="false">
      <c r="A45" s="0" t="n">
        <v>0.09876</v>
      </c>
      <c r="B45" s="0" t="n">
        <v>0.428482526939819</v>
      </c>
      <c r="C45" s="0" t="n">
        <v>0.372990196962202</v>
      </c>
    </row>
    <row r="46" customFormat="false" ht="16.5" hidden="false" customHeight="false" outlineLevel="0" collapsed="false">
      <c r="A46" s="0" t="n">
        <v>0.09884</v>
      </c>
      <c r="B46" s="0" t="n">
        <v>0.428763594812719</v>
      </c>
      <c r="C46" s="0" t="n">
        <v>0.368322187073012</v>
      </c>
    </row>
    <row r="47" customFormat="false" ht="16.5" hidden="false" customHeight="false" outlineLevel="0" collapsed="false">
      <c r="A47" s="0" t="n">
        <v>0.09949</v>
      </c>
      <c r="B47" s="0" t="n">
        <v>0.431047271280029</v>
      </c>
      <c r="C47" s="0" t="n">
        <v>0.311279473814276</v>
      </c>
    </row>
    <row r="48" customFormat="false" ht="16.5" hidden="false" customHeight="false" outlineLevel="0" collapsed="false">
      <c r="A48" s="0" t="n">
        <v>0.10077</v>
      </c>
      <c r="B48" s="0" t="n">
        <v>0.435544357246424</v>
      </c>
      <c r="C48" s="0" t="n">
        <v>0.362715422572209</v>
      </c>
    </row>
    <row r="49" customFormat="false" ht="16.5" hidden="false" customHeight="false" outlineLevel="0" collapsed="false">
      <c r="A49" s="0" t="n">
        <v>0.11052</v>
      </c>
      <c r="B49" s="0" t="n">
        <v>0.469799504256073</v>
      </c>
      <c r="C49" s="0" t="n">
        <v>0.391405992511531</v>
      </c>
    </row>
    <row r="50" customFormat="false" ht="16.5" hidden="false" customHeight="false" outlineLevel="0" collapsed="false">
      <c r="A50" s="0" t="n">
        <v>0.11062</v>
      </c>
      <c r="B50" s="0" t="n">
        <v>0.470150839097197</v>
      </c>
      <c r="C50" s="0" t="n">
        <v>0.429406013410045</v>
      </c>
    </row>
    <row r="51" customFormat="false" ht="16.5" hidden="false" customHeight="false" outlineLevel="0" collapsed="false">
      <c r="A51" s="0" t="n">
        <v>0.11236</v>
      </c>
      <c r="B51" s="0" t="n">
        <v>0.476264065332766</v>
      </c>
      <c r="C51" s="0" t="n">
        <v>0.494295152238113</v>
      </c>
    </row>
    <row r="52" customFormat="false" ht="16.5" hidden="false" customHeight="false" outlineLevel="0" collapsed="false">
      <c r="A52" s="0" t="n">
        <v>0.12161</v>
      </c>
      <c r="B52" s="0" t="n">
        <v>0.508762538136792</v>
      </c>
      <c r="C52" s="0" t="n">
        <v>0.242245273053954</v>
      </c>
    </row>
    <row r="53" customFormat="false" ht="16.5" hidden="false" customHeight="false" outlineLevel="0" collapsed="false">
      <c r="A53" s="0" t="n">
        <v>0.13244</v>
      </c>
      <c r="B53" s="0" t="n">
        <v>0.546812101430586</v>
      </c>
      <c r="C53" s="0" t="n">
        <v>0.460635880620015</v>
      </c>
    </row>
    <row r="54" customFormat="false" ht="16.5" hidden="false" customHeight="false" outlineLevel="0" collapsed="false">
      <c r="A54" s="0" t="n">
        <v>0.13521</v>
      </c>
      <c r="B54" s="0" t="n">
        <v>0.556544076529738</v>
      </c>
      <c r="C54" s="0" t="n">
        <v>0.516789022983612</v>
      </c>
    </row>
    <row r="55" customFormat="false" ht="16.5" hidden="false" customHeight="false" outlineLevel="0" collapsed="false">
      <c r="A55" s="0" t="n">
        <v>0.15439</v>
      </c>
      <c r="B55" s="0" t="n">
        <v>0.623930099057437</v>
      </c>
      <c r="C55" s="0" t="n">
        <v>0.819020308975267</v>
      </c>
    </row>
    <row r="56" customFormat="false" ht="16.5" hidden="false" customHeight="false" outlineLevel="0" collapsed="false">
      <c r="A56" s="0" t="n">
        <v>0.15886</v>
      </c>
      <c r="B56" s="0" t="n">
        <v>0.639634766455707</v>
      </c>
      <c r="C56" s="0" t="n">
        <v>0.653379364528355</v>
      </c>
    </row>
    <row r="57" customFormat="false" ht="16.5" hidden="false" customHeight="false" outlineLevel="0" collapsed="false">
      <c r="A57" s="0" t="n">
        <v>0.16149</v>
      </c>
      <c r="B57" s="0" t="n">
        <v>0.648874872777284</v>
      </c>
      <c r="C57" s="0" t="n">
        <v>0.610616444146509</v>
      </c>
    </row>
    <row r="58" customFormat="false" ht="16.5" hidden="false" customHeight="false" outlineLevel="0" collapsed="false">
      <c r="A58" s="0" t="n">
        <v>0.16747</v>
      </c>
      <c r="B58" s="0" t="n">
        <v>0.669884696276536</v>
      </c>
      <c r="C58" s="0" t="n">
        <v>0.385981356211017</v>
      </c>
    </row>
    <row r="59" customFormat="false" ht="16.5" hidden="false" customHeight="false" outlineLevel="0" collapsed="false">
      <c r="A59" s="0" t="n">
        <v>0.17716</v>
      </c>
      <c r="B59" s="0" t="n">
        <v>0.70392904238151</v>
      </c>
      <c r="C59" s="0" t="n">
        <v>0.808189857011913</v>
      </c>
    </row>
    <row r="60" customFormat="false" ht="16.5" hidden="false" customHeight="false" outlineLevel="0" collapsed="false">
      <c r="A60" s="0" t="n">
        <v>0.18285</v>
      </c>
      <c r="B60" s="0" t="n">
        <v>0.7239199948415</v>
      </c>
      <c r="C60" s="0" t="n">
        <v>0.87510985311041</v>
      </c>
    </row>
    <row r="61" customFormat="false" ht="16.5" hidden="false" customHeight="false" outlineLevel="0" collapsed="false">
      <c r="A61" s="0" t="n">
        <v>0.19196</v>
      </c>
      <c r="B61" s="0" t="n">
        <v>0.755926598867951</v>
      </c>
      <c r="C61" s="0" t="n">
        <v>0.786020913960017</v>
      </c>
    </row>
    <row r="62" customFormat="false" ht="16.5" hidden="false" customHeight="false" outlineLevel="0" collapsed="false">
      <c r="A62" s="0" t="n">
        <v>0.19501</v>
      </c>
      <c r="B62" s="0" t="n">
        <v>0.766642311522252</v>
      </c>
      <c r="C62" s="0" t="n">
        <v>0.717788222707819</v>
      </c>
    </row>
    <row r="63" customFormat="false" ht="16.5" hidden="false" customHeight="false" outlineLevel="0" collapsed="false">
      <c r="A63" s="0" t="n">
        <v>0.19547</v>
      </c>
      <c r="B63" s="0" t="n">
        <v>0.768258451791425</v>
      </c>
      <c r="C63" s="0" t="n">
        <v>0.739904520473731</v>
      </c>
    </row>
    <row r="64" customFormat="false" ht="16.5" hidden="false" customHeight="false" outlineLevel="0" collapsed="false">
      <c r="A64" s="0" t="n">
        <v>0.19927</v>
      </c>
      <c r="B64" s="0" t="n">
        <v>0.78160917575416</v>
      </c>
      <c r="C64" s="0" t="n">
        <v>0.733817408002734</v>
      </c>
    </row>
    <row r="65" customFormat="false" ht="16.5" hidden="false" customHeight="false" outlineLevel="0" collapsed="false">
      <c r="A65" s="0" t="n">
        <v>0.20006</v>
      </c>
      <c r="B65" s="0" t="n">
        <v>0.784384720999044</v>
      </c>
      <c r="C65" s="0" t="n">
        <v>0.824794046518063</v>
      </c>
    </row>
    <row r="66" customFormat="false" ht="16.5" hidden="false" customHeight="false" outlineLevel="0" collapsed="false">
      <c r="A66" s="0" t="n">
        <v>0.20195</v>
      </c>
      <c r="B66" s="0" t="n">
        <v>0.791024949496299</v>
      </c>
      <c r="C66" s="0" t="n">
        <v>1.04553959080985</v>
      </c>
    </row>
    <row r="67" customFormat="false" ht="16.5" hidden="false" customHeight="false" outlineLevel="0" collapsed="false">
      <c r="A67" s="0" t="n">
        <v>0.20287</v>
      </c>
      <c r="B67" s="0" t="n">
        <v>0.794257230034646</v>
      </c>
      <c r="C67" s="0" t="n">
        <v>0.807854234026753</v>
      </c>
    </row>
    <row r="68" customFormat="false" ht="16.5" hidden="false" customHeight="false" outlineLevel="0" collapsed="false">
      <c r="A68" s="0" t="n">
        <v>0.20329</v>
      </c>
      <c r="B68" s="0" t="n">
        <v>0.795732836367369</v>
      </c>
      <c r="C68" s="0" t="n">
        <v>0.761563266791171</v>
      </c>
    </row>
    <row r="69" customFormat="false" ht="16.5" hidden="false" customHeight="false" outlineLevel="0" collapsed="false">
      <c r="A69" s="0" t="n">
        <v>0.20349</v>
      </c>
      <c r="B69" s="0" t="n">
        <v>0.796435506049618</v>
      </c>
      <c r="C69" s="0" t="n">
        <v>1.04719387670233</v>
      </c>
    </row>
    <row r="70" customFormat="false" ht="16.5" hidden="false" customHeight="false" outlineLevel="0" collapsed="false">
      <c r="A70" s="0" t="n">
        <v>0.20545</v>
      </c>
      <c r="B70" s="0" t="n">
        <v>0.803321668935661</v>
      </c>
      <c r="C70" s="0" t="n">
        <v>0.973545927055186</v>
      </c>
    </row>
    <row r="71" customFormat="false" ht="16.5" hidden="false" customHeight="false" outlineLevel="0" collapsed="false">
      <c r="A71" s="0" t="n">
        <v>0.20684</v>
      </c>
      <c r="B71" s="0" t="n">
        <v>0.808205223227293</v>
      </c>
      <c r="C71" s="0" t="n">
        <v>0.841645407095893</v>
      </c>
    </row>
    <row r="72" customFormat="false" ht="16.5" hidden="false" customHeight="false" outlineLevel="0" collapsed="false">
      <c r="A72" s="0" t="n">
        <v>0.20885</v>
      </c>
      <c r="B72" s="0" t="n">
        <v>0.815267053533897</v>
      </c>
      <c r="C72" s="0" t="n">
        <v>0.807850791543136</v>
      </c>
    </row>
    <row r="73" customFormat="false" ht="16.5" hidden="false" customHeight="false" outlineLevel="0" collapsed="false">
      <c r="A73" s="0" t="n">
        <v>0.2123</v>
      </c>
      <c r="B73" s="0" t="n">
        <v>0.827388105552696</v>
      </c>
      <c r="C73" s="0" t="n">
        <v>0.725199036694323</v>
      </c>
    </row>
    <row r="74" customFormat="false" ht="16.5" hidden="false" customHeight="false" outlineLevel="0" collapsed="false">
      <c r="A74" s="0" t="n">
        <v>0.2135</v>
      </c>
      <c r="B74" s="0" t="n">
        <v>0.831604123646191</v>
      </c>
      <c r="C74" s="0" t="n">
        <v>1.10621693993786</v>
      </c>
    </row>
    <row r="75" customFormat="false" ht="16.5" hidden="false" customHeight="false" outlineLevel="0" collapsed="false">
      <c r="A75" s="0" t="n">
        <v>0.21401</v>
      </c>
      <c r="B75" s="0" t="n">
        <v>0.833395931335927</v>
      </c>
      <c r="C75" s="0" t="n">
        <v>0.907759555767726</v>
      </c>
    </row>
    <row r="76" customFormat="false" ht="16.5" hidden="false" customHeight="false" outlineLevel="0" collapsed="false">
      <c r="A76" s="0" t="n">
        <v>0.21666</v>
      </c>
      <c r="B76" s="0" t="n">
        <v>0.842706304625729</v>
      </c>
      <c r="C76" s="0" t="n">
        <v>0.864605453113466</v>
      </c>
    </row>
    <row r="77" customFormat="false" ht="16.5" hidden="false" customHeight="false" outlineLevel="0" collapsed="false">
      <c r="A77" s="0" t="n">
        <v>0.22355</v>
      </c>
      <c r="B77" s="0" t="n">
        <v>0.866913275179214</v>
      </c>
      <c r="C77" s="0" t="n">
        <v>0.737874367839066</v>
      </c>
    </row>
    <row r="78" customFormat="false" ht="16.5" hidden="false" customHeight="false" outlineLevel="0" collapsed="false">
      <c r="A78" s="0" t="n">
        <v>0.22405</v>
      </c>
      <c r="B78" s="0" t="n">
        <v>0.868669949384837</v>
      </c>
      <c r="C78" s="0" t="n">
        <v>0.810758512596042</v>
      </c>
    </row>
    <row r="79" customFormat="false" ht="16.5" hidden="false" customHeight="false" outlineLevel="0" collapsed="false">
      <c r="A79" s="0" t="n">
        <v>0.23417</v>
      </c>
      <c r="B79" s="0" t="n">
        <v>0.904225035306647</v>
      </c>
      <c r="C79" s="0" t="n">
        <v>0.887941617513029</v>
      </c>
    </row>
    <row r="80" customFormat="false" ht="16.5" hidden="false" customHeight="false" outlineLevel="0" collapsed="false">
      <c r="A80" s="0" t="n">
        <v>0.23422</v>
      </c>
      <c r="B80" s="0" t="n">
        <v>0.904400702727209</v>
      </c>
      <c r="C80" s="0" t="n">
        <v>0.988577815000218</v>
      </c>
    </row>
    <row r="81" customFormat="false" ht="16.5" hidden="false" customHeight="false" outlineLevel="0" collapsed="false">
      <c r="A81" s="0" t="n">
        <v>0.23632</v>
      </c>
      <c r="B81" s="0" t="n">
        <v>0.911778734390826</v>
      </c>
      <c r="C81" s="0" t="n">
        <v>1.01594792653549</v>
      </c>
    </row>
    <row r="82" customFormat="false" ht="16.5" hidden="false" customHeight="false" outlineLevel="0" collapsed="false">
      <c r="A82" s="0" t="n">
        <v>0.23638</v>
      </c>
      <c r="B82" s="0" t="n">
        <v>0.911989535295501</v>
      </c>
      <c r="C82" s="0" t="n">
        <v>0.702796373744518</v>
      </c>
    </row>
    <row r="83" customFormat="false" ht="16.5" hidden="false" customHeight="false" outlineLevel="0" collapsed="false">
      <c r="A83" s="0" t="n">
        <v>0.2377</v>
      </c>
      <c r="B83" s="0" t="n">
        <v>0.916627155198346</v>
      </c>
      <c r="C83" s="0" t="n">
        <v>0.808334715285279</v>
      </c>
    </row>
    <row r="84" customFormat="false" ht="16.5" hidden="false" customHeight="false" outlineLevel="0" collapsed="false">
      <c r="A84" s="0" t="n">
        <v>0.23977</v>
      </c>
      <c r="B84" s="0" t="n">
        <v>0.923899786409625</v>
      </c>
      <c r="C84" s="0" t="n">
        <v>0.961329744931648</v>
      </c>
    </row>
    <row r="85" customFormat="false" ht="16.5" hidden="false" customHeight="false" outlineLevel="0" collapsed="false">
      <c r="A85" s="0" t="n">
        <v>0.24349</v>
      </c>
      <c r="B85" s="0" t="n">
        <v>0.93696944249946</v>
      </c>
      <c r="C85" s="0" t="n">
        <v>1.11732214977018</v>
      </c>
    </row>
    <row r="86" customFormat="false" ht="16.5" hidden="false" customHeight="false" outlineLevel="0" collapsed="false">
      <c r="A86" s="0" t="n">
        <v>0.24965</v>
      </c>
      <c r="B86" s="0" t="n">
        <v>0.958611668712736</v>
      </c>
      <c r="C86" s="0" t="n">
        <v>1.28467296832221</v>
      </c>
    </row>
    <row r="87" customFormat="false" ht="16.5" hidden="false" customHeight="false" outlineLevel="0" collapsed="false">
      <c r="A87" s="0" t="n">
        <v>0.25058</v>
      </c>
      <c r="B87" s="0" t="n">
        <v>0.961879082735195</v>
      </c>
      <c r="C87" s="0" t="n">
        <v>1.14749790122553</v>
      </c>
    </row>
    <row r="88" customFormat="false" ht="16.5" hidden="false" customHeight="false" outlineLevel="0" collapsed="false">
      <c r="A88" s="0" t="n">
        <v>0.25155</v>
      </c>
      <c r="B88" s="0" t="n">
        <v>0.965287030694104</v>
      </c>
      <c r="C88" s="0" t="n">
        <v>0.954922677688929</v>
      </c>
    </row>
    <row r="89" customFormat="false" ht="16.5" hidden="false" customHeight="false" outlineLevel="0" collapsed="false">
      <c r="A89" s="0" t="n">
        <v>0.25236</v>
      </c>
      <c r="B89" s="0" t="n">
        <v>0.968132842907213</v>
      </c>
      <c r="C89" s="0" t="n">
        <v>0.625153706914563</v>
      </c>
    </row>
    <row r="90" customFormat="false" ht="16.5" hidden="false" customHeight="false" outlineLevel="0" collapsed="false">
      <c r="A90" s="0" t="n">
        <v>0.25751</v>
      </c>
      <c r="B90" s="0" t="n">
        <v>0.98622658722513</v>
      </c>
      <c r="C90" s="0" t="n">
        <v>1.19343545032856</v>
      </c>
    </row>
    <row r="91" customFormat="false" ht="16.5" hidden="false" customHeight="false" outlineLevel="0" collapsed="false">
      <c r="A91" s="0" t="n">
        <v>0.25825</v>
      </c>
      <c r="B91" s="0" t="n">
        <v>0.988826465049452</v>
      </c>
      <c r="C91" s="0" t="n">
        <v>0.861650643088792</v>
      </c>
    </row>
    <row r="92" customFormat="false" ht="16.5" hidden="false" customHeight="false" outlineLevel="0" collapsed="false">
      <c r="A92" s="0" t="n">
        <v>0.25831</v>
      </c>
      <c r="B92" s="0" t="n">
        <v>0.989037265954127</v>
      </c>
      <c r="C92" s="0" t="n">
        <v>0.707144455288626</v>
      </c>
    </row>
    <row r="93" customFormat="false" ht="16.5" hidden="false" customHeight="false" outlineLevel="0" collapsed="false">
      <c r="A93" s="0" t="n">
        <v>0.26109</v>
      </c>
      <c r="B93" s="0" t="n">
        <v>0.998804374537391</v>
      </c>
      <c r="C93" s="0" t="n">
        <v>0.894216131021782</v>
      </c>
    </row>
    <row r="94" customFormat="false" ht="16.5" hidden="false" customHeight="false" outlineLevel="0" collapsed="false">
      <c r="A94" s="0" t="n">
        <v>0.26141</v>
      </c>
      <c r="B94" s="0" t="n">
        <v>0.99992864602899</v>
      </c>
      <c r="C94" s="0" t="n">
        <v>1.03513330270422</v>
      </c>
    </row>
    <row r="95" customFormat="false" ht="16.5" hidden="false" customHeight="false" outlineLevel="0" collapsed="false">
      <c r="A95" s="0" t="n">
        <v>0.26537</v>
      </c>
      <c r="B95" s="0" t="n">
        <v>1.01384150573752</v>
      </c>
      <c r="C95" s="0" t="n">
        <v>0.795977157758269</v>
      </c>
    </row>
    <row r="96" customFormat="false" ht="16.5" hidden="false" customHeight="false" outlineLevel="0" collapsed="false">
      <c r="A96" s="0" t="n">
        <v>0.26646</v>
      </c>
      <c r="B96" s="0" t="n">
        <v>1.01767105550578</v>
      </c>
      <c r="C96" s="0" t="n">
        <v>0.820519629549668</v>
      </c>
    </row>
    <row r="97" customFormat="false" ht="16.5" hidden="false" customHeight="false" outlineLevel="0" collapsed="false">
      <c r="A97" s="0" t="n">
        <v>0.2714</v>
      </c>
      <c r="B97" s="0" t="n">
        <v>1.03502699665734</v>
      </c>
      <c r="C97" s="0" t="n">
        <v>0.933679702674943</v>
      </c>
    </row>
    <row r="98" customFormat="false" ht="16.5" hidden="false" customHeight="false" outlineLevel="0" collapsed="false">
      <c r="A98" s="0" t="n">
        <v>0.27383</v>
      </c>
      <c r="B98" s="0" t="n">
        <v>1.04356443329667</v>
      </c>
      <c r="C98" s="0" t="n">
        <v>1.15102941848491</v>
      </c>
    </row>
    <row r="99" customFormat="false" ht="16.5" hidden="false" customHeight="false" outlineLevel="0" collapsed="false">
      <c r="A99" s="0" t="n">
        <v>0.27431</v>
      </c>
      <c r="B99" s="0" t="n">
        <v>1.04525084053406</v>
      </c>
      <c r="C99" s="0" t="n">
        <v>1.0588356845879</v>
      </c>
    </row>
    <row r="100" customFormat="false" ht="16.5" hidden="false" customHeight="false" outlineLevel="0" collapsed="false">
      <c r="A100" s="0" t="n">
        <v>0.28174</v>
      </c>
      <c r="B100" s="0" t="n">
        <v>1.07135501922962</v>
      </c>
      <c r="C100" s="0" t="n">
        <v>0.811287249988883</v>
      </c>
    </row>
    <row r="101" customFormat="false" ht="16.5" hidden="false" customHeight="false" outlineLevel="0" collapsed="false">
      <c r="A101" s="0" t="n">
        <v>0.28228</v>
      </c>
      <c r="B101" s="0" t="n">
        <v>1.07325222737169</v>
      </c>
      <c r="C101" s="0" t="n">
        <v>1.10320637973713</v>
      </c>
    </row>
    <row r="102" customFormat="false" ht="16.5" hidden="false" customHeight="false" outlineLevel="0" collapsed="false">
      <c r="A102" s="0" t="n">
        <v>0.28708</v>
      </c>
      <c r="B102" s="0" t="n">
        <v>1.09011629974568</v>
      </c>
      <c r="C102" s="0" t="n">
        <v>1.19600286064847</v>
      </c>
    </row>
    <row r="103" customFormat="false" ht="16.5" hidden="false" customHeight="false" outlineLevel="0" collapsed="false">
      <c r="A103" s="0" t="n">
        <v>0.29656</v>
      </c>
      <c r="B103" s="0" t="n">
        <v>1.12342284268429</v>
      </c>
      <c r="C103" s="0" t="n">
        <v>1.03192233313276</v>
      </c>
    </row>
    <row r="104" customFormat="false" ht="16.5" hidden="false" customHeight="false" outlineLevel="0" collapsed="false">
      <c r="A104" s="0" t="n">
        <v>0.3037</v>
      </c>
      <c r="B104" s="0" t="n">
        <v>1.14850815034059</v>
      </c>
      <c r="C104" s="0" t="n">
        <v>1.47965594147829</v>
      </c>
    </row>
    <row r="105" customFormat="false" ht="16.5" hidden="false" customHeight="false" outlineLevel="0" collapsed="false">
      <c r="A105" s="0" t="n">
        <v>0.30547</v>
      </c>
      <c r="B105" s="0" t="n">
        <v>1.15472677702849</v>
      </c>
      <c r="C105" s="0" t="n">
        <v>1.06214129257133</v>
      </c>
    </row>
    <row r="106" customFormat="false" ht="16.5" hidden="false" customHeight="false" outlineLevel="0" collapsed="false">
      <c r="A106" s="0" t="n">
        <v>0.31916</v>
      </c>
      <c r="B106" s="0" t="n">
        <v>1.20282451677845</v>
      </c>
      <c r="C106" s="0" t="n">
        <v>1.20630961507456</v>
      </c>
    </row>
    <row r="107" customFormat="false" ht="16.5" hidden="false" customHeight="false" outlineLevel="0" collapsed="false">
      <c r="A107" s="0" t="n">
        <v>0.32054</v>
      </c>
      <c r="B107" s="0" t="n">
        <v>1.20767293758597</v>
      </c>
      <c r="C107" s="0" t="n">
        <v>1.00061044567068</v>
      </c>
    </row>
    <row r="108" customFormat="false" ht="16.5" hidden="false" customHeight="false" outlineLevel="0" collapsed="false">
      <c r="A108" s="0" t="n">
        <v>0.33619</v>
      </c>
      <c r="B108" s="0" t="n">
        <v>1.26265684022197</v>
      </c>
      <c r="C108" s="0" t="n">
        <v>1.27069721928799</v>
      </c>
    </row>
    <row r="109" customFormat="false" ht="16.5" hidden="false" customHeight="false" outlineLevel="0" collapsed="false">
      <c r="A109" s="0" t="n">
        <v>0.34019</v>
      </c>
      <c r="B109" s="0" t="n">
        <v>1.27671023386695</v>
      </c>
      <c r="C109" s="0" t="n">
        <v>1.13593183696112</v>
      </c>
    </row>
    <row r="110" customFormat="false" ht="16.5" hidden="false" customHeight="false" outlineLevel="0" collapsed="false">
      <c r="A110" s="0" t="n">
        <v>0.34128</v>
      </c>
      <c r="B110" s="0" t="n">
        <v>1.28053978363521</v>
      </c>
      <c r="C110" s="0" t="n">
        <v>1.30303713659808</v>
      </c>
    </row>
    <row r="111" customFormat="false" ht="16.5" hidden="false" customHeight="false" outlineLevel="0" collapsed="false">
      <c r="A111" s="0" t="n">
        <v>0.34439</v>
      </c>
      <c r="B111" s="0" t="n">
        <v>1.29146629719419</v>
      </c>
      <c r="C111" s="0" t="n">
        <v>1.23455958641634</v>
      </c>
    </row>
    <row r="112" customFormat="false" ht="16.5" hidden="false" customHeight="false" outlineLevel="0" collapsed="false">
      <c r="A112" s="0" t="n">
        <v>0.34979</v>
      </c>
      <c r="B112" s="0" t="n">
        <v>1.31043837861492</v>
      </c>
      <c r="C112" s="0" t="n">
        <v>1.62414971951149</v>
      </c>
    </row>
    <row r="113" customFormat="false" ht="16.5" hidden="false" customHeight="false" outlineLevel="0" collapsed="false">
      <c r="A113" s="0" t="n">
        <v>0.36151</v>
      </c>
      <c r="B113" s="0" t="n">
        <v>1.35161482199472</v>
      </c>
      <c r="C113" s="0" t="n">
        <v>1.35201256296644</v>
      </c>
    </row>
    <row r="114" customFormat="false" ht="16.5" hidden="false" customHeight="false" outlineLevel="0" collapsed="false">
      <c r="A114" s="0" t="n">
        <v>0.36172</v>
      </c>
      <c r="B114" s="0" t="n">
        <v>1.35235262516108</v>
      </c>
      <c r="C114" s="0" t="n">
        <v>1.63632727569092</v>
      </c>
    </row>
    <row r="115" customFormat="false" ht="16.5" hidden="false" customHeight="false" outlineLevel="0" collapsed="false">
      <c r="A115" s="0" t="n">
        <v>0.36399</v>
      </c>
      <c r="B115" s="0" t="n">
        <v>1.36032792605461</v>
      </c>
      <c r="C115" s="0" t="n">
        <v>1.33487962583238</v>
      </c>
    </row>
    <row r="116" customFormat="false" ht="16.5" hidden="false" customHeight="false" outlineLevel="0" collapsed="false">
      <c r="A116" s="0" t="n">
        <v>0.38425</v>
      </c>
      <c r="B116" s="0" t="n">
        <v>1.43150836486645</v>
      </c>
      <c r="C116" s="0" t="n">
        <v>1.36367898327721</v>
      </c>
    </row>
    <row r="117" customFormat="false" ht="16.5" hidden="false" customHeight="false" outlineLevel="0" collapsed="false">
      <c r="A117" s="0" t="n">
        <v>0.40494</v>
      </c>
      <c r="B117" s="0" t="n">
        <v>1.50419954349514</v>
      </c>
      <c r="C117" s="0" t="n">
        <v>1.66140606960015</v>
      </c>
    </row>
    <row r="118" customFormat="false" ht="16.5" hidden="false" customHeight="false" outlineLevel="0" collapsed="false">
      <c r="A118" s="0" t="n">
        <v>0.40609</v>
      </c>
      <c r="B118" s="0" t="n">
        <v>1.50823989416807</v>
      </c>
      <c r="C118" s="0" t="n">
        <v>1.73023422045916</v>
      </c>
    </row>
    <row r="119" customFormat="false" ht="16.5" hidden="false" customHeight="false" outlineLevel="0" collapsed="false">
      <c r="A119" s="0" t="n">
        <v>0.41022</v>
      </c>
      <c r="B119" s="0" t="n">
        <v>1.52275002310651</v>
      </c>
      <c r="C119" s="0" t="n">
        <v>1.84298492614889</v>
      </c>
    </row>
    <row r="120" customFormat="false" ht="16.5" hidden="false" customHeight="false" outlineLevel="0" collapsed="false">
      <c r="A120" s="0" t="n">
        <v>0.41701</v>
      </c>
      <c r="B120" s="0" t="n">
        <v>1.54660565881888</v>
      </c>
      <c r="C120" s="0" t="n">
        <v>1.06471480267443</v>
      </c>
    </row>
    <row r="121" customFormat="false" ht="16.5" hidden="false" customHeight="false" outlineLevel="0" collapsed="false">
      <c r="A121" s="0" t="n">
        <v>0.44238</v>
      </c>
      <c r="B121" s="0" t="n">
        <v>1.63573930801219</v>
      </c>
      <c r="C121" s="0" t="n">
        <v>1.66159636302966</v>
      </c>
    </row>
    <row r="122" customFormat="false" ht="16.5" hidden="false" customHeight="false" outlineLevel="0" collapsed="false">
      <c r="A122" s="0" t="n">
        <v>0.44304</v>
      </c>
      <c r="B122" s="0" t="n">
        <v>1.63805811796361</v>
      </c>
      <c r="C122" s="0" t="n">
        <v>1.71188464109227</v>
      </c>
    </row>
    <row r="123" customFormat="false" ht="16.5" hidden="false" customHeight="false" outlineLevel="0" collapsed="false">
      <c r="A123" s="0" t="n">
        <v>0.44884</v>
      </c>
      <c r="B123" s="0" t="n">
        <v>1.65843553874884</v>
      </c>
      <c r="C123" s="0" t="n">
        <v>1.83844132517976</v>
      </c>
    </row>
    <row r="124" customFormat="false" ht="16.5" hidden="false" customHeight="false" outlineLevel="0" collapsed="false">
      <c r="A124" s="0" t="n">
        <v>0.45866</v>
      </c>
      <c r="B124" s="0" t="n">
        <v>1.69293662014727</v>
      </c>
      <c r="C124" s="0" t="n">
        <v>1.62921439346939</v>
      </c>
    </row>
    <row r="125" customFormat="false" ht="16.5" hidden="false" customHeight="false" outlineLevel="0" collapsed="false">
      <c r="A125" s="0" t="n">
        <v>0.47914</v>
      </c>
      <c r="B125" s="0" t="n">
        <v>1.76488999560959</v>
      </c>
      <c r="C125" s="0" t="n">
        <v>1.14799167501831</v>
      </c>
    </row>
    <row r="126" customFormat="false" ht="16.5" hidden="false" customHeight="false" outlineLevel="0" collapsed="false">
      <c r="A126" s="0" t="n">
        <v>0.48482</v>
      </c>
      <c r="B126" s="0" t="n">
        <v>1.78484581458547</v>
      </c>
      <c r="C126" s="0" t="n">
        <v>1.99185779034466</v>
      </c>
    </row>
    <row r="127" customFormat="false" ht="16.5" hidden="false" customHeight="false" outlineLevel="0" collapsed="false">
      <c r="A127" s="0" t="n">
        <v>0.48832</v>
      </c>
      <c r="B127" s="0" t="n">
        <v>1.79714253402483</v>
      </c>
      <c r="C127" s="0" t="n">
        <v>1.20495748242363</v>
      </c>
    </row>
    <row r="128" customFormat="false" ht="16.5" hidden="false" customHeight="false" outlineLevel="0" collapsed="false">
      <c r="A128" s="0" t="n">
        <v>0.49211</v>
      </c>
      <c r="B128" s="0" t="n">
        <v>1.81045812450345</v>
      </c>
      <c r="C128" s="0" t="n">
        <v>1.82426985558622</v>
      </c>
    </row>
    <row r="129" customFormat="false" ht="16.5" hidden="false" customHeight="false" outlineLevel="0" collapsed="false">
      <c r="A129" s="0" t="n">
        <v>0.50895</v>
      </c>
      <c r="B129" s="0" t="n">
        <v>1.86962291174884</v>
      </c>
      <c r="C129" s="0" t="n">
        <v>2.00811850521807</v>
      </c>
    </row>
    <row r="130" customFormat="false" ht="16.5" hidden="false" customHeight="false" outlineLevel="0" collapsed="false">
      <c r="A130" s="0" t="n">
        <v>0.50909</v>
      </c>
      <c r="B130" s="0" t="n">
        <v>1.87011478052641</v>
      </c>
      <c r="C130" s="0" t="n">
        <v>2.08908639818807</v>
      </c>
    </row>
    <row r="131" customFormat="false" ht="16.5" hidden="false" customHeight="false" outlineLevel="0" collapsed="false">
      <c r="A131" s="0" t="n">
        <v>0.51913</v>
      </c>
      <c r="B131" s="0" t="n">
        <v>1.90538879857532</v>
      </c>
      <c r="C131" s="0" t="n">
        <v>1.97349657286339</v>
      </c>
    </row>
    <row r="132" customFormat="false" ht="16.5" hidden="false" customHeight="false" outlineLevel="0" collapsed="false">
      <c r="A132" s="0" t="n">
        <v>0.54816</v>
      </c>
      <c r="B132" s="0" t="n">
        <v>2.00738130295379</v>
      </c>
      <c r="C132" s="0" t="n">
        <v>1.72092265132332</v>
      </c>
    </row>
    <row r="133" customFormat="false" ht="16.5" hidden="false" customHeight="false" outlineLevel="0" collapsed="false">
      <c r="A133" s="0" t="n">
        <v>0.55784</v>
      </c>
      <c r="B133" s="0" t="n">
        <v>2.04139051557466</v>
      </c>
      <c r="C133" s="0" t="n">
        <v>1.62512556963364</v>
      </c>
    </row>
    <row r="134" customFormat="false" ht="16.5" hidden="false" customHeight="false" outlineLevel="0" collapsed="false">
      <c r="A134" s="0" t="n">
        <v>0.64125</v>
      </c>
      <c r="B134" s="0" t="n">
        <v>2.33443890655669</v>
      </c>
      <c r="C134" s="0" t="n">
        <v>1.78332724213815</v>
      </c>
    </row>
    <row r="135" customFormat="false" ht="16.5" hidden="false" customHeight="false" outlineLevel="0" collapsed="false">
      <c r="A135" s="0" t="n">
        <v>0.68061</v>
      </c>
      <c r="B135" s="0" t="n">
        <v>2.47272430002333</v>
      </c>
      <c r="C135" s="0" t="n">
        <v>2.20606119633729</v>
      </c>
    </row>
    <row r="136" customFormat="false" ht="16.5" hidden="false" customHeight="false" outlineLevel="0" collapsed="false">
      <c r="A136" s="0" t="n">
        <v>0.73311</v>
      </c>
      <c r="B136" s="0" t="n">
        <v>2.65717509161375</v>
      </c>
      <c r="C136" s="0" t="n">
        <v>2.75464513422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-0.015</v>
      </c>
      <c r="B1" s="0" t="n">
        <v>-0.015</v>
      </c>
      <c r="C1" s="0" t="n">
        <v>0.00121070686422419</v>
      </c>
      <c r="D1" s="0" t="n">
        <v>0</v>
      </c>
      <c r="E1" s="0" t="n">
        <v>0.73311</v>
      </c>
      <c r="F1" s="0" t="n">
        <v>-0.019296117648559</v>
      </c>
      <c r="G1" s="0" t="n">
        <v>-0.00770911679284228</v>
      </c>
      <c r="H1" s="0" t="n">
        <v>-0.461707717157044</v>
      </c>
      <c r="I1" s="0" t="n">
        <v>0.461707717157044</v>
      </c>
    </row>
    <row r="2" customFormat="false" ht="16.5" hidden="false" customHeight="false" outlineLevel="0" collapsed="false">
      <c r="A2" s="0" t="n">
        <v>-0.00858</v>
      </c>
      <c r="B2" s="0" t="n">
        <v>-0.00858</v>
      </c>
      <c r="C2" s="0" t="n">
        <v>0.0114383059860759</v>
      </c>
      <c r="D2" s="0" t="n">
        <v>0.73311</v>
      </c>
      <c r="E2" s="0" t="n">
        <v>0.73311</v>
      </c>
      <c r="F2" s="0" t="n">
        <v>-0.0195616678152911</v>
      </c>
      <c r="G2" s="0" t="n">
        <v>-0.001</v>
      </c>
      <c r="H2" s="0" t="n">
        <v>0.461707717157044</v>
      </c>
      <c r="I2" s="0" t="n">
        <v>0.461707717157044</v>
      </c>
    </row>
    <row r="3" customFormat="false" ht="16.5" hidden="false" customHeight="false" outlineLevel="0" collapsed="false">
      <c r="A3" s="0" t="n">
        <v>-0.00529</v>
      </c>
      <c r="B3" s="0" t="n">
        <v>-0.00529</v>
      </c>
      <c r="C3" s="0" t="n">
        <v>0.019444499458334</v>
      </c>
      <c r="D3" s="0" t="n">
        <v>0.73311</v>
      </c>
      <c r="E3" s="0" t="n">
        <v>0</v>
      </c>
      <c r="F3" s="0" t="n">
        <v>-0.0103285171216046</v>
      </c>
      <c r="G3" s="0" t="n">
        <v>-0.000608624935226655</v>
      </c>
      <c r="H3" s="0" t="n">
        <v>0.461707717157044</v>
      </c>
      <c r="I3" s="0" t="n">
        <v>-0.461707717157044</v>
      </c>
    </row>
    <row r="4" customFormat="false" ht="16.5" hidden="false" customHeight="false" outlineLevel="0" collapsed="false">
      <c r="A4" s="0" t="n">
        <v>0.00198</v>
      </c>
      <c r="B4" s="0" t="n">
        <v>0.00198</v>
      </c>
      <c r="C4" s="0" t="n">
        <v>0.00820994980289656</v>
      </c>
      <c r="D4" s="0" t="n">
        <v>0</v>
      </c>
      <c r="E4" s="0" t="n">
        <v>0</v>
      </c>
      <c r="F4" s="0" t="n">
        <v>0.16528788610991</v>
      </c>
      <c r="G4" s="0" t="n">
        <v>-0.0982707786359177</v>
      </c>
      <c r="H4" s="0" t="n">
        <v>-0.461707717157044</v>
      </c>
      <c r="I4" s="0" t="n">
        <v>-0.461707717157044</v>
      </c>
    </row>
    <row r="5" customFormat="false" ht="16.5" hidden="false" customHeight="false" outlineLevel="0" collapsed="false">
      <c r="A5" s="0" t="n">
        <v>0.00508</v>
      </c>
      <c r="B5" s="0" t="n">
        <v>0.00508</v>
      </c>
      <c r="C5" s="0" t="n">
        <v>0.0225483820680402</v>
      </c>
      <c r="F5" s="0" t="n">
        <v>-0.0827438447435904</v>
      </c>
      <c r="G5" s="0" t="n">
        <v>-0.231132435986304</v>
      </c>
    </row>
    <row r="6" customFormat="false" ht="16.5" hidden="false" customHeight="false" outlineLevel="0" collapsed="false">
      <c r="A6" s="0" t="n">
        <v>0.00578</v>
      </c>
      <c r="B6" s="0" t="n">
        <v>0.00578</v>
      </c>
      <c r="C6" s="0" t="n">
        <v>0.0124031414527525</v>
      </c>
      <c r="F6" s="0" t="n">
        <v>0.279902867006355</v>
      </c>
      <c r="G6" s="0" t="n">
        <v>-0.109226313023104</v>
      </c>
    </row>
    <row r="7" customFormat="false" ht="16.5" hidden="false" customHeight="false" outlineLevel="0" collapsed="false">
      <c r="A7" s="0" t="n">
        <v>0.00793</v>
      </c>
      <c r="B7" s="0" t="n">
        <v>0.00793</v>
      </c>
      <c r="C7" s="0" t="n">
        <v>0.0139114581975598</v>
      </c>
      <c r="F7" s="0" t="n">
        <v>-0.279934342623149</v>
      </c>
      <c r="G7" s="0" t="n">
        <v>0.0365796059118873</v>
      </c>
    </row>
    <row r="8" customFormat="false" ht="16.5" hidden="false" customHeight="false" outlineLevel="0" collapsed="false">
      <c r="A8" s="0" t="n">
        <v>0.01296</v>
      </c>
      <c r="B8" s="0" t="n">
        <v>0.01296</v>
      </c>
      <c r="C8" s="0" t="n">
        <v>0.0199112029911543</v>
      </c>
      <c r="F8" s="0" t="n">
        <v>0.116277259116338</v>
      </c>
      <c r="G8" s="0" t="n">
        <v>0.439721635387661</v>
      </c>
    </row>
    <row r="9" customFormat="false" ht="16.5" hidden="false" customHeight="false" outlineLevel="0" collapsed="false">
      <c r="A9" s="0" t="n">
        <v>0.01486</v>
      </c>
      <c r="B9" s="0" t="n">
        <v>0.01486</v>
      </c>
      <c r="C9" s="0" t="n">
        <v>0.0111226202891202</v>
      </c>
      <c r="F9" s="0" t="n">
        <v>-5.85908127770439E-005</v>
      </c>
      <c r="G9" s="0" t="n">
        <v>-0.00487960792596794</v>
      </c>
    </row>
    <row r="10" customFormat="false" ht="16.5" hidden="false" customHeight="false" outlineLevel="0" collapsed="false">
      <c r="A10" s="0" t="n">
        <v>0.01688</v>
      </c>
      <c r="B10" s="0" t="n">
        <v>0.01688</v>
      </c>
      <c r="C10" s="0" t="n">
        <v>0.0396062255698859</v>
      </c>
      <c r="F10" s="0" t="n">
        <v>0.0215428797251</v>
      </c>
      <c r="G10" s="0" t="n">
        <v>0.028317222863942</v>
      </c>
    </row>
    <row r="11" customFormat="false" ht="16.5" hidden="false" customHeight="false" outlineLevel="0" collapsed="false">
      <c r="A11" s="0" t="n">
        <v>0.01754</v>
      </c>
      <c r="B11" s="0" t="n">
        <v>0.01754</v>
      </c>
      <c r="C11" s="0" t="n">
        <v>0.00794386466777352</v>
      </c>
      <c r="F11" s="0" t="n">
        <v>-0.0720408602535924</v>
      </c>
      <c r="G11" s="0" t="n">
        <v>-0.0456890084865524</v>
      </c>
    </row>
    <row r="12" customFormat="false" ht="16.5" hidden="false" customHeight="false" outlineLevel="0" collapsed="false">
      <c r="A12" s="0" t="n">
        <v>0.02204</v>
      </c>
      <c r="B12" s="0" t="n">
        <v>0.02204</v>
      </c>
      <c r="C12" s="0" t="n">
        <v>0.0369877816371465</v>
      </c>
      <c r="F12" s="0" t="n">
        <v>-0.086298163030269</v>
      </c>
      <c r="G12" s="0" t="n">
        <v>-0.0631578049940536</v>
      </c>
    </row>
    <row r="13" customFormat="false" ht="16.5" hidden="false" customHeight="false" outlineLevel="0" collapsed="false">
      <c r="A13" s="0" t="n">
        <v>0.02395</v>
      </c>
      <c r="B13" s="0" t="n">
        <v>0.02395</v>
      </c>
      <c r="C13" s="0" t="n">
        <v>0.0112945870586759</v>
      </c>
      <c r="F13" s="0" t="n">
        <v>-0.0442754942809466</v>
      </c>
      <c r="G13" s="0" t="n">
        <v>-0.0212517328028295</v>
      </c>
    </row>
    <row r="14" customFormat="false" ht="16.5" hidden="false" customHeight="false" outlineLevel="0" collapsed="false">
      <c r="A14" s="0" t="n">
        <v>0.02399</v>
      </c>
      <c r="B14" s="0" t="n">
        <v>0.02399</v>
      </c>
      <c r="C14" s="0" t="n">
        <v>0.0276329004681551</v>
      </c>
      <c r="F14" s="0" t="n">
        <v>-0.0607987138420261</v>
      </c>
      <c r="G14" s="0" t="n">
        <v>0.0249823369707682</v>
      </c>
    </row>
    <row r="15" customFormat="false" ht="16.5" hidden="false" customHeight="false" outlineLevel="0" collapsed="false">
      <c r="A15" s="0" t="n">
        <v>0.02978</v>
      </c>
      <c r="B15" s="0" t="n">
        <v>0.02978</v>
      </c>
      <c r="C15" s="0" t="n">
        <v>0.0284142869932827</v>
      </c>
      <c r="F15" s="0" t="n">
        <v>0.145729867265087</v>
      </c>
      <c r="G15" s="0" t="n">
        <v>0.142463832341003</v>
      </c>
    </row>
    <row r="16" customFormat="false" ht="16.5" hidden="false" customHeight="false" outlineLevel="0" collapsed="false">
      <c r="A16" s="0" t="n">
        <v>0.03244</v>
      </c>
      <c r="B16" s="0" t="n">
        <v>0.03244</v>
      </c>
      <c r="C16" s="0" t="n">
        <v>0.0528317768012421</v>
      </c>
      <c r="F16" s="0" t="n">
        <v>-0.0412521492200018</v>
      </c>
      <c r="G16" s="0" t="n">
        <v>-0.0694938743846147</v>
      </c>
    </row>
    <row r="17" customFormat="false" ht="16.5" hidden="false" customHeight="false" outlineLevel="0" collapsed="false">
      <c r="A17" s="0" t="n">
        <v>0.03367</v>
      </c>
      <c r="B17" s="0" t="n">
        <v>0.03367</v>
      </c>
      <c r="C17" s="0" t="n">
        <v>0.0397307835398495</v>
      </c>
      <c r="F17" s="0" t="n">
        <v>-0.0121522978309831</v>
      </c>
      <c r="G17" s="0" t="n">
        <v>-0.0117549929872025</v>
      </c>
    </row>
    <row r="18" customFormat="false" ht="16.5" hidden="false" customHeight="false" outlineLevel="0" collapsed="false">
      <c r="A18" s="0" t="n">
        <v>0.03377</v>
      </c>
      <c r="B18" s="0" t="n">
        <v>0.03377</v>
      </c>
      <c r="C18" s="0" t="n">
        <v>0.0544584323640675</v>
      </c>
    </row>
    <row r="19" customFormat="false" ht="16.5" hidden="false" customHeight="false" outlineLevel="0" collapsed="false">
      <c r="A19" s="0" t="n">
        <v>0.0345</v>
      </c>
      <c r="B19" s="0" t="n">
        <v>0.0345</v>
      </c>
      <c r="C19" s="0" t="n">
        <v>0.033497579275056</v>
      </c>
    </row>
    <row r="20" customFormat="false" ht="16.5" hidden="false" customHeight="false" outlineLevel="0" collapsed="false">
      <c r="A20" s="0" t="n">
        <v>0.03549</v>
      </c>
      <c r="B20" s="0" t="n">
        <v>0.03549</v>
      </c>
      <c r="C20" s="0" t="n">
        <v>0.0523559688455546</v>
      </c>
    </row>
    <row r="21" customFormat="false" ht="16.5" hidden="false" customHeight="false" outlineLevel="0" collapsed="false">
      <c r="A21" s="0" t="n">
        <v>0.03736</v>
      </c>
      <c r="B21" s="0" t="n">
        <v>0.03736</v>
      </c>
      <c r="C21" s="0" t="n">
        <v>0.0430405693254725</v>
      </c>
    </row>
    <row r="22" customFormat="false" ht="16.5" hidden="false" customHeight="false" outlineLevel="0" collapsed="false">
      <c r="A22" s="0" t="n">
        <v>0.03907</v>
      </c>
      <c r="B22" s="0" t="n">
        <v>0.03907</v>
      </c>
      <c r="C22" s="0" t="n">
        <v>0.0389180725053884</v>
      </c>
    </row>
    <row r="23" customFormat="false" ht="16.5" hidden="false" customHeight="false" outlineLevel="0" collapsed="false">
      <c r="A23" s="0" t="n">
        <v>0.04752</v>
      </c>
      <c r="B23" s="0" t="n">
        <v>0.04752</v>
      </c>
      <c r="C23" s="0" t="n">
        <v>0.0593466391239753</v>
      </c>
    </row>
    <row r="24" customFormat="false" ht="16.5" hidden="false" customHeight="false" outlineLevel="0" collapsed="false">
      <c r="A24" s="0" t="n">
        <v>0.04842</v>
      </c>
      <c r="B24" s="0" t="n">
        <v>0.04842</v>
      </c>
      <c r="C24" s="0" t="n">
        <v>0.0554435456148752</v>
      </c>
    </row>
    <row r="25" customFormat="false" ht="16.5" hidden="false" customHeight="false" outlineLevel="0" collapsed="false">
      <c r="A25" s="0" t="n">
        <v>0.05154</v>
      </c>
      <c r="B25" s="0" t="n">
        <v>0.05154</v>
      </c>
      <c r="C25" s="0" t="n">
        <v>0.0483367855753208</v>
      </c>
    </row>
    <row r="26" customFormat="false" ht="16.5" hidden="false" customHeight="false" outlineLevel="0" collapsed="false">
      <c r="A26" s="0" t="n">
        <v>0.05257</v>
      </c>
      <c r="B26" s="0" t="n">
        <v>0.05257</v>
      </c>
      <c r="C26" s="0" t="n">
        <v>0.0471506206247275</v>
      </c>
    </row>
    <row r="27" customFormat="false" ht="16.5" hidden="false" customHeight="false" outlineLevel="0" collapsed="false">
      <c r="A27" s="0" t="n">
        <v>0.05477</v>
      </c>
      <c r="B27" s="0" t="n">
        <v>0.05477</v>
      </c>
      <c r="C27" s="0" t="n">
        <v>0.0533652731740334</v>
      </c>
    </row>
    <row r="28" customFormat="false" ht="16.5" hidden="false" customHeight="false" outlineLevel="0" collapsed="false">
      <c r="A28" s="0" t="n">
        <v>0.05512</v>
      </c>
      <c r="B28" s="0" t="n">
        <v>0.05512</v>
      </c>
      <c r="C28" s="0" t="n">
        <v>0.0640952997952777</v>
      </c>
    </row>
    <row r="29" customFormat="false" ht="16.5" hidden="false" customHeight="false" outlineLevel="0" collapsed="false">
      <c r="A29" s="0" t="n">
        <v>0.05767</v>
      </c>
      <c r="B29" s="0" t="n">
        <v>0.05767</v>
      </c>
      <c r="C29" s="0" t="n">
        <v>0.0643681991200238</v>
      </c>
    </row>
    <row r="30" customFormat="false" ht="16.5" hidden="false" customHeight="false" outlineLevel="0" collapsed="false">
      <c r="A30" s="0" t="n">
        <v>0.05962</v>
      </c>
      <c r="B30" s="0" t="n">
        <v>0.05962</v>
      </c>
      <c r="C30" s="0" t="n">
        <v>0.0565874375482061</v>
      </c>
    </row>
    <row r="31" customFormat="false" ht="16.5" hidden="false" customHeight="false" outlineLevel="0" collapsed="false">
      <c r="A31" s="0" t="n">
        <v>0.0632</v>
      </c>
      <c r="B31" s="0" t="n">
        <v>0.0632</v>
      </c>
      <c r="C31" s="0" t="n">
        <v>0.04548943982417</v>
      </c>
    </row>
    <row r="32" customFormat="false" ht="16.5" hidden="false" customHeight="false" outlineLevel="0" collapsed="false">
      <c r="A32" s="0" t="n">
        <v>0.06395</v>
      </c>
      <c r="B32" s="0" t="n">
        <v>0.06395</v>
      </c>
      <c r="C32" s="0" t="n">
        <v>0.064657403101945</v>
      </c>
    </row>
    <row r="33" customFormat="false" ht="16.5" hidden="false" customHeight="false" outlineLevel="0" collapsed="false">
      <c r="A33" s="0" t="n">
        <v>0.06486</v>
      </c>
      <c r="B33" s="0" t="n">
        <v>0.06486</v>
      </c>
      <c r="C33" s="0" t="n">
        <v>0.0655699900338582</v>
      </c>
    </row>
    <row r="34" customFormat="false" ht="16.5" hidden="false" customHeight="false" outlineLevel="0" collapsed="false">
      <c r="A34" s="0" t="n">
        <v>0.06985</v>
      </c>
      <c r="B34" s="0" t="n">
        <v>0.06985</v>
      </c>
      <c r="C34" s="0" t="n">
        <v>0.0766284065098475</v>
      </c>
    </row>
    <row r="35" customFormat="false" ht="16.5" hidden="false" customHeight="false" outlineLevel="0" collapsed="false">
      <c r="A35" s="0" t="n">
        <v>0.07043</v>
      </c>
      <c r="B35" s="0" t="n">
        <v>0.07043</v>
      </c>
      <c r="C35" s="0" t="n">
        <v>0.0755079374229056</v>
      </c>
    </row>
    <row r="36" customFormat="false" ht="16.5" hidden="false" customHeight="false" outlineLevel="0" collapsed="false">
      <c r="A36" s="0" t="n">
        <v>0.07062</v>
      </c>
      <c r="B36" s="0" t="n">
        <v>0.07062</v>
      </c>
      <c r="C36" s="0" t="n">
        <v>0.0860157966706194</v>
      </c>
    </row>
    <row r="37" customFormat="false" ht="16.5" hidden="false" customHeight="false" outlineLevel="0" collapsed="false">
      <c r="A37" s="0" t="n">
        <v>0.07246</v>
      </c>
      <c r="B37" s="0" t="n">
        <v>0.07246</v>
      </c>
      <c r="C37" s="0" t="n">
        <v>0.064996000227223</v>
      </c>
    </row>
    <row r="38" customFormat="false" ht="16.5" hidden="false" customHeight="false" outlineLevel="0" collapsed="false">
      <c r="A38" s="0" t="n">
        <v>0.07819</v>
      </c>
      <c r="B38" s="0" t="n">
        <v>0.07819</v>
      </c>
      <c r="C38" s="0" t="n">
        <v>0.0609598655113368</v>
      </c>
    </row>
    <row r="39" customFormat="false" ht="16.5" hidden="false" customHeight="false" outlineLevel="0" collapsed="false">
      <c r="A39" s="0" t="n">
        <v>0.08046</v>
      </c>
      <c r="B39" s="0" t="n">
        <v>0.08046</v>
      </c>
      <c r="C39" s="0" t="n">
        <v>0.0823962360954321</v>
      </c>
    </row>
    <row r="40" customFormat="false" ht="16.5" hidden="false" customHeight="false" outlineLevel="0" collapsed="false">
      <c r="A40" s="0" t="n">
        <v>0.08191</v>
      </c>
      <c r="B40" s="0" t="n">
        <v>0.08191</v>
      </c>
      <c r="C40" s="0" t="n">
        <v>0.0764241733744948</v>
      </c>
    </row>
    <row r="41" customFormat="false" ht="16.5" hidden="false" customHeight="false" outlineLevel="0" collapsed="false">
      <c r="A41" s="0" t="n">
        <v>0.08235</v>
      </c>
      <c r="B41" s="0" t="n">
        <v>0.08235</v>
      </c>
      <c r="C41" s="0" t="n">
        <v>0.0490979224865324</v>
      </c>
    </row>
    <row r="42" customFormat="false" ht="16.5" hidden="false" customHeight="false" outlineLevel="0" collapsed="false">
      <c r="A42" s="0" t="n">
        <v>0.09043</v>
      </c>
      <c r="B42" s="0" t="n">
        <v>0.09043</v>
      </c>
      <c r="C42" s="0" t="n">
        <v>0.0715599393843164</v>
      </c>
    </row>
    <row r="43" customFormat="false" ht="16.5" hidden="false" customHeight="false" outlineLevel="0" collapsed="false">
      <c r="A43" s="0" t="n">
        <v>0.09159</v>
      </c>
      <c r="B43" s="0" t="n">
        <v>0.09159</v>
      </c>
      <c r="C43" s="0" t="n">
        <v>0.0676838112004932</v>
      </c>
    </row>
    <row r="44" customFormat="false" ht="16.5" hidden="false" customHeight="false" outlineLevel="0" collapsed="false">
      <c r="A44" s="0" t="n">
        <v>0.09837</v>
      </c>
      <c r="B44" s="0" t="n">
        <v>0.09837</v>
      </c>
      <c r="C44" s="0" t="n">
        <v>0.0902211638606062</v>
      </c>
    </row>
    <row r="45" customFormat="false" ht="16.5" hidden="false" customHeight="false" outlineLevel="0" collapsed="false">
      <c r="A45" s="0" t="n">
        <v>0.09876</v>
      </c>
      <c r="B45" s="0" t="n">
        <v>0.09876</v>
      </c>
      <c r="C45" s="0" t="n">
        <v>0.0917545995276679</v>
      </c>
    </row>
    <row r="46" customFormat="false" ht="16.5" hidden="false" customHeight="false" outlineLevel="0" collapsed="false">
      <c r="A46" s="0" t="n">
        <v>0.09884</v>
      </c>
      <c r="B46" s="0" t="n">
        <v>0.09884</v>
      </c>
      <c r="C46" s="0" t="n">
        <v>0.0869702886540448</v>
      </c>
    </row>
    <row r="47" customFormat="false" ht="16.5" hidden="false" customHeight="false" outlineLevel="0" collapsed="false">
      <c r="A47" s="0" t="n">
        <v>0.09949</v>
      </c>
      <c r="B47" s="0" t="n">
        <v>0.09949</v>
      </c>
      <c r="C47" s="0" t="n">
        <v>0.068834274289462</v>
      </c>
    </row>
    <row r="48" customFormat="false" ht="16.5" hidden="false" customHeight="false" outlineLevel="0" collapsed="false">
      <c r="A48" s="0" t="n">
        <v>0.10077</v>
      </c>
      <c r="B48" s="0" t="n">
        <v>0.10077</v>
      </c>
      <c r="C48" s="0" t="n">
        <v>0.0827457206625477</v>
      </c>
    </row>
    <row r="49" customFormat="false" ht="16.5" hidden="false" customHeight="false" outlineLevel="0" collapsed="false">
      <c r="A49" s="0" t="n">
        <v>0.11052</v>
      </c>
      <c r="B49" s="0" t="n">
        <v>0.11052</v>
      </c>
      <c r="C49" s="0" t="n">
        <v>0.0824090983756907</v>
      </c>
    </row>
    <row r="50" customFormat="false" ht="16.5" hidden="false" customHeight="false" outlineLevel="0" collapsed="false">
      <c r="A50" s="0" t="n">
        <v>0.11062</v>
      </c>
      <c r="B50" s="0" t="n">
        <v>0.11062</v>
      </c>
      <c r="C50" s="0" t="n">
        <v>0.0984062346882524</v>
      </c>
    </row>
    <row r="51" customFormat="false" ht="16.5" hidden="false" customHeight="false" outlineLevel="0" collapsed="false">
      <c r="A51" s="0" t="n">
        <v>0.11236</v>
      </c>
      <c r="B51" s="0" t="n">
        <v>0.11236</v>
      </c>
      <c r="C51" s="0" t="n">
        <v>0.116233499496414</v>
      </c>
    </row>
    <row r="52" customFormat="false" ht="16.5" hidden="false" customHeight="false" outlineLevel="0" collapsed="false">
      <c r="A52" s="0" t="n">
        <v>0.12161</v>
      </c>
      <c r="B52" s="0" t="n">
        <v>0.12161</v>
      </c>
      <c r="C52" s="0" t="n">
        <v>0.0964770578976678</v>
      </c>
    </row>
    <row r="53" customFormat="false" ht="16.5" hidden="false" customHeight="false" outlineLevel="0" collapsed="false">
      <c r="A53" s="0" t="n">
        <v>0.13244</v>
      </c>
      <c r="B53" s="0" t="n">
        <v>0.13244</v>
      </c>
      <c r="C53" s="0" t="n">
        <v>0.104084638971188</v>
      </c>
    </row>
    <row r="54" customFormat="false" ht="16.5" hidden="false" customHeight="false" outlineLevel="0" collapsed="false">
      <c r="A54" s="0" t="n">
        <v>0.13521</v>
      </c>
      <c r="B54" s="0" t="n">
        <v>0.13521</v>
      </c>
      <c r="C54" s="0" t="n">
        <v>0.119309843127474</v>
      </c>
    </row>
    <row r="55" customFormat="false" ht="16.5" hidden="false" customHeight="false" outlineLevel="0" collapsed="false">
      <c r="A55" s="0" t="n">
        <v>0.15439</v>
      </c>
      <c r="B55" s="0" t="n">
        <v>0.15439</v>
      </c>
      <c r="C55" s="0" t="n">
        <v>0.231048773183059</v>
      </c>
    </row>
    <row r="56" customFormat="false" ht="16.5" hidden="false" customHeight="false" outlineLevel="0" collapsed="false">
      <c r="A56" s="0" t="n">
        <v>0.15886</v>
      </c>
      <c r="B56" s="0" t="n">
        <v>0.15886</v>
      </c>
      <c r="C56" s="0" t="n">
        <v>0.168676780646791</v>
      </c>
    </row>
    <row r="57" customFormat="false" ht="16.5" hidden="false" customHeight="false" outlineLevel="0" collapsed="false">
      <c r="A57" s="0" t="n">
        <v>0.16149</v>
      </c>
      <c r="B57" s="0" t="n">
        <v>0.16149</v>
      </c>
      <c r="C57" s="0" t="n">
        <v>0.141412061805867</v>
      </c>
    </row>
    <row r="58" customFormat="false" ht="16.5" hidden="false" customHeight="false" outlineLevel="0" collapsed="false">
      <c r="A58" s="0" t="n">
        <v>0.16747</v>
      </c>
      <c r="B58" s="0" t="n">
        <v>0.16747</v>
      </c>
      <c r="C58" s="0" t="n">
        <v>0.115137385672948</v>
      </c>
    </row>
    <row r="59" customFormat="false" ht="16.5" hidden="false" customHeight="false" outlineLevel="0" collapsed="false">
      <c r="A59" s="0" t="n">
        <v>0.17716</v>
      </c>
      <c r="B59" s="0" t="n">
        <v>0.17716</v>
      </c>
      <c r="C59" s="0" t="n">
        <v>0.166878954317449</v>
      </c>
    </row>
    <row r="60" customFormat="false" ht="16.5" hidden="false" customHeight="false" outlineLevel="0" collapsed="false">
      <c r="A60" s="0" t="n">
        <v>0.18285</v>
      </c>
      <c r="B60" s="0" t="n">
        <v>0.18285</v>
      </c>
      <c r="C60" s="0" t="n">
        <v>0.241630310880304</v>
      </c>
    </row>
    <row r="61" customFormat="false" ht="16.5" hidden="false" customHeight="false" outlineLevel="0" collapsed="false">
      <c r="A61" s="0" t="n">
        <v>0.19196</v>
      </c>
      <c r="B61" s="0" t="n">
        <v>0.19196</v>
      </c>
      <c r="C61" s="0" t="n">
        <v>0.211716667668002</v>
      </c>
    </row>
    <row r="62" customFormat="false" ht="16.5" hidden="false" customHeight="false" outlineLevel="0" collapsed="false">
      <c r="A62" s="0" t="n">
        <v>0.19501</v>
      </c>
      <c r="B62" s="0" t="n">
        <v>0.19501</v>
      </c>
      <c r="C62" s="0" t="n">
        <v>0.197408206626251</v>
      </c>
    </row>
    <row r="63" customFormat="false" ht="16.5" hidden="false" customHeight="false" outlineLevel="0" collapsed="false">
      <c r="A63" s="0" t="n">
        <v>0.19547</v>
      </c>
      <c r="B63" s="0" t="n">
        <v>0.19547</v>
      </c>
      <c r="C63" s="0" t="n">
        <v>0.191538896792003</v>
      </c>
    </row>
    <row r="64" customFormat="false" ht="16.5" hidden="false" customHeight="false" outlineLevel="0" collapsed="false">
      <c r="A64" s="0" t="n">
        <v>0.19927</v>
      </c>
      <c r="B64" s="0" t="n">
        <v>0.19927</v>
      </c>
      <c r="C64" s="0" t="n">
        <v>0.168012231207926</v>
      </c>
    </row>
    <row r="65" customFormat="false" ht="16.5" hidden="false" customHeight="false" outlineLevel="0" collapsed="false">
      <c r="A65" s="0" t="n">
        <v>0.20006</v>
      </c>
      <c r="B65" s="0" t="n">
        <v>0.20006</v>
      </c>
      <c r="C65" s="0" t="n">
        <v>0.224119115242942</v>
      </c>
    </row>
    <row r="66" customFormat="false" ht="16.5" hidden="false" customHeight="false" outlineLevel="0" collapsed="false">
      <c r="A66" s="0" t="n">
        <v>0.20195</v>
      </c>
      <c r="B66" s="0" t="n">
        <v>0.20195</v>
      </c>
      <c r="C66" s="0" t="n">
        <v>0.264313158955539</v>
      </c>
    </row>
    <row r="67" customFormat="false" ht="16.5" hidden="false" customHeight="false" outlineLevel="0" collapsed="false">
      <c r="A67" s="0" t="n">
        <v>0.20287</v>
      </c>
      <c r="B67" s="0" t="n">
        <v>0.20287</v>
      </c>
      <c r="C67" s="0" t="n">
        <v>0.205324669600372</v>
      </c>
    </row>
    <row r="68" customFormat="false" ht="16.5" hidden="false" customHeight="false" outlineLevel="0" collapsed="false">
      <c r="A68" s="0" t="n">
        <v>0.20329</v>
      </c>
      <c r="B68" s="0" t="n">
        <v>0.20329</v>
      </c>
      <c r="C68" s="0" t="n">
        <v>0.200945309349164</v>
      </c>
    </row>
    <row r="69" customFormat="false" ht="16.5" hidden="false" customHeight="false" outlineLevel="0" collapsed="false">
      <c r="A69" s="0" t="n">
        <v>0.20349</v>
      </c>
      <c r="B69" s="0" t="n">
        <v>0.20349</v>
      </c>
      <c r="C69" s="0" t="n">
        <v>0.272109273939367</v>
      </c>
    </row>
    <row r="70" customFormat="false" ht="16.5" hidden="false" customHeight="false" outlineLevel="0" collapsed="false">
      <c r="A70" s="0" t="n">
        <v>0.20545</v>
      </c>
      <c r="B70" s="0" t="n">
        <v>0.20545</v>
      </c>
      <c r="C70" s="0" t="n">
        <v>0.279624473853626</v>
      </c>
    </row>
    <row r="71" customFormat="false" ht="16.5" hidden="false" customHeight="false" outlineLevel="0" collapsed="false">
      <c r="A71" s="0" t="n">
        <v>0.20684</v>
      </c>
      <c r="B71" s="0" t="n">
        <v>0.20684</v>
      </c>
      <c r="C71" s="0" t="n">
        <v>0.240888342231215</v>
      </c>
    </row>
    <row r="72" customFormat="false" ht="16.5" hidden="false" customHeight="false" outlineLevel="0" collapsed="false">
      <c r="A72" s="0" t="n">
        <v>0.20885</v>
      </c>
      <c r="B72" s="0" t="n">
        <v>0.20885</v>
      </c>
      <c r="C72" s="0" t="n">
        <v>0.223126624023839</v>
      </c>
    </row>
    <row r="73" customFormat="false" ht="16.5" hidden="false" customHeight="false" outlineLevel="0" collapsed="false">
      <c r="A73" s="0" t="n">
        <v>0.2123</v>
      </c>
      <c r="B73" s="0" t="n">
        <v>0.2123</v>
      </c>
      <c r="C73" s="0" t="n">
        <v>0.207278469452154</v>
      </c>
    </row>
    <row r="74" customFormat="false" ht="16.5" hidden="false" customHeight="false" outlineLevel="0" collapsed="false">
      <c r="A74" s="0" t="n">
        <v>0.2135</v>
      </c>
      <c r="B74" s="0" t="n">
        <v>0.2135</v>
      </c>
      <c r="C74" s="0" t="n">
        <v>0.272158530378725</v>
      </c>
    </row>
    <row r="75" customFormat="false" ht="16.5" hidden="false" customHeight="false" outlineLevel="0" collapsed="false">
      <c r="A75" s="0" t="n">
        <v>0.21401</v>
      </c>
      <c r="B75" s="0" t="n">
        <v>0.21401</v>
      </c>
      <c r="C75" s="0" t="n">
        <v>0.230455264622743</v>
      </c>
    </row>
    <row r="76" customFormat="false" ht="16.5" hidden="false" customHeight="false" outlineLevel="0" collapsed="false">
      <c r="A76" s="0" t="n">
        <v>0.21666</v>
      </c>
      <c r="B76" s="0" t="n">
        <v>0.21666</v>
      </c>
      <c r="C76" s="0" t="n">
        <v>0.20853512033317</v>
      </c>
    </row>
    <row r="77" customFormat="false" ht="16.5" hidden="false" customHeight="false" outlineLevel="0" collapsed="false">
      <c r="A77" s="0" t="n">
        <v>0.22355</v>
      </c>
      <c r="B77" s="0" t="n">
        <v>0.22355</v>
      </c>
      <c r="C77" s="0" t="n">
        <v>0.213376951792143</v>
      </c>
    </row>
    <row r="78" customFormat="false" ht="16.5" hidden="false" customHeight="false" outlineLevel="0" collapsed="false">
      <c r="A78" s="0" t="n">
        <v>0.22405</v>
      </c>
      <c r="B78" s="0" t="n">
        <v>0.22405</v>
      </c>
      <c r="C78" s="0" t="n">
        <v>0.189898310148668</v>
      </c>
    </row>
    <row r="79" customFormat="false" ht="16.5" hidden="false" customHeight="false" outlineLevel="0" collapsed="false">
      <c r="A79" s="0" t="n">
        <v>0.23417</v>
      </c>
      <c r="B79" s="0" t="n">
        <v>0.23417</v>
      </c>
      <c r="C79" s="0" t="n">
        <v>0.223268322477422</v>
      </c>
    </row>
    <row r="80" customFormat="false" ht="16.5" hidden="false" customHeight="false" outlineLevel="0" collapsed="false">
      <c r="A80" s="0" t="n">
        <v>0.23422</v>
      </c>
      <c r="B80" s="0" t="n">
        <v>0.23422</v>
      </c>
      <c r="C80" s="0" t="n">
        <v>0.254024528421841</v>
      </c>
    </row>
    <row r="81" customFormat="false" ht="16.5" hidden="false" customHeight="false" outlineLevel="0" collapsed="false">
      <c r="A81" s="0" t="n">
        <v>0.23632</v>
      </c>
      <c r="B81" s="0" t="n">
        <v>0.23632</v>
      </c>
      <c r="C81" s="0" t="n">
        <v>0.257053235142332</v>
      </c>
    </row>
    <row r="82" customFormat="false" ht="16.5" hidden="false" customHeight="false" outlineLevel="0" collapsed="false">
      <c r="A82" s="0" t="n">
        <v>0.23638</v>
      </c>
      <c r="B82" s="0" t="n">
        <v>0.23638</v>
      </c>
      <c r="C82" s="0" t="n">
        <v>0.185752035466233</v>
      </c>
    </row>
    <row r="83" customFormat="false" ht="16.5" hidden="false" customHeight="false" outlineLevel="0" collapsed="false">
      <c r="A83" s="0" t="n">
        <v>0.2377</v>
      </c>
      <c r="B83" s="0" t="n">
        <v>0.2377</v>
      </c>
      <c r="C83" s="0" t="n">
        <v>0.232257601884091</v>
      </c>
    </row>
    <row r="84" customFormat="false" ht="16.5" hidden="false" customHeight="false" outlineLevel="0" collapsed="false">
      <c r="A84" s="0" t="n">
        <v>0.23977</v>
      </c>
      <c r="B84" s="0" t="n">
        <v>0.23977</v>
      </c>
      <c r="C84" s="0" t="n">
        <v>0.243083887583098</v>
      </c>
    </row>
    <row r="85" customFormat="false" ht="16.5" hidden="false" customHeight="false" outlineLevel="0" collapsed="false">
      <c r="A85" s="0" t="n">
        <v>0.24349</v>
      </c>
      <c r="B85" s="0" t="n">
        <v>0.24349</v>
      </c>
      <c r="C85" s="0" t="n">
        <v>0.292691146590192</v>
      </c>
    </row>
    <row r="86" customFormat="false" ht="16.5" hidden="false" customHeight="false" outlineLevel="0" collapsed="false">
      <c r="A86" s="0" t="n">
        <v>0.24965</v>
      </c>
      <c r="B86" s="0" t="n">
        <v>0.24965</v>
      </c>
      <c r="C86" s="0" t="n">
        <v>0.301590421877829</v>
      </c>
    </row>
    <row r="87" customFormat="false" ht="16.5" hidden="false" customHeight="false" outlineLevel="0" collapsed="false">
      <c r="A87" s="0" t="n">
        <v>0.25058</v>
      </c>
      <c r="B87" s="0" t="n">
        <v>0.25058</v>
      </c>
      <c r="C87" s="0" t="n">
        <v>0.309890397557566</v>
      </c>
    </row>
    <row r="88" customFormat="false" ht="16.5" hidden="false" customHeight="false" outlineLevel="0" collapsed="false">
      <c r="A88" s="0" t="n">
        <v>0.25155</v>
      </c>
      <c r="B88" s="0" t="n">
        <v>0.25155</v>
      </c>
      <c r="C88" s="0" t="n">
        <v>0.242651100429216</v>
      </c>
    </row>
    <row r="89" customFormat="false" ht="16.5" hidden="false" customHeight="false" outlineLevel="0" collapsed="false">
      <c r="A89" s="0" t="n">
        <v>0.25236</v>
      </c>
      <c r="B89" s="0" t="n">
        <v>0.25236</v>
      </c>
      <c r="C89" s="0" t="n">
        <v>0.257500448901709</v>
      </c>
    </row>
    <row r="90" customFormat="false" ht="16.5" hidden="false" customHeight="false" outlineLevel="0" collapsed="false">
      <c r="A90" s="0" t="n">
        <v>0.25751</v>
      </c>
      <c r="B90" s="0" t="n">
        <v>0.25751</v>
      </c>
      <c r="C90" s="0" t="n">
        <v>0.31582639945485</v>
      </c>
    </row>
    <row r="91" customFormat="false" ht="16.5" hidden="false" customHeight="false" outlineLevel="0" collapsed="false">
      <c r="A91" s="0" t="n">
        <v>0.25825</v>
      </c>
      <c r="B91" s="0" t="n">
        <v>0.25825</v>
      </c>
      <c r="C91" s="0" t="n">
        <v>0.220703928694155</v>
      </c>
    </row>
    <row r="92" customFormat="false" ht="16.5" hidden="false" customHeight="false" outlineLevel="0" collapsed="false">
      <c r="A92" s="0" t="n">
        <v>0.25831</v>
      </c>
      <c r="B92" s="0" t="n">
        <v>0.25831</v>
      </c>
      <c r="C92" s="0" t="n">
        <v>0.217813041807755</v>
      </c>
    </row>
    <row r="93" customFormat="false" ht="16.5" hidden="false" customHeight="false" outlineLevel="0" collapsed="false">
      <c r="A93" s="0" t="n">
        <v>0.26109</v>
      </c>
      <c r="B93" s="0" t="n">
        <v>0.26109</v>
      </c>
      <c r="C93" s="0" t="n">
        <v>0.250808340544336</v>
      </c>
    </row>
    <row r="94" customFormat="false" ht="16.5" hidden="false" customHeight="false" outlineLevel="0" collapsed="false">
      <c r="A94" s="0" t="n">
        <v>0.26141</v>
      </c>
      <c r="B94" s="0" t="n">
        <v>0.26141</v>
      </c>
      <c r="C94" s="0" t="n">
        <v>0.23760462236359</v>
      </c>
    </row>
    <row r="95" customFormat="false" ht="16.5" hidden="false" customHeight="false" outlineLevel="0" collapsed="false">
      <c r="A95" s="0" t="n">
        <v>0.26537</v>
      </c>
      <c r="B95" s="0" t="n">
        <v>0.26537</v>
      </c>
      <c r="C95" s="0" t="n">
        <v>0.261191065448169</v>
      </c>
    </row>
    <row r="96" customFormat="false" ht="16.5" hidden="false" customHeight="false" outlineLevel="0" collapsed="false">
      <c r="A96" s="0" t="n">
        <v>0.26646</v>
      </c>
      <c r="B96" s="0" t="n">
        <v>0.26646</v>
      </c>
      <c r="C96" s="0" t="n">
        <v>0.205603183436653</v>
      </c>
    </row>
    <row r="97" customFormat="false" ht="16.5" hidden="false" customHeight="false" outlineLevel="0" collapsed="false">
      <c r="A97" s="0" t="n">
        <v>0.2714</v>
      </c>
      <c r="B97" s="0" t="n">
        <v>0.2714</v>
      </c>
      <c r="C97" s="0" t="n">
        <v>0.219442294118957</v>
      </c>
    </row>
    <row r="98" customFormat="false" ht="16.5" hidden="false" customHeight="false" outlineLevel="0" collapsed="false">
      <c r="A98" s="0" t="n">
        <v>0.27383</v>
      </c>
      <c r="B98" s="0" t="n">
        <v>0.27383</v>
      </c>
      <c r="C98" s="0" t="n">
        <v>0.282929855023244</v>
      </c>
    </row>
    <row r="99" customFormat="false" ht="16.5" hidden="false" customHeight="false" outlineLevel="0" collapsed="false">
      <c r="A99" s="0" t="n">
        <v>0.27431</v>
      </c>
      <c r="B99" s="0" t="n">
        <v>0.27431</v>
      </c>
      <c r="C99" s="0" t="n">
        <v>0.264374309033086</v>
      </c>
    </row>
    <row r="100" customFormat="false" ht="16.5" hidden="false" customHeight="false" outlineLevel="0" collapsed="false">
      <c r="A100" s="0" t="n">
        <v>0.28174</v>
      </c>
      <c r="B100" s="0" t="n">
        <v>0.28174</v>
      </c>
      <c r="C100" s="0" t="n">
        <v>0.223579571801138</v>
      </c>
    </row>
    <row r="101" customFormat="false" ht="16.5" hidden="false" customHeight="false" outlineLevel="0" collapsed="false">
      <c r="A101" s="0" t="n">
        <v>0.28228</v>
      </c>
      <c r="B101" s="0" t="n">
        <v>0.28228</v>
      </c>
      <c r="C101" s="0" t="n">
        <v>0.30789101568202</v>
      </c>
    </row>
    <row r="102" customFormat="false" ht="16.5" hidden="false" customHeight="false" outlineLevel="0" collapsed="false">
      <c r="A102" s="0" t="n">
        <v>0.28708</v>
      </c>
      <c r="B102" s="0" t="n">
        <v>0.28708</v>
      </c>
      <c r="C102" s="0" t="n">
        <v>0.298775254545691</v>
      </c>
    </row>
    <row r="103" customFormat="false" ht="16.5" hidden="false" customHeight="false" outlineLevel="0" collapsed="false">
      <c r="A103" s="0" t="n">
        <v>0.29656</v>
      </c>
      <c r="B103" s="0" t="n">
        <v>0.29656</v>
      </c>
      <c r="C103" s="0" t="n">
        <v>0.287794338504937</v>
      </c>
    </row>
    <row r="104" customFormat="false" ht="16.5" hidden="false" customHeight="false" outlineLevel="0" collapsed="false">
      <c r="A104" s="0" t="n">
        <v>0.3037</v>
      </c>
      <c r="B104" s="0" t="n">
        <v>0.3037</v>
      </c>
      <c r="C104" s="0" t="n">
        <v>0.422170810552588</v>
      </c>
    </row>
    <row r="105" customFormat="false" ht="16.5" hidden="false" customHeight="false" outlineLevel="0" collapsed="false">
      <c r="A105" s="0" t="n">
        <v>0.30547</v>
      </c>
      <c r="B105" s="0" t="n">
        <v>0.30547</v>
      </c>
      <c r="C105" s="0" t="n">
        <v>0.282645261642953</v>
      </c>
    </row>
    <row r="106" customFormat="false" ht="16.5" hidden="false" customHeight="false" outlineLevel="0" collapsed="false">
      <c r="A106" s="0" t="n">
        <v>0.31916</v>
      </c>
      <c r="B106" s="0" t="n">
        <v>0.31916</v>
      </c>
      <c r="C106" s="0" t="n">
        <v>0.315952169717166</v>
      </c>
    </row>
    <row r="107" customFormat="false" ht="16.5" hidden="false" customHeight="false" outlineLevel="0" collapsed="false">
      <c r="A107" s="0" t="n">
        <v>0.32054</v>
      </c>
      <c r="B107" s="0" t="n">
        <v>0.32054</v>
      </c>
      <c r="C107" s="0" t="n">
        <v>0.366182371129146</v>
      </c>
    </row>
    <row r="108" customFormat="false" ht="16.5" hidden="false" customHeight="false" outlineLevel="0" collapsed="false">
      <c r="A108" s="0" t="n">
        <v>0.33619</v>
      </c>
      <c r="B108" s="0" t="n">
        <v>0.33619</v>
      </c>
      <c r="C108" s="0" t="n">
        <v>0.335903463351978</v>
      </c>
    </row>
    <row r="109" customFormat="false" ht="16.5" hidden="false" customHeight="false" outlineLevel="0" collapsed="false">
      <c r="A109" s="0" t="n">
        <v>0.34019</v>
      </c>
      <c r="B109" s="0" t="n">
        <v>0.34019</v>
      </c>
      <c r="C109" s="0" t="n">
        <v>0.31002784485122</v>
      </c>
    </row>
    <row r="110" customFormat="false" ht="16.5" hidden="false" customHeight="false" outlineLevel="0" collapsed="false">
      <c r="A110" s="0" t="n">
        <v>0.34128</v>
      </c>
      <c r="B110" s="0" t="n">
        <v>0.34128</v>
      </c>
      <c r="C110" s="0" t="n">
        <v>0.241527781059124</v>
      </c>
    </row>
    <row r="111" customFormat="false" ht="16.5" hidden="false" customHeight="false" outlineLevel="0" collapsed="false">
      <c r="A111" s="0" t="n">
        <v>0.34439</v>
      </c>
      <c r="B111" s="0" t="n">
        <v>0.34439</v>
      </c>
      <c r="C111" s="0" t="n">
        <v>0.323603478237662</v>
      </c>
    </row>
    <row r="112" customFormat="false" ht="16.5" hidden="false" customHeight="false" outlineLevel="0" collapsed="false">
      <c r="A112" s="0" t="n">
        <v>0.34979</v>
      </c>
      <c r="B112" s="0" t="n">
        <v>0.34979</v>
      </c>
      <c r="C112" s="0" t="n">
        <v>0.281375122397263</v>
      </c>
    </row>
    <row r="113" customFormat="false" ht="16.5" hidden="false" customHeight="false" outlineLevel="0" collapsed="false">
      <c r="A113" s="0" t="n">
        <v>0.36151</v>
      </c>
      <c r="B113" s="0" t="n">
        <v>0.36151</v>
      </c>
      <c r="C113" s="0" t="n">
        <v>0.369087390507867</v>
      </c>
    </row>
    <row r="114" customFormat="false" ht="16.5" hidden="false" customHeight="false" outlineLevel="0" collapsed="false">
      <c r="A114" s="0" t="n">
        <v>0.36172</v>
      </c>
      <c r="B114" s="0" t="n">
        <v>0.36172</v>
      </c>
      <c r="C114" s="0" t="n">
        <v>0.28521978040272</v>
      </c>
    </row>
    <row r="115" customFormat="false" ht="16.5" hidden="false" customHeight="false" outlineLevel="0" collapsed="false">
      <c r="A115" s="0" t="n">
        <v>0.36399</v>
      </c>
      <c r="B115" s="0" t="n">
        <v>0.36399</v>
      </c>
      <c r="C115" s="0" t="n">
        <v>0.357633018924979</v>
      </c>
    </row>
    <row r="116" customFormat="false" ht="16.5" hidden="false" customHeight="false" outlineLevel="0" collapsed="false">
      <c r="A116" s="0" t="n">
        <v>0.38425</v>
      </c>
      <c r="B116" s="0" t="n">
        <v>0.38425</v>
      </c>
      <c r="C116" s="0" t="n">
        <v>0.465196151285373</v>
      </c>
    </row>
    <row r="117" customFormat="false" ht="16.5" hidden="false" customHeight="false" outlineLevel="0" collapsed="false">
      <c r="A117" s="0" t="n">
        <v>0.40494</v>
      </c>
      <c r="B117" s="0" t="n">
        <v>0.40494</v>
      </c>
      <c r="C117" s="0" t="n">
        <v>0.458170012913148</v>
      </c>
    </row>
    <row r="118" customFormat="false" ht="16.5" hidden="false" customHeight="false" outlineLevel="0" collapsed="false">
      <c r="A118" s="0" t="n">
        <v>0.40609</v>
      </c>
      <c r="B118" s="0" t="n">
        <v>0.40609</v>
      </c>
      <c r="C118" s="0" t="n">
        <v>0.468726914943809</v>
      </c>
    </row>
    <row r="119" customFormat="false" ht="16.5" hidden="false" customHeight="false" outlineLevel="0" collapsed="false">
      <c r="A119" s="0" t="n">
        <v>0.41022</v>
      </c>
      <c r="B119" s="0" t="n">
        <v>0.41022</v>
      </c>
      <c r="C119" s="0" t="n">
        <v>0.438635941284192</v>
      </c>
    </row>
    <row r="120" customFormat="false" ht="16.5" hidden="false" customHeight="false" outlineLevel="0" collapsed="false">
      <c r="A120" s="0" t="n">
        <v>0.41701</v>
      </c>
      <c r="B120" s="0" t="n">
        <v>0.41701</v>
      </c>
      <c r="C120" s="0" t="n">
        <v>0.437920550770472</v>
      </c>
    </row>
    <row r="121" customFormat="false" ht="16.5" hidden="false" customHeight="false" outlineLevel="0" collapsed="false">
      <c r="A121" s="0" t="n">
        <v>0.44238</v>
      </c>
      <c r="B121" s="0" t="n">
        <v>0.44238</v>
      </c>
      <c r="C121" s="0" t="n">
        <v>0.540220213528909</v>
      </c>
    </row>
    <row r="122" customFormat="false" ht="16.5" hidden="false" customHeight="false" outlineLevel="0" collapsed="false">
      <c r="A122" s="0" t="n">
        <v>0.44304</v>
      </c>
      <c r="B122" s="0" t="n">
        <v>0.44304</v>
      </c>
      <c r="C122" s="0" t="n">
        <v>0.469388215730241</v>
      </c>
    </row>
    <row r="123" customFormat="false" ht="16.5" hidden="false" customHeight="false" outlineLevel="0" collapsed="false">
      <c r="A123" s="0" t="n">
        <v>0.44884</v>
      </c>
      <c r="B123" s="0" t="n">
        <v>0.44884</v>
      </c>
      <c r="C123" s="0" t="n">
        <v>0.488132802426076</v>
      </c>
    </row>
    <row r="124" customFormat="false" ht="16.5" hidden="false" customHeight="false" outlineLevel="0" collapsed="false">
      <c r="A124" s="0" t="n">
        <v>0.45866</v>
      </c>
      <c r="B124" s="0" t="n">
        <v>0.45866</v>
      </c>
      <c r="C124" s="0" t="n">
        <v>0.459569685178161</v>
      </c>
    </row>
    <row r="125" customFormat="false" ht="16.5" hidden="false" customHeight="false" outlineLevel="0" collapsed="false">
      <c r="A125" s="0" t="n">
        <v>0.47914</v>
      </c>
      <c r="B125" s="0" t="n">
        <v>0.47914</v>
      </c>
      <c r="C125" s="0" t="n">
        <v>0.298713336827951</v>
      </c>
    </row>
    <row r="126" customFormat="false" ht="16.5" hidden="false" customHeight="false" outlineLevel="0" collapsed="false">
      <c r="A126" s="0" t="n">
        <v>0.48482</v>
      </c>
      <c r="B126" s="0" t="n">
        <v>0.48482</v>
      </c>
      <c r="C126" s="0" t="n">
        <v>0.520660356921291</v>
      </c>
    </row>
    <row r="127" customFormat="false" ht="16.5" hidden="false" customHeight="false" outlineLevel="0" collapsed="false">
      <c r="A127" s="0" t="n">
        <v>0.48832</v>
      </c>
      <c r="B127" s="0" t="n">
        <v>0.48832</v>
      </c>
      <c r="C127" s="0" t="n">
        <v>0.332496360628635</v>
      </c>
    </row>
    <row r="128" customFormat="false" ht="16.5" hidden="false" customHeight="false" outlineLevel="0" collapsed="false">
      <c r="A128" s="0" t="n">
        <v>0.49211</v>
      </c>
      <c r="B128" s="0" t="n">
        <v>0.49211</v>
      </c>
      <c r="C128" s="0" t="n">
        <v>0.450959627738989</v>
      </c>
    </row>
    <row r="129" customFormat="false" ht="16.5" hidden="false" customHeight="false" outlineLevel="0" collapsed="false">
      <c r="A129" s="0" t="n">
        <v>0.50895</v>
      </c>
      <c r="B129" s="0" t="n">
        <v>0.50895</v>
      </c>
      <c r="C129" s="0" t="n">
        <v>0.382588212519632</v>
      </c>
    </row>
    <row r="130" customFormat="false" ht="16.5" hidden="false" customHeight="false" outlineLevel="0" collapsed="false">
      <c r="A130" s="0" t="n">
        <v>0.50909</v>
      </c>
      <c r="B130" s="0" t="n">
        <v>0.50909</v>
      </c>
      <c r="C130" s="0" t="n">
        <v>0.542148073146536</v>
      </c>
    </row>
    <row r="131" customFormat="false" ht="16.5" hidden="false" customHeight="false" outlineLevel="0" collapsed="false">
      <c r="A131" s="0" t="n">
        <v>0.51913</v>
      </c>
      <c r="B131" s="0" t="n">
        <v>0.51913</v>
      </c>
      <c r="C131" s="0" t="n">
        <v>0.533025280716999</v>
      </c>
    </row>
    <row r="132" customFormat="false" ht="16.5" hidden="false" customHeight="false" outlineLevel="0" collapsed="false">
      <c r="A132" s="0" t="n">
        <v>0.54816</v>
      </c>
      <c r="B132" s="0" t="n">
        <v>0.54816</v>
      </c>
      <c r="C132" s="0" t="n">
        <v>0.467519431130138</v>
      </c>
    </row>
    <row r="133" customFormat="false" ht="16.5" hidden="false" customHeight="false" outlineLevel="0" collapsed="false">
      <c r="A133" s="0" t="n">
        <v>0.55784</v>
      </c>
      <c r="B133" s="0" t="n">
        <v>0.55784</v>
      </c>
      <c r="C133" s="0" t="n">
        <v>0.57851280649803</v>
      </c>
    </row>
    <row r="134" customFormat="false" ht="16.5" hidden="false" customHeight="false" outlineLevel="0" collapsed="false">
      <c r="A134" s="0" t="n">
        <v>0.64125</v>
      </c>
      <c r="B134" s="0" t="n">
        <v>0.64125</v>
      </c>
      <c r="C134" s="0" t="n">
        <v>0.572815144371869</v>
      </c>
    </row>
    <row r="135" customFormat="false" ht="16.5" hidden="false" customHeight="false" outlineLevel="0" collapsed="false">
      <c r="A135" s="0" t="n">
        <v>0.68061</v>
      </c>
      <c r="B135" s="0" t="n">
        <v>0.68061</v>
      </c>
      <c r="C135" s="0" t="n">
        <v>0.699753231404221</v>
      </c>
    </row>
    <row r="136" customFormat="false" ht="16.5" hidden="false" customHeight="false" outlineLevel="0" collapsed="false">
      <c r="A136" s="0" t="n">
        <v>0.73311</v>
      </c>
      <c r="B136" s="0" t="n">
        <v>0.73311</v>
      </c>
      <c r="C136" s="0" t="n">
        <v>0.5652496167913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4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-1.71945550996017</v>
      </c>
      <c r="H1" s="0" t="n">
        <v>1.87959730880182</v>
      </c>
      <c r="I1" s="0" t="n">
        <v>-8.35873699444645</v>
      </c>
      <c r="J1" s="0" t="n">
        <v>8.35873699444645</v>
      </c>
      <c r="K1" s="0" t="n">
        <v>-0.664639096212547</v>
      </c>
      <c r="L1" s="0" t="n">
        <v>0.788563633753962</v>
      </c>
      <c r="M1" s="0" t="n">
        <v>-3.23098990889039</v>
      </c>
      <c r="N1" s="0" t="n">
        <v>3.23098990889039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167340210095283</v>
      </c>
      <c r="D2" s="0" t="n">
        <v>0.0766035373388133</v>
      </c>
      <c r="E2" s="0" t="n">
        <v>1</v>
      </c>
      <c r="F2" s="0" t="n">
        <v>1</v>
      </c>
      <c r="G2" s="0" t="n">
        <v>-4.06418558858951</v>
      </c>
      <c r="H2" s="0" t="n">
        <v>2.95</v>
      </c>
      <c r="I2" s="0" t="n">
        <v>8.35873699444645</v>
      </c>
      <c r="J2" s="0" t="n">
        <v>8.35873699444645</v>
      </c>
      <c r="K2" s="0" t="n">
        <v>-1.57097210180377</v>
      </c>
      <c r="L2" s="0" t="n">
        <v>1.25357276064187</v>
      </c>
      <c r="M2" s="0" t="n">
        <v>3.23098990889039</v>
      </c>
      <c r="N2" s="0" t="n">
        <v>3.23098990889039</v>
      </c>
      <c r="O2" s="0" t="n">
        <v>0.167340210095283</v>
      </c>
      <c r="P2" s="0" t="n">
        <v>0.0766035373388133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5.44366504845467</v>
      </c>
      <c r="H3" s="0" t="n">
        <v>4.23410300241655</v>
      </c>
      <c r="I3" s="0" t="n">
        <v>8.35873699444645</v>
      </c>
      <c r="J3" s="0" t="n">
        <v>-8.35873699444645</v>
      </c>
      <c r="K3" s="0" t="n">
        <v>-2.10419670467226</v>
      </c>
      <c r="L3" s="0" t="n">
        <v>1.7763696689918</v>
      </c>
      <c r="M3" s="0" t="n">
        <v>3.23098990889039</v>
      </c>
      <c r="N3" s="0" t="n">
        <v>-3.23098990889039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184828337264287</v>
      </c>
      <c r="D4" s="0" t="n">
        <v>-0.154305192638558</v>
      </c>
      <c r="E4" s="0" t="n">
        <v>-1</v>
      </c>
      <c r="F4" s="0" t="n">
        <v>-1</v>
      </c>
      <c r="G4" s="0" t="n">
        <v>-2.94332248843743</v>
      </c>
      <c r="H4" s="0" t="n">
        <v>1.56127850349701</v>
      </c>
      <c r="I4" s="0" t="n">
        <v>-8.35873699444645</v>
      </c>
      <c r="J4" s="0" t="n">
        <v>-8.35873699444645</v>
      </c>
      <c r="K4" s="0" t="n">
        <v>-1.13771318143756</v>
      </c>
      <c r="L4" s="0" t="n">
        <v>0.655016606085896</v>
      </c>
      <c r="M4" s="0" t="n">
        <v>-3.23098990889039</v>
      </c>
      <c r="N4" s="0" t="n">
        <v>-3.23098990889039</v>
      </c>
      <c r="O4" s="0" t="n">
        <v>0.184828337264287</v>
      </c>
      <c r="P4" s="0" t="n">
        <v>-0.154305192638558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4.00078855473861</v>
      </c>
      <c r="H5" s="0" t="n">
        <v>2.85096167562169</v>
      </c>
      <c r="K5" s="0" t="n">
        <v>-1.54646658419244</v>
      </c>
      <c r="L5" s="0" t="n">
        <v>1.19608848559943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-0.273470485219568</v>
      </c>
      <c r="D6" s="0" t="n">
        <v>0.314302187608941</v>
      </c>
      <c r="G6" s="0" t="n">
        <v>-2.77971082434062</v>
      </c>
      <c r="H6" s="0" t="n">
        <v>1.28221546777242</v>
      </c>
      <c r="K6" s="0" t="n">
        <v>-1.07447065615834</v>
      </c>
      <c r="L6" s="0" t="n">
        <v>0.537938889243624</v>
      </c>
      <c r="O6" s="0" t="n">
        <v>-0.273470485219568</v>
      </c>
      <c r="P6" s="0" t="n">
        <v>0.314302187608941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0.9</v>
      </c>
      <c r="H7" s="0" t="n">
        <v>-0.785301367329494</v>
      </c>
      <c r="K7" s="0" t="n">
        <v>-0.355769533373404</v>
      </c>
      <c r="L7" s="0" t="n">
        <v>-0.329464240512272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376313681139529</v>
      </c>
      <c r="D8" s="0" t="n">
        <v>0.445914316393069</v>
      </c>
      <c r="G8" s="0" t="n">
        <v>-0.5</v>
      </c>
      <c r="H8" s="0" t="n">
        <v>-0.700967427710881</v>
      </c>
      <c r="K8" s="0" t="n">
        <v>-0.201032259106426</v>
      </c>
      <c r="L8" s="0" t="n">
        <v>-0.29408289709205</v>
      </c>
      <c r="O8" s="0" t="n">
        <v>0.376313681139529</v>
      </c>
      <c r="P8" s="0" t="n">
        <v>0.445914316393069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1.76551734129446</v>
      </c>
      <c r="H9" s="0" t="n">
        <v>0.409837119557075</v>
      </c>
      <c r="K9" s="0" t="n">
        <v>-0.682443856946734</v>
      </c>
      <c r="L9" s="0" t="n">
        <v>0.171942493603166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-0.025541615770189</v>
      </c>
      <c r="D10" s="0" t="n">
        <v>0.506930970133735</v>
      </c>
      <c r="G10" s="0" t="n">
        <v>-1.89553583751239</v>
      </c>
      <c r="H10" s="0" t="n">
        <v>1.82414740741254</v>
      </c>
      <c r="K10" s="0" t="n">
        <v>-0.732701264199567</v>
      </c>
      <c r="L10" s="0" t="n">
        <v>0.765300259452419</v>
      </c>
      <c r="O10" s="0" t="n">
        <v>-0.025541615770189</v>
      </c>
      <c r="P10" s="0" t="n">
        <v>0.506930970133735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1.00324859616999</v>
      </c>
      <c r="H11" s="0" t="n">
        <v>0.223182572878861</v>
      </c>
      <c r="K11" s="0" t="n">
        <v>-0.387796157779257</v>
      </c>
      <c r="L11" s="0" t="n">
        <v>0.0936337053877264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379330419762827</v>
      </c>
      <c r="D12" s="0" t="n">
        <v>-0.139807493756078</v>
      </c>
      <c r="G12" s="0" t="n">
        <v>-1.88701790544199</v>
      </c>
      <c r="H12" s="0" t="n">
        <v>0.0068181646241018</v>
      </c>
      <c r="K12" s="0" t="n">
        <v>-0.729408738955343</v>
      </c>
      <c r="L12" s="0" t="n">
        <v>0.00286048327816654</v>
      </c>
      <c r="O12" s="0" t="n">
        <v>0.379330419762827</v>
      </c>
      <c r="P12" s="0" t="n">
        <v>-0.139807493756078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0.390794621177548</v>
      </c>
      <c r="H13" s="0" t="n">
        <v>-1.17439218535307</v>
      </c>
      <c r="K13" s="0" t="n">
        <v>-0.151057926372394</v>
      </c>
      <c r="L13" s="0" t="n">
        <v>-0.4927028597017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502331162536451</v>
      </c>
      <c r="D14" s="0" t="n">
        <v>0.47805331868605</v>
      </c>
      <c r="G14" s="0" t="n">
        <v>-5.17596116207345</v>
      </c>
      <c r="H14" s="0" t="n">
        <v>3.50054360704901</v>
      </c>
      <c r="K14" s="0" t="n">
        <v>-2.00071832557705</v>
      </c>
      <c r="L14" s="0" t="n">
        <v>1.46861318324</v>
      </c>
      <c r="O14" s="0" t="n">
        <v>0.502331162536451</v>
      </c>
      <c r="P14" s="0" t="n">
        <v>0.47805331868605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55454179742479</v>
      </c>
      <c r="H15" s="0" t="n">
        <v>1.03330555227535</v>
      </c>
      <c r="K15" s="0" t="n">
        <v>-0.987433720525236</v>
      </c>
      <c r="L15" s="0" t="n">
        <v>0.433511570411761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587412421424558</v>
      </c>
      <c r="D16" s="0" t="n">
        <v>0.635799401616194</v>
      </c>
      <c r="G16" s="0" t="n">
        <v>-2.13820083189243</v>
      </c>
      <c r="H16" s="0" t="n">
        <v>0.467551144572485</v>
      </c>
      <c r="K16" s="0" t="n">
        <v>-0.826501098864036</v>
      </c>
      <c r="L16" s="0" t="n">
        <v>0.196155755173396</v>
      </c>
      <c r="O16" s="0" t="n">
        <v>0.587412421424558</v>
      </c>
      <c r="P16" s="0" t="n">
        <v>0.635799401616194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1.82133454268988</v>
      </c>
      <c r="H17" s="0" t="n">
        <v>0.588158816295507</v>
      </c>
      <c r="K17" s="0" t="n">
        <v>-0.704019462755473</v>
      </c>
      <c r="L17" s="0" t="n">
        <v>0.246755329575393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0.376313681139529</v>
      </c>
      <c r="D18" s="0" t="n">
        <v>0.445914316393069</v>
      </c>
      <c r="G18" s="0" t="n">
        <v>-0.146196731231294</v>
      </c>
      <c r="H18" s="0" t="n">
        <v>-2.07</v>
      </c>
      <c r="K18" s="0" t="n">
        <v>-0.0565109493976072</v>
      </c>
      <c r="L18" s="0" t="n">
        <v>-0.843816382265173</v>
      </c>
      <c r="O18" s="0" t="n">
        <v>0.376313681139529</v>
      </c>
      <c r="P18" s="0" t="n">
        <v>0.445914316393069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0.153235625683048</v>
      </c>
      <c r="H19" s="0" t="n">
        <v>-1.94433929638007</v>
      </c>
      <c r="K19" s="0" t="n">
        <v>-0.0592317667840701</v>
      </c>
      <c r="L19" s="0" t="n">
        <v>-0.815725396937006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0839267170444255</v>
      </c>
      <c r="D20" s="0" t="n">
        <v>-0.066244955749613</v>
      </c>
      <c r="G20" s="0" t="n">
        <v>-0.895826428488305</v>
      </c>
      <c r="H20" s="0" t="n">
        <v>-1.42012057419392</v>
      </c>
      <c r="K20" s="0" t="n">
        <v>-0.346273145390993</v>
      </c>
      <c r="L20" s="0" t="n">
        <v>-0.595795405276991</v>
      </c>
      <c r="O20" s="0" t="n">
        <v>0.0839267170444255</v>
      </c>
      <c r="P20" s="0" t="n">
        <v>-0.066244955749613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0.11129175390056</v>
      </c>
      <c r="H21" s="0" t="n">
        <v>-2.01650069159781</v>
      </c>
      <c r="K21" s="0" t="n">
        <v>-0.043018763963303</v>
      </c>
      <c r="L21" s="0" t="n">
        <v>-0.845999888054431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0.467078842303878</v>
      </c>
      <c r="D22" s="0" t="n">
        <v>0.312648860820395</v>
      </c>
      <c r="G22" s="0" t="n">
        <v>-0.303102186462648</v>
      </c>
      <c r="H22" s="0" t="n">
        <v>-1.87340259477954</v>
      </c>
      <c r="K22" s="0" t="n">
        <v>-0.117161253724586</v>
      </c>
      <c r="L22" s="0" t="n">
        <v>-0.785964712071855</v>
      </c>
      <c r="O22" s="0" t="n">
        <v>0.467078842303878</v>
      </c>
      <c r="P22" s="0" t="n">
        <v>0.312648860820395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1.14579059212804</v>
      </c>
      <c r="H23" s="0" t="n">
        <v>-1.67969450583862</v>
      </c>
      <c r="K23" s="0" t="n">
        <v>0.442894404181739</v>
      </c>
      <c r="L23" s="0" t="n">
        <v>-0.704696690571994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603270561687589</v>
      </c>
      <c r="D24" s="0" t="n">
        <v>0.204734432859424</v>
      </c>
      <c r="G24" s="0" t="n">
        <v>-0.138265448974391</v>
      </c>
      <c r="H24" s="0" t="n">
        <v>-2.00145667048492</v>
      </c>
      <c r="K24" s="0" t="n">
        <v>-0.0534451880327454</v>
      </c>
      <c r="L24" s="0" t="n">
        <v>-0.839688340416276</v>
      </c>
      <c r="O24" s="0" t="n">
        <v>0.603270561687589</v>
      </c>
      <c r="P24" s="0" t="n">
        <v>0.204734432859424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0.139946073129698</v>
      </c>
      <c r="H25" s="0" t="n">
        <v>-1.92208965258704</v>
      </c>
      <c r="K25" s="0" t="n">
        <v>0.0540948172398901</v>
      </c>
      <c r="L25" s="0" t="n">
        <v>-0.806390812408179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29449214160751</v>
      </c>
      <c r="D26" s="0" t="n">
        <v>0.0917297476574169</v>
      </c>
      <c r="G26" s="0" t="n">
        <v>0.966410660804166</v>
      </c>
      <c r="H26" s="0" t="n">
        <v>-2.5300206061531</v>
      </c>
      <c r="K26" s="0" t="n">
        <v>0.373556805887889</v>
      </c>
      <c r="L26" s="0" t="n">
        <v>-1.06144131688095</v>
      </c>
      <c r="O26" s="0" t="n">
        <v>0.29449214160751</v>
      </c>
      <c r="P26" s="0" t="n">
        <v>0.0917297476574169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0.0905422166993642</v>
      </c>
      <c r="H27" s="0" t="n">
        <v>-2.0862582956211</v>
      </c>
      <c r="K27" s="0" t="n">
        <v>0.0349982286413099</v>
      </c>
      <c r="L27" s="0" t="n">
        <v>-0.87526589596633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499931897928697</v>
      </c>
      <c r="D28" s="0" t="n">
        <v>0.402268784504606</v>
      </c>
      <c r="G28" s="0" t="n">
        <v>0.295876882115598</v>
      </c>
      <c r="H28" s="0" t="n">
        <v>-2.10514883261903</v>
      </c>
      <c r="K28" s="0" t="n">
        <v>0.114368381374435</v>
      </c>
      <c r="L28" s="0" t="n">
        <v>-0.883191205514758</v>
      </c>
      <c r="O28" s="0" t="n">
        <v>-0.499931897928697</v>
      </c>
      <c r="P28" s="0" t="n">
        <v>0.402268784504606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0.287919701374835</v>
      </c>
      <c r="H29" s="0" t="n">
        <v>-2.05460002991775</v>
      </c>
      <c r="K29" s="0" t="n">
        <v>0.111292609198123</v>
      </c>
      <c r="L29" s="0" t="n">
        <v>-0.861984031321981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459534866048815</v>
      </c>
      <c r="D30" s="0" t="n">
        <v>0.359979678509106</v>
      </c>
      <c r="G30" s="0" t="n">
        <v>0.400912311192097</v>
      </c>
      <c r="H30" s="0" t="n">
        <v>-2.16931168009711</v>
      </c>
      <c r="K30" s="0" t="n">
        <v>0.154968822762603</v>
      </c>
      <c r="L30" s="0" t="n">
        <v>-0.910109997067811</v>
      </c>
      <c r="O30" s="0" t="n">
        <v>-0.459534866048815</v>
      </c>
      <c r="P30" s="0" t="n">
        <v>0.359979678509106</v>
      </c>
    </row>
    <row r="31" customFormat="false" ht="16.5" hidden="false" customHeight="false" outlineLevel="0" collapsed="false">
      <c r="C31" s="0" t="n">
        <v>0</v>
      </c>
      <c r="D31" s="0" t="n">
        <v>0</v>
      </c>
      <c r="G31" s="0" t="n">
        <v>0.234031386764647</v>
      </c>
      <c r="H31" s="0" t="n">
        <v>-1.9793329907784</v>
      </c>
      <c r="K31" s="0" t="n">
        <v>0.0904625961437218</v>
      </c>
      <c r="L31" s="0" t="n">
        <v>-0.83040660268464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341189773635341</v>
      </c>
      <c r="D32" s="0" t="n">
        <v>0.263721986402875</v>
      </c>
      <c r="G32" s="0" t="n">
        <v>-2.19</v>
      </c>
      <c r="H32" s="0" t="n">
        <v>0.583392446566993</v>
      </c>
      <c r="K32" s="0" t="n">
        <v>-0.713411991391174</v>
      </c>
      <c r="L32" s="0" t="n">
        <v>0.244755653466403</v>
      </c>
      <c r="O32" s="0" t="n">
        <v>-0.341189773635341</v>
      </c>
      <c r="P32" s="0" t="n">
        <v>0.263721986402875</v>
      </c>
    </row>
    <row r="33" customFormat="false" ht="16.5" hidden="false" customHeight="false" outlineLevel="0" collapsed="false">
      <c r="C33" s="0" t="n">
        <v>0</v>
      </c>
      <c r="D33" s="0" t="n">
        <v>0</v>
      </c>
      <c r="G33" s="0" t="n">
        <v>-0.350692220197448</v>
      </c>
      <c r="H33" s="0" t="n">
        <v>-1.45818258130068</v>
      </c>
      <c r="K33" s="0" t="n">
        <v>-0.135556726493146</v>
      </c>
      <c r="L33" s="0" t="n">
        <v>-0.611763886659425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358625178799462</v>
      </c>
      <c r="D34" s="0" t="n">
        <v>0.254558681157574</v>
      </c>
      <c r="G34" s="0" t="n">
        <v>0.691896886794062</v>
      </c>
      <c r="H34" s="0" t="n">
        <v>-1.89664058511703</v>
      </c>
      <c r="K34" s="0" t="n">
        <v>0.267446129805204</v>
      </c>
      <c r="L34" s="0" t="n">
        <v>-0.79571394613165</v>
      </c>
      <c r="O34" s="0" t="n">
        <v>0.358625178799462</v>
      </c>
      <c r="P34" s="0" t="n">
        <v>0.254558681157574</v>
      </c>
    </row>
    <row r="35" customFormat="false" ht="16.5" hidden="false" customHeight="false" outlineLevel="0" collapsed="false">
      <c r="C35" s="0" t="n">
        <v>0</v>
      </c>
      <c r="D35" s="0" t="n">
        <v>0</v>
      </c>
      <c r="G35" s="0" t="n">
        <v>8</v>
      </c>
      <c r="H35" s="0" t="n">
        <v>6.99791784711023</v>
      </c>
      <c r="K35" s="0" t="n">
        <v>3.07713324656227</v>
      </c>
      <c r="L35" s="0" t="n">
        <v>2.93589669467376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240329550782667</v>
      </c>
      <c r="D36" s="0" t="n">
        <v>0.411009997042618</v>
      </c>
      <c r="G36" s="0" t="n">
        <v>2.81508777362144</v>
      </c>
      <c r="H36" s="0" t="n">
        <v>0.799339962589566</v>
      </c>
      <c r="K36" s="0" t="n">
        <v>1.08814527783978</v>
      </c>
      <c r="L36" s="0" t="n">
        <v>0.335353973190246</v>
      </c>
      <c r="O36" s="0" t="n">
        <v>0.240329550782667</v>
      </c>
      <c r="P36" s="0" t="n">
        <v>0.411009997042618</v>
      </c>
    </row>
    <row r="37" customFormat="false" ht="16.5" hidden="false" customHeight="false" outlineLevel="0" collapsed="false">
      <c r="C37" s="0" t="n">
        <v>0</v>
      </c>
      <c r="D37" s="0" t="n">
        <v>0</v>
      </c>
      <c r="G37" s="0" t="n">
        <v>1.74322834099897</v>
      </c>
      <c r="H37" s="0" t="n">
        <v>-2.34683768960909</v>
      </c>
      <c r="K37" s="0" t="n">
        <v>0.67382825687679</v>
      </c>
      <c r="L37" s="0" t="n">
        <v>-0.984589011530672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150970179648256</v>
      </c>
      <c r="D38" s="0" t="n">
        <v>-0.319930582191601</v>
      </c>
      <c r="G38" s="0" t="n">
        <v>3.81769585570827</v>
      </c>
      <c r="H38" s="0" t="n">
        <v>3.18930849036975</v>
      </c>
      <c r="K38" s="0" t="n">
        <v>1.47569385102096</v>
      </c>
      <c r="L38" s="0" t="n">
        <v>1.33803803641938</v>
      </c>
      <c r="O38" s="0" t="n">
        <v>0.150970179648256</v>
      </c>
      <c r="P38" s="0" t="n">
        <v>-0.319930582191601</v>
      </c>
    </row>
    <row r="39" customFormat="false" ht="16.5" hidden="false" customHeight="false" outlineLevel="0" collapsed="false">
      <c r="C39" s="0" t="n">
        <v>0</v>
      </c>
      <c r="D39" s="0" t="n">
        <v>0</v>
      </c>
      <c r="G39" s="0" t="n">
        <v>0.612453428387233</v>
      </c>
      <c r="H39" s="0" t="n">
        <v>-0.313705316100797</v>
      </c>
      <c r="K39" s="0" t="n">
        <v>0.236738020121845</v>
      </c>
      <c r="L39" s="0" t="n">
        <v>-0.131611490841128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-0.101195451101956</v>
      </c>
      <c r="D40" s="0" t="n">
        <v>-0.499887178930305</v>
      </c>
      <c r="G40" s="0" t="n">
        <v>0.258383862616395</v>
      </c>
      <c r="H40" s="0" t="n">
        <v>-0.21709863535214</v>
      </c>
      <c r="K40" s="0" t="n">
        <v>0.0998758129713085</v>
      </c>
      <c r="L40" s="0" t="n">
        <v>-0.0910812587220832</v>
      </c>
      <c r="O40" s="0" t="n">
        <v>-0.101195451101956</v>
      </c>
      <c r="P40" s="0" t="n">
        <v>-0.499887178930305</v>
      </c>
    </row>
    <row r="41" customFormat="false" ht="16.5" hidden="false" customHeight="false" outlineLevel="0" collapsed="false">
      <c r="C41" s="0" t="n">
        <v>0</v>
      </c>
      <c r="D41" s="0" t="n">
        <v>0</v>
      </c>
      <c r="G41" s="0" t="n">
        <v>-1.19642729507318</v>
      </c>
      <c r="H41" s="0" t="n">
        <v>0.0990000000000002</v>
      </c>
      <c r="K41" s="0" t="n">
        <v>-0.462467537819506</v>
      </c>
      <c r="L41" s="0" t="n">
        <v>0.0436010206031515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222807317196927</v>
      </c>
      <c r="D42" s="0" t="n">
        <v>-0.276169590937582</v>
      </c>
      <c r="G42" s="0" t="n">
        <v>-0.728999999999999</v>
      </c>
      <c r="H42" s="0" t="n">
        <v>0.156283083400979</v>
      </c>
      <c r="K42" s="0" t="n">
        <v>-0.276175724065962</v>
      </c>
      <c r="L42" s="0" t="n">
        <v>0.0655667868664434</v>
      </c>
      <c r="O42" s="0" t="n">
        <v>0.222807317196927</v>
      </c>
      <c r="P42" s="0" t="n">
        <v>-0.276169590937582</v>
      </c>
    </row>
    <row r="43" customFormat="false" ht="16.5" hidden="false" customHeight="false" outlineLevel="0" collapsed="false">
      <c r="C43" s="0" t="n">
        <v>0</v>
      </c>
      <c r="D43" s="0" t="n">
        <v>0</v>
      </c>
      <c r="G43" s="0" t="n">
        <v>2.396</v>
      </c>
      <c r="H43" s="0" t="n">
        <v>-0.639488298290898</v>
      </c>
      <c r="K43" s="0" t="n">
        <v>0.92480002247566</v>
      </c>
      <c r="L43" s="0" t="n">
        <v>-0.268290028870529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-0.467245936051431</v>
      </c>
      <c r="D44" s="0" t="n">
        <v>0.444141683379003</v>
      </c>
      <c r="G44" s="0" t="n">
        <v>2.01882310306175</v>
      </c>
      <c r="H44" s="0" t="n">
        <v>-1.82135311706789</v>
      </c>
      <c r="K44" s="0" t="n">
        <v>0.780356778561287</v>
      </c>
      <c r="L44" s="0" t="n">
        <v>-0.764127946777984</v>
      </c>
      <c r="O44" s="0" t="n">
        <v>-0.467245936051431</v>
      </c>
      <c r="P44" s="0" t="n">
        <v>0.444141683379003</v>
      </c>
    </row>
    <row r="45" customFormat="false" ht="16.5" hidden="false" customHeight="false" outlineLevel="0" collapsed="false">
      <c r="C45" s="0" t="n">
        <v>0</v>
      </c>
      <c r="D45" s="0" t="n">
        <v>0</v>
      </c>
      <c r="G45" s="0" t="n">
        <v>0.963086328203131</v>
      </c>
      <c r="H45" s="0" t="n">
        <v>0.190420983162526</v>
      </c>
      <c r="K45" s="0" t="n">
        <v>0.372271816888369</v>
      </c>
      <c r="L45" s="0" t="n">
        <v>0.0798889537256067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241213336227019</v>
      </c>
      <c r="D46" s="0" t="n">
        <v>0.169005123192822</v>
      </c>
      <c r="G46" s="0" t="n">
        <v>1.95416826551574</v>
      </c>
      <c r="H46" s="0" t="n">
        <v>-1.1167590447478</v>
      </c>
      <c r="K46" s="0" t="n">
        <v>0.755365068951221</v>
      </c>
      <c r="L46" s="0" t="n">
        <v>-0.468523532264104</v>
      </c>
      <c r="O46" s="0" t="n">
        <v>-0.241213336227019</v>
      </c>
      <c r="P46" s="0" t="n">
        <v>0.169005123192822</v>
      </c>
    </row>
    <row r="47" customFormat="false" ht="16.5" hidden="false" customHeight="false" outlineLevel="0" collapsed="false">
      <c r="C47" s="0" t="n">
        <v>0</v>
      </c>
      <c r="D47" s="0" t="n">
        <v>0</v>
      </c>
      <c r="G47" s="0" t="n">
        <v>1.3719834443186</v>
      </c>
      <c r="H47" s="0" t="n">
        <v>-0.827224640754263</v>
      </c>
      <c r="K47" s="0" t="n">
        <v>0.530327089691093</v>
      </c>
      <c r="L47" s="0" t="n">
        <v>-0.347052672181059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347668108103807</v>
      </c>
      <c r="D48" s="0" t="n">
        <v>-0.018861296575817</v>
      </c>
      <c r="G48" s="0" t="n">
        <v>1.81585912435688</v>
      </c>
      <c r="H48" s="0" t="n">
        <v>-0.410690730435813</v>
      </c>
      <c r="K48" s="0" t="n">
        <v>0.701902992122094</v>
      </c>
      <c r="L48" s="0" t="n">
        <v>-0.172300616320834</v>
      </c>
      <c r="O48" s="0" t="n">
        <v>0.347668108103807</v>
      </c>
      <c r="P48" s="0" t="n">
        <v>-0.018861296575817</v>
      </c>
    </row>
    <row r="49" customFormat="false" ht="16.5" hidden="false" customHeight="false" outlineLevel="0" collapsed="false">
      <c r="C49" s="0" t="n">
        <v>0</v>
      </c>
      <c r="D49" s="0" t="n">
        <v>0</v>
      </c>
      <c r="G49" s="0" t="n">
        <v>1.05537952090325</v>
      </c>
      <c r="H49" s="0" t="n">
        <v>-2.36079911581445</v>
      </c>
      <c r="K49" s="0" t="n">
        <v>0.407946868570397</v>
      </c>
      <c r="L49" s="0" t="n">
        <v>-0.990446368811051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227905589391415</v>
      </c>
      <c r="D50" s="0" t="n">
        <v>0.252897691900029</v>
      </c>
      <c r="G50" s="0" t="n">
        <v>1.32331009790051</v>
      </c>
      <c r="H50" s="0" t="n">
        <v>-1.67250823566685</v>
      </c>
      <c r="K50" s="0" t="n">
        <v>0.511512872756974</v>
      </c>
      <c r="L50" s="0" t="n">
        <v>-0.701681772805698</v>
      </c>
      <c r="O50" s="0" t="n">
        <v>0.227905589391415</v>
      </c>
      <c r="P50" s="0" t="n">
        <v>0.252897691900029</v>
      </c>
    </row>
    <row r="51" customFormat="false" ht="16.5" hidden="false" customHeight="false" outlineLevel="0" collapsed="false">
      <c r="C51" s="0" t="n">
        <v>0</v>
      </c>
      <c r="D51" s="0" t="n">
        <v>0</v>
      </c>
      <c r="G51" s="0" t="n">
        <v>-0.0341515783309016</v>
      </c>
      <c r="H51" s="0" t="n">
        <v>-1.23000632727488</v>
      </c>
      <c r="K51" s="0" t="n">
        <v>-0.0132009662504197</v>
      </c>
      <c r="L51" s="0" t="n">
        <v>-0.516035139247217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383638356978731</v>
      </c>
      <c r="D52" s="0" t="n">
        <v>0.317492384008899</v>
      </c>
      <c r="G52" s="0" t="n">
        <v>1.55444882051856</v>
      </c>
      <c r="H52" s="0" t="n">
        <v>-1.20628277722848</v>
      </c>
      <c r="K52" s="0" t="n">
        <v>0.600857337217205</v>
      </c>
      <c r="L52" s="0" t="n">
        <v>-0.506082194144284</v>
      </c>
      <c r="O52" s="0" t="n">
        <v>-0.383638356978731</v>
      </c>
      <c r="P52" s="0" t="n">
        <v>0.317492384008899</v>
      </c>
    </row>
    <row r="53" customFormat="false" ht="16.5" hidden="false" customHeight="false" outlineLevel="0" collapsed="false">
      <c r="C53" s="0" t="n">
        <v>0</v>
      </c>
      <c r="D53" s="0" t="n">
        <v>0</v>
      </c>
      <c r="G53" s="0" t="n">
        <v>2.78527229839434</v>
      </c>
      <c r="H53" s="0" t="n">
        <v>-0.720481227329193</v>
      </c>
      <c r="K53" s="0" t="n">
        <v>1.07662039080822</v>
      </c>
      <c r="L53" s="0" t="n">
        <v>-0.302269689371069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102525579983902</v>
      </c>
      <c r="D54" s="0" t="n">
        <v>0.134864876564826</v>
      </c>
      <c r="G54" s="0" t="n">
        <v>1.11848469219411</v>
      </c>
      <c r="H54" s="0" t="n">
        <v>0.223551037112222</v>
      </c>
      <c r="K54" s="0" t="n">
        <v>0.432339569498186</v>
      </c>
      <c r="L54" s="0" t="n">
        <v>0.0937882903583511</v>
      </c>
      <c r="O54" s="0" t="n">
        <v>-0.102525579983902</v>
      </c>
      <c r="P54" s="0" t="n">
        <v>0.134864876564826</v>
      </c>
    </row>
    <row r="55" customFormat="false" ht="16.5" hidden="false" customHeight="false" outlineLevel="0" collapsed="false">
      <c r="C55" s="0" t="n">
        <v>0</v>
      </c>
      <c r="D55" s="0" t="n">
        <v>0</v>
      </c>
      <c r="G55" s="0" t="n">
        <v>5.15606173380793</v>
      </c>
      <c r="H55" s="0" t="n">
        <v>5.71583973539631</v>
      </c>
      <c r="K55" s="0" t="n">
        <v>1.99302639174048</v>
      </c>
      <c r="L55" s="0" t="n">
        <v>2.39801543159937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049375625130817</v>
      </c>
      <c r="D56" s="0" t="n">
        <v>-0.0105858903079335</v>
      </c>
      <c r="G56" s="0" t="n">
        <v>4.08791559759424</v>
      </c>
      <c r="H56" s="0" t="n">
        <v>4.26273708953395</v>
      </c>
      <c r="K56" s="0" t="n">
        <v>1.58014471001995</v>
      </c>
      <c r="L56" s="0" t="n">
        <v>1.78838277396954</v>
      </c>
      <c r="O56" s="0" t="n">
        <v>0.049375625130817</v>
      </c>
      <c r="P56" s="0" t="n">
        <v>-0.0105858903079335</v>
      </c>
    </row>
    <row r="57" customFormat="false" ht="16.5" hidden="false" customHeight="false" outlineLevel="0" collapsed="false">
      <c r="C57" s="0" t="n">
        <v>0</v>
      </c>
      <c r="D57" s="0" t="n">
        <v>0</v>
      </c>
      <c r="G57" s="0" t="n">
        <v>-1.68827918856423</v>
      </c>
      <c r="H57" s="0" t="n">
        <v>2.76948721001038</v>
      </c>
      <c r="K57" s="0" t="n">
        <v>-0.652588187098702</v>
      </c>
      <c r="L57" s="0" t="n">
        <v>1.16190680191657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427935302106299</v>
      </c>
      <c r="D58" s="0" t="n">
        <v>0.225852445303475</v>
      </c>
      <c r="G58" s="0" t="n">
        <v>-0.45683783763928</v>
      </c>
      <c r="H58" s="0" t="n">
        <v>0.850408004307053</v>
      </c>
      <c r="K58" s="0" t="n">
        <v>-0.176586300584945</v>
      </c>
      <c r="L58" s="0" t="n">
        <v>0.35677898819578</v>
      </c>
      <c r="O58" s="0" t="n">
        <v>-0.427935302106299</v>
      </c>
      <c r="P58" s="0" t="n">
        <v>0.225852445303475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366534872732264</v>
      </c>
      <c r="D60" s="0" t="n">
        <v>0.220554652147599</v>
      </c>
      <c r="O60" s="0" t="n">
        <v>-0.366534872732264</v>
      </c>
      <c r="P60" s="0" t="n">
        <v>0.220554652147599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-0.209778756095069</v>
      </c>
      <c r="D62" s="0" t="n">
        <v>0.128266751959176</v>
      </c>
      <c r="O62" s="0" t="n">
        <v>-0.209778756095069</v>
      </c>
      <c r="P62" s="0" t="n">
        <v>0.128266751959176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566200855132627</v>
      </c>
      <c r="D64" s="0" t="n">
        <v>0.373266814038796</v>
      </c>
      <c r="O64" s="0" t="n">
        <v>-0.566200855132627</v>
      </c>
      <c r="P64" s="0" t="n">
        <v>0.373266814038796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0507445415677019</v>
      </c>
      <c r="D66" s="0" t="n">
        <v>0.0193451548432704</v>
      </c>
      <c r="O66" s="0" t="n">
        <v>-0.0507445415677019</v>
      </c>
      <c r="P66" s="0" t="n">
        <v>0.0193451548432704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29655290893334</v>
      </c>
      <c r="D68" s="0" t="n">
        <v>0.206878186724267</v>
      </c>
      <c r="O68" s="0" t="n">
        <v>-0.29655290893334</v>
      </c>
      <c r="P68" s="0" t="n">
        <v>0.206878186724267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213227425355399</v>
      </c>
      <c r="D70" s="0" t="n">
        <v>0.0793587263272893</v>
      </c>
      <c r="O70" s="0" t="n">
        <v>0.213227425355399</v>
      </c>
      <c r="P70" s="0" t="n">
        <v>0.0793587263272893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0881163656080939</v>
      </c>
      <c r="D72" s="0" t="n">
        <v>0.0269026066189756</v>
      </c>
      <c r="O72" s="0" t="n">
        <v>-0.0881163656080939</v>
      </c>
      <c r="P72" s="0" t="n">
        <v>0.0269026066189756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328923943844596</v>
      </c>
      <c r="D74" s="0" t="n">
        <v>-0.170383502520774</v>
      </c>
      <c r="O74" s="0" t="n">
        <v>0.328923943844596</v>
      </c>
      <c r="P74" s="0" t="n">
        <v>-0.170383502520774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361467959231801</v>
      </c>
      <c r="D76" s="0" t="n">
        <v>0.316960351017503</v>
      </c>
      <c r="O76" s="0" t="n">
        <v>-0.361467959231801</v>
      </c>
      <c r="P76" s="0" t="n">
        <v>0.316960351017503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551201849358572</v>
      </c>
      <c r="D78" s="0" t="n">
        <v>0.545116382672623</v>
      </c>
      <c r="O78" s="0" t="n">
        <v>-0.551201849358572</v>
      </c>
      <c r="P78" s="0" t="n">
        <v>0.545116382672623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286643449658048</v>
      </c>
      <c r="D80" s="0" t="n">
        <v>0.160503489982051</v>
      </c>
      <c r="O80" s="0" t="n">
        <v>-0.286643449658048</v>
      </c>
      <c r="P80" s="0" t="n">
        <v>0.160503489982051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0810585607907739</v>
      </c>
      <c r="D82" s="0" t="n">
        <v>-0.229925923522882</v>
      </c>
      <c r="O82" s="0" t="n">
        <v>0.0810585607907739</v>
      </c>
      <c r="P82" s="0" t="n">
        <v>-0.229925923522882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118296686176253</v>
      </c>
      <c r="D84" s="0" t="n">
        <v>0.084136667396944</v>
      </c>
      <c r="O84" s="0" t="n">
        <v>0.118296686176253</v>
      </c>
      <c r="P84" s="0" t="n">
        <v>0.084136667396944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0351076982475238</v>
      </c>
      <c r="D86" s="0" t="n">
        <v>0.319469605031632</v>
      </c>
      <c r="O86" s="0" t="n">
        <v>-0.0351076982475238</v>
      </c>
      <c r="P86" s="0" t="n">
        <v>0.319469605031632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502331162536451</v>
      </c>
      <c r="D88" s="0" t="n">
        <v>0.47805331868605</v>
      </c>
      <c r="O88" s="0" t="n">
        <v>0.502331162536451</v>
      </c>
      <c r="P88" s="0" t="n">
        <v>0.47805331868605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358960730972598</v>
      </c>
      <c r="D90" s="0" t="n">
        <v>0.393980923564223</v>
      </c>
      <c r="O90" s="0" t="n">
        <v>0.358960730972598</v>
      </c>
      <c r="P90" s="0" t="n">
        <v>0.393980923564223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0.502331162536451</v>
      </c>
      <c r="D92" s="0" t="n">
        <v>0.47805331868605</v>
      </c>
      <c r="O92" s="0" t="n">
        <v>0.502331162536451</v>
      </c>
      <c r="P92" s="0" t="n">
        <v>0.47805331868605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153448199500643</v>
      </c>
      <c r="D94" s="0" t="n">
        <v>-0.226318047960371</v>
      </c>
      <c r="O94" s="0" t="n">
        <v>0.153448199500643</v>
      </c>
      <c r="P94" s="0" t="n">
        <v>-0.226318047960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8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9.76370597354551</v>
      </c>
      <c r="H1" s="0" t="n">
        <v>-11.1260673905584</v>
      </c>
      <c r="I1" s="0" t="n">
        <v>-17.7116083775658</v>
      </c>
      <c r="J1" s="0" t="n">
        <v>17.7116083775658</v>
      </c>
      <c r="K1" s="0" t="n">
        <v>4.12907196005885</v>
      </c>
      <c r="L1" s="0" t="n">
        <v>-5.00126126962961</v>
      </c>
      <c r="M1" s="0" t="n">
        <v>-7.96151756879855</v>
      </c>
      <c r="N1" s="0" t="n">
        <v>7.96151756879855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432802501008078</v>
      </c>
      <c r="D2" s="0" t="n">
        <v>0.745671277646231</v>
      </c>
      <c r="E2" s="0" t="n">
        <v>1</v>
      </c>
      <c r="F2" s="0" t="n">
        <v>1</v>
      </c>
      <c r="G2" s="0" t="n">
        <v>10.2189208748515</v>
      </c>
      <c r="H2" s="0" t="n">
        <v>-5.39275065146386</v>
      </c>
      <c r="I2" s="0" t="n">
        <v>17.7116083775658</v>
      </c>
      <c r="J2" s="0" t="n">
        <v>17.7116083775658</v>
      </c>
      <c r="K2" s="0" t="n">
        <v>4.3215823746367</v>
      </c>
      <c r="L2" s="0" t="n">
        <v>-2.42408696830502</v>
      </c>
      <c r="M2" s="0" t="n">
        <v>7.96151756879855</v>
      </c>
      <c r="N2" s="0" t="n">
        <v>7.96151756879855</v>
      </c>
      <c r="O2" s="0" t="n">
        <v>0.432802501008078</v>
      </c>
      <c r="P2" s="0" t="n">
        <v>0.745671277646231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8.24302111326644</v>
      </c>
      <c r="H3" s="0" t="n">
        <v>-7.32608063056757</v>
      </c>
      <c r="I3" s="0" t="n">
        <v>17.7116083775658</v>
      </c>
      <c r="J3" s="0" t="n">
        <v>-17.7116083775658</v>
      </c>
      <c r="K3" s="0" t="n">
        <v>3.48597422302363</v>
      </c>
      <c r="L3" s="0" t="n">
        <v>-3.29313512400022</v>
      </c>
      <c r="M3" s="0" t="n">
        <v>7.96151756879855</v>
      </c>
      <c r="N3" s="0" t="n">
        <v>-7.96151756879855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77371378224124</v>
      </c>
      <c r="D4" s="0" t="n">
        <v>0.282637858953958</v>
      </c>
      <c r="E4" s="0" t="n">
        <v>-1</v>
      </c>
      <c r="F4" s="0" t="n">
        <v>-1</v>
      </c>
      <c r="G4" s="0" t="n">
        <v>4.05362983404719</v>
      </c>
      <c r="H4" s="0" t="n">
        <v>-2.90829502174963</v>
      </c>
      <c r="I4" s="0" t="n">
        <v>-17.7116083775658</v>
      </c>
      <c r="J4" s="0" t="n">
        <v>-17.7116083775658</v>
      </c>
      <c r="K4" s="0" t="n">
        <v>1.7142803490368</v>
      </c>
      <c r="L4" s="0" t="n">
        <v>-1.3073031775159</v>
      </c>
      <c r="M4" s="0" t="n">
        <v>-7.96151756879855</v>
      </c>
      <c r="N4" s="0" t="n">
        <v>-7.96151756879855</v>
      </c>
      <c r="O4" s="0" t="n">
        <v>0.277371378224124</v>
      </c>
      <c r="P4" s="0" t="n">
        <v>0.282637858953958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1.18975915760235</v>
      </c>
      <c r="H5" s="0" t="n">
        <v>-0.886215693443696</v>
      </c>
      <c r="K5" s="0" t="n">
        <v>-0.50314923351744</v>
      </c>
      <c r="L5" s="0" t="n">
        <v>-0.398361439722995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411770668779716</v>
      </c>
      <c r="D6" s="0" t="n">
        <v>-0.429001047422067</v>
      </c>
      <c r="G6" s="0" t="n">
        <v>7.81550222801155</v>
      </c>
      <c r="H6" s="0" t="n">
        <v>-4.7241481206041</v>
      </c>
      <c r="K6" s="0" t="n">
        <v>3.30517645563034</v>
      </c>
      <c r="L6" s="0" t="n">
        <v>-2.12354448325744</v>
      </c>
      <c r="O6" s="0" t="n">
        <v>0.411770668779716</v>
      </c>
      <c r="P6" s="0" t="n">
        <v>-0.429001047422067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2.21679462065541</v>
      </c>
      <c r="H7" s="0" t="n">
        <v>0.226604147329252</v>
      </c>
      <c r="K7" s="0" t="n">
        <v>-0.937482604879558</v>
      </c>
      <c r="L7" s="0" t="n">
        <v>0.101860478261794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32834270134262</v>
      </c>
      <c r="D8" s="0" t="n">
        <v>-0.300960528988326</v>
      </c>
      <c r="G8" s="0" t="n">
        <v>2.1368277946047</v>
      </c>
      <c r="H8" s="0" t="n">
        <v>-3.08707210095542</v>
      </c>
      <c r="K8" s="0" t="n">
        <v>0.903664628378062</v>
      </c>
      <c r="L8" s="0" t="n">
        <v>-1.38766498467952</v>
      </c>
      <c r="O8" s="0" t="n">
        <v>0.32834270134262</v>
      </c>
      <c r="P8" s="0" t="n">
        <v>-0.300960528988326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0.743397722353763</v>
      </c>
      <c r="H9" s="0" t="n">
        <v>-1.92642777231349</v>
      </c>
      <c r="K9" s="0" t="n">
        <v>0.314382950373493</v>
      </c>
      <c r="L9" s="0" t="n">
        <v>-0.86594555544273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354009620650135</v>
      </c>
      <c r="D10" s="0" t="n">
        <v>-0.428787539175886</v>
      </c>
      <c r="G10" s="0" t="n">
        <v>-2.30505648791494</v>
      </c>
      <c r="H10" s="0" t="n">
        <v>0.186695758904214</v>
      </c>
      <c r="K10" s="0" t="n">
        <v>-0.974808554906236</v>
      </c>
      <c r="L10" s="0" t="n">
        <v>0.0839213205740696</v>
      </c>
      <c r="O10" s="0" t="n">
        <v>0.354009620650135</v>
      </c>
      <c r="P10" s="0" t="n">
        <v>-0.428787539175886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2.43986819696783</v>
      </c>
      <c r="H11" s="0" t="n">
        <v>-1.43150722197541</v>
      </c>
      <c r="K11" s="0" t="n">
        <v>1.03182043638302</v>
      </c>
      <c r="L11" s="0" t="n">
        <v>-0.643474587663935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639879490302572</v>
      </c>
      <c r="D12" s="0" t="n">
        <v>-0.55500917739473</v>
      </c>
      <c r="G12" s="0" t="n">
        <v>1.73515761410848</v>
      </c>
      <c r="H12" s="0" t="n">
        <v>-1.41833670379724</v>
      </c>
      <c r="K12" s="0" t="n">
        <v>0.733798280090591</v>
      </c>
      <c r="L12" s="0" t="n">
        <v>-0.63755432849659</v>
      </c>
      <c r="O12" s="0" t="n">
        <v>0.639879490302572</v>
      </c>
      <c r="P12" s="0" t="n">
        <v>-0.55500917739473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5.9836226380689</v>
      </c>
      <c r="H13" s="0" t="n">
        <v>4.16682772242215</v>
      </c>
      <c r="K13" s="0" t="n">
        <v>2.53047444498698</v>
      </c>
      <c r="L13" s="0" t="n">
        <v>1.87302425680553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354009620650135</v>
      </c>
      <c r="D14" s="0" t="n">
        <v>-0.428787539175886</v>
      </c>
      <c r="G14" s="0" t="n">
        <v>9.73212756643642</v>
      </c>
      <c r="H14" s="0" t="n">
        <v>16.8681984548246</v>
      </c>
      <c r="K14" s="0" t="n">
        <v>4.11571744941598</v>
      </c>
      <c r="L14" s="0" t="n">
        <v>7.58239768457005</v>
      </c>
      <c r="O14" s="0" t="n">
        <v>0.354009620650135</v>
      </c>
      <c r="P14" s="0" t="n">
        <v>-0.428787539175886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6.44717965708509</v>
      </c>
      <c r="H15" s="0" t="n">
        <v>5.79359102956601</v>
      </c>
      <c r="K15" s="0" t="n">
        <v>2.72651274174584</v>
      </c>
      <c r="L15" s="0" t="n">
        <v>2.60426810400506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0337168578100464</v>
      </c>
      <c r="D16" s="0" t="n">
        <v>-0.0799361399302444</v>
      </c>
      <c r="G16" s="0" t="n">
        <v>7.56391803983962</v>
      </c>
      <c r="H16" s="0" t="n">
        <v>9.53099264176018</v>
      </c>
      <c r="K16" s="0" t="n">
        <v>3.19878148431622</v>
      </c>
      <c r="L16" s="0" t="n">
        <v>4.28426169706741</v>
      </c>
      <c r="O16" s="0" t="n">
        <v>0.0337168578100464</v>
      </c>
      <c r="P16" s="0" t="n">
        <v>-0.0799361399302444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2.65420495766575</v>
      </c>
      <c r="H17" s="0" t="n">
        <v>0.703515368317012</v>
      </c>
      <c r="K17" s="0" t="n">
        <v>-1.12246346793328</v>
      </c>
      <c r="L17" s="0" t="n">
        <v>0.316236100379803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23306287888205</v>
      </c>
      <c r="D18" s="0" t="n">
        <v>0.0172167616245349</v>
      </c>
      <c r="G18" s="0" t="n">
        <v>-3.05629548057095</v>
      </c>
      <c r="H18" s="0" t="n">
        <v>0.376309820850103</v>
      </c>
      <c r="K18" s="0" t="n">
        <v>-1.29250757905581</v>
      </c>
      <c r="L18" s="0" t="n">
        <v>0.169154443015145</v>
      </c>
      <c r="O18" s="0" t="n">
        <v>-0.123306287888205</v>
      </c>
      <c r="P18" s="0" t="n">
        <v>0.0172167616245349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2.52435139029737</v>
      </c>
      <c r="H19" s="0" t="n">
        <v>0.465936642964494</v>
      </c>
      <c r="K19" s="0" t="n">
        <v>-1.06754838493231</v>
      </c>
      <c r="L19" s="0" t="n">
        <v>0.20944245659855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0.514754486431317</v>
      </c>
      <c r="D20" s="0" t="n">
        <v>-0.507448677651003</v>
      </c>
      <c r="G20" s="0" t="n">
        <v>-2.39959290896855</v>
      </c>
      <c r="H20" s="0" t="n">
        <v>0.440666035261448</v>
      </c>
      <c r="K20" s="0" t="n">
        <v>-1.01478801418475</v>
      </c>
      <c r="L20" s="0" t="n">
        <v>0.198083104985014</v>
      </c>
      <c r="O20" s="0" t="n">
        <v>0.514754486431317</v>
      </c>
      <c r="P20" s="0" t="n">
        <v>-0.507448677651003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2.14733879861854</v>
      </c>
      <c r="H21" s="0" t="n">
        <v>1.18909778253104</v>
      </c>
      <c r="K21" s="0" t="n">
        <v>-0.908109732733232</v>
      </c>
      <c r="L21" s="0" t="n">
        <v>0.534509497095225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02109495658965</v>
      </c>
      <c r="D22" s="0" t="n">
        <v>0.00359316089152238</v>
      </c>
      <c r="G22" s="0" t="n">
        <v>-2.51060247929033</v>
      </c>
      <c r="H22" s="0" t="n">
        <v>0.521886730996197</v>
      </c>
      <c r="K22" s="0" t="n">
        <v>-1.0617339694763</v>
      </c>
      <c r="L22" s="0" t="n">
        <v>0.234592493757482</v>
      </c>
      <c r="O22" s="0" t="n">
        <v>-0.102109495658965</v>
      </c>
      <c r="P22" s="0" t="n">
        <v>0.00359316089152238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-2.39834789545545</v>
      </c>
      <c r="H23" s="0" t="n">
        <v>0.136631248405298</v>
      </c>
      <c r="K23" s="0" t="n">
        <v>-1.01426149788031</v>
      </c>
      <c r="L23" s="0" t="n">
        <v>0.0614169002293148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354009620650135</v>
      </c>
      <c r="D24" s="0" t="n">
        <v>-0.428787539175886</v>
      </c>
      <c r="G24" s="0" t="n">
        <v>-2.4816445590713</v>
      </c>
      <c r="H24" s="0" t="n">
        <v>0.423135060524815</v>
      </c>
      <c r="K24" s="0" t="n">
        <v>-1.04948766292815</v>
      </c>
      <c r="L24" s="0" t="n">
        <v>0.190202783763557</v>
      </c>
      <c r="O24" s="0" t="n">
        <v>0.354009620650135</v>
      </c>
      <c r="P24" s="0" t="n">
        <v>-0.428787539175886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-2.10925323579455</v>
      </c>
      <c r="H25" s="0" t="n">
        <v>0.216449631992643</v>
      </c>
      <c r="K25" s="0" t="n">
        <v>-0.892003345469452</v>
      </c>
      <c r="L25" s="0" t="n">
        <v>0.0972959378467379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166840634536319</v>
      </c>
      <c r="D26" s="0" t="n">
        <v>0.0690607307455659</v>
      </c>
      <c r="G26" s="0" t="n">
        <v>-1.38329104579391</v>
      </c>
      <c r="H26" s="0" t="n">
        <v>0.240145108251247</v>
      </c>
      <c r="K26" s="0" t="n">
        <v>-0.584993882984987</v>
      </c>
      <c r="L26" s="0" t="n">
        <v>0.107947254571473</v>
      </c>
      <c r="O26" s="0" t="n">
        <v>0.166840634536319</v>
      </c>
      <c r="P26" s="0" t="n">
        <v>0.0690607307455659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-2.52324782130481</v>
      </c>
      <c r="H27" s="0" t="n">
        <v>0.438542347272645</v>
      </c>
      <c r="K27" s="0" t="n">
        <v>-1.0670816855258</v>
      </c>
      <c r="L27" s="0" t="n">
        <v>0.197128489296079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0.514754486431317</v>
      </c>
      <c r="D28" s="0" t="n">
        <v>-0.507448677651003</v>
      </c>
      <c r="G28" s="0" t="n">
        <v>-2.51715400408299</v>
      </c>
      <c r="H28" s="0" t="n">
        <v>0.501704359595551</v>
      </c>
      <c r="K28" s="0" t="n">
        <v>-1.0645046097834</v>
      </c>
      <c r="L28" s="0" t="n">
        <v>0.225520347340232</v>
      </c>
      <c r="O28" s="0" t="n">
        <v>0.514754486431317</v>
      </c>
      <c r="P28" s="0" t="n">
        <v>-0.507448677651003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-2.31249781774247</v>
      </c>
      <c r="H29" s="0" t="n">
        <v>0.339812995154669</v>
      </c>
      <c r="K29" s="0" t="n">
        <v>-0.977955493826733</v>
      </c>
      <c r="L29" s="0" t="n">
        <v>0.152748811590524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436496875314762</v>
      </c>
      <c r="D30" s="0" t="n">
        <v>-0.467383010816001</v>
      </c>
      <c r="G30" s="0" t="n">
        <v>-2.84764367310742</v>
      </c>
      <c r="H30" s="0" t="n">
        <v>0.0132278948070137</v>
      </c>
      <c r="K30" s="0" t="n">
        <v>-1.20426871463818</v>
      </c>
      <c r="L30" s="0" t="n">
        <v>0.0059460504466468</v>
      </c>
      <c r="O30" s="0" t="n">
        <v>0.436496875314762</v>
      </c>
      <c r="P30" s="0" t="n">
        <v>-0.467383010816001</v>
      </c>
    </row>
    <row r="31" customFormat="false" ht="16.5" hidden="false" customHeight="false" outlineLevel="0" collapsed="false">
      <c r="C31" s="0" t="n">
        <v>0</v>
      </c>
      <c r="D31" s="0" t="n">
        <v>0</v>
      </c>
      <c r="G31" s="0" t="n">
        <v>-3.10306864084226</v>
      </c>
      <c r="H31" s="0" t="n">
        <v>0.228095175803382</v>
      </c>
      <c r="K31" s="0" t="n">
        <v>-1.31228795190633</v>
      </c>
      <c r="L31" s="0" t="n">
        <v>0.102530708155055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567860931637041</v>
      </c>
      <c r="D32" s="0" t="n">
        <v>-0.213045451540131</v>
      </c>
      <c r="G32" s="0" t="n">
        <v>-2.31380127326371</v>
      </c>
      <c r="H32" s="0" t="n">
        <v>-0.00364333816433195</v>
      </c>
      <c r="K32" s="0" t="n">
        <v>-0.978506725260627</v>
      </c>
      <c r="L32" s="0" t="n">
        <v>-0.00163771127873083</v>
      </c>
      <c r="O32" s="0" t="n">
        <v>0.567860931637041</v>
      </c>
      <c r="P32" s="0" t="n">
        <v>-0.213045451540131</v>
      </c>
    </row>
    <row r="33" customFormat="false" ht="16.5" hidden="false" customHeight="false" outlineLevel="0" collapsed="false">
      <c r="C33" s="0" t="n">
        <v>0</v>
      </c>
      <c r="D33" s="0" t="n">
        <v>0</v>
      </c>
      <c r="G33" s="0" t="n">
        <v>-2.75495018447557</v>
      </c>
      <c r="H33" s="0" t="n">
        <v>0.149651051683363</v>
      </c>
      <c r="K33" s="0" t="n">
        <v>-1.16506863161368</v>
      </c>
      <c r="L33" s="0" t="n">
        <v>0.067269411776031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467296884475298</v>
      </c>
      <c r="D34" s="0" t="n">
        <v>-0.273885910955028</v>
      </c>
      <c r="G34" s="0" t="n">
        <v>-2.98037176769175</v>
      </c>
      <c r="H34" s="0" t="n">
        <v>0.274687889790219</v>
      </c>
      <c r="K34" s="0" t="n">
        <v>-1.26039943540601</v>
      </c>
      <c r="L34" s="0" t="n">
        <v>0.123474526642712</v>
      </c>
      <c r="O34" s="0" t="n">
        <v>0.467296884475298</v>
      </c>
      <c r="P34" s="0" t="n">
        <v>-0.273885910955028</v>
      </c>
    </row>
    <row r="35" customFormat="false" ht="16.5" hidden="false" customHeight="false" outlineLevel="0" collapsed="false">
      <c r="C35" s="0" t="n">
        <v>0</v>
      </c>
      <c r="D35" s="0" t="n">
        <v>0</v>
      </c>
      <c r="G35" s="0" t="n">
        <v>-2.82068992828173</v>
      </c>
      <c r="H35" s="0" t="n">
        <v>0.12960881450566</v>
      </c>
      <c r="K35" s="0" t="n">
        <v>-1.19286997400836</v>
      </c>
      <c r="L35" s="0" t="n">
        <v>0.0582602568756537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400874006301157</v>
      </c>
      <c r="D36" s="0" t="n">
        <v>-0.193661081692437</v>
      </c>
      <c r="G36" s="0" t="n">
        <v>-2.68413917928699</v>
      </c>
      <c r="H36" s="0" t="n">
        <v>0.118320961385278</v>
      </c>
      <c r="K36" s="0" t="n">
        <v>-1.13512265241481</v>
      </c>
      <c r="L36" s="0" t="n">
        <v>0.053186271553927</v>
      </c>
      <c r="O36" s="0" t="n">
        <v>0.400874006301157</v>
      </c>
      <c r="P36" s="0" t="n">
        <v>-0.193661081692437</v>
      </c>
    </row>
    <row r="37" customFormat="false" ht="16.5" hidden="false" customHeight="false" outlineLevel="0" collapsed="false">
      <c r="C37" s="0" t="n">
        <v>0</v>
      </c>
      <c r="D37" s="0" t="n">
        <v>0</v>
      </c>
      <c r="G37" s="0" t="n">
        <v>-2.16732114246923</v>
      </c>
      <c r="H37" s="0" t="n">
        <v>0.451702551564242</v>
      </c>
      <c r="K37" s="0" t="n">
        <v>-0.916560267388177</v>
      </c>
      <c r="L37" s="0" t="n">
        <v>0.20304411228429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57128300474259</v>
      </c>
      <c r="D38" s="0" t="n">
        <v>-0.278036257011896</v>
      </c>
      <c r="G38" s="0" t="n">
        <v>-1.96416237705153</v>
      </c>
      <c r="H38" s="0" t="n">
        <v>-0.537944376920359</v>
      </c>
      <c r="K38" s="0" t="n">
        <v>-0.830644410847711</v>
      </c>
      <c r="L38" s="0" t="n">
        <v>-0.241810541233096</v>
      </c>
      <c r="O38" s="0" t="n">
        <v>0.57128300474259</v>
      </c>
      <c r="P38" s="0" t="n">
        <v>-0.278036257011896</v>
      </c>
    </row>
    <row r="39" customFormat="false" ht="16.5" hidden="false" customHeight="false" outlineLevel="0" collapsed="false">
      <c r="C39" s="0" t="n">
        <v>0</v>
      </c>
      <c r="D39" s="0" t="n">
        <v>0</v>
      </c>
      <c r="G39" s="0" t="n">
        <v>-2.82720037537718</v>
      </c>
      <c r="H39" s="0" t="n">
        <v>-0.131151775959352</v>
      </c>
      <c r="K39" s="0" t="n">
        <v>-1.19562324255435</v>
      </c>
      <c r="L39" s="0" t="n">
        <v>-0.0589538310818847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415995573704856</v>
      </c>
      <c r="D40" s="0" t="n">
        <v>-0.349499122276983</v>
      </c>
      <c r="G40" s="0" t="n">
        <v>-2.41412810659349</v>
      </c>
      <c r="H40" s="0" t="n">
        <v>-0.0744329430839377</v>
      </c>
      <c r="K40" s="0" t="n">
        <v>-1.02093495030816</v>
      </c>
      <c r="L40" s="0" t="n">
        <v>-0.0334582366224154</v>
      </c>
      <c r="O40" s="0" t="n">
        <v>0.415995573704856</v>
      </c>
      <c r="P40" s="0" t="n">
        <v>-0.349499122276983</v>
      </c>
    </row>
    <row r="41" customFormat="false" ht="16.5" hidden="false" customHeight="false" outlineLevel="0" collapsed="false">
      <c r="C41" s="0" t="n">
        <v>0</v>
      </c>
      <c r="D41" s="0" t="n">
        <v>0</v>
      </c>
      <c r="G41" s="0" t="n">
        <v>-1.59501237402419</v>
      </c>
      <c r="H41" s="0" t="n">
        <v>-0.416979862043873</v>
      </c>
      <c r="K41" s="0" t="n">
        <v>-0.67453084795615</v>
      </c>
      <c r="L41" s="0" t="n">
        <v>-0.1874359700558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57106594622953</v>
      </c>
      <c r="D42" s="0" t="n">
        <v>-0.0741903262309967</v>
      </c>
      <c r="G42" s="0" t="n">
        <v>-2.01752326924523</v>
      </c>
      <c r="H42" s="0" t="n">
        <v>-0.837099336631949</v>
      </c>
      <c r="K42" s="0" t="n">
        <v>-0.853210736003112</v>
      </c>
      <c r="L42" s="0" t="n">
        <v>-0.376283222469309</v>
      </c>
      <c r="O42" s="0" t="n">
        <v>0.57106594622953</v>
      </c>
      <c r="P42" s="0" t="n">
        <v>-0.0741903262309967</v>
      </c>
    </row>
    <row r="43" customFormat="false" ht="16.5" hidden="false" customHeight="false" outlineLevel="0" collapsed="false">
      <c r="C43" s="0" t="n">
        <v>0</v>
      </c>
      <c r="D43" s="0" t="n">
        <v>0</v>
      </c>
      <c r="G43" s="0" t="n">
        <v>-2.11655617652489</v>
      </c>
      <c r="H43" s="0" t="n">
        <v>-0.395818705648281</v>
      </c>
      <c r="K43" s="0" t="n">
        <v>-0.895091759630769</v>
      </c>
      <c r="L43" s="0" t="n">
        <v>-0.177923851515906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310043177173059</v>
      </c>
      <c r="D44" s="0" t="n">
        <v>0.294867822218496</v>
      </c>
      <c r="G44" s="0" t="n">
        <v>-2.10638978957473</v>
      </c>
      <c r="H44" s="0" t="n">
        <v>-0.232790319246033</v>
      </c>
      <c r="K44" s="0" t="n">
        <v>-0.890792393856671</v>
      </c>
      <c r="L44" s="0" t="n">
        <v>-0.104641214790581</v>
      </c>
      <c r="O44" s="0" t="n">
        <v>0.310043177173059</v>
      </c>
      <c r="P44" s="0" t="n">
        <v>0.294867822218496</v>
      </c>
    </row>
    <row r="45" customFormat="false" ht="16.5" hidden="false" customHeight="false" outlineLevel="0" collapsed="false">
      <c r="C45" s="0" t="n">
        <v>0</v>
      </c>
      <c r="D45" s="0" t="n">
        <v>0</v>
      </c>
      <c r="G45" s="0" t="n">
        <v>0.541392387366985</v>
      </c>
      <c r="H45" s="0" t="n">
        <v>-0.524167656005923</v>
      </c>
      <c r="K45" s="0" t="n">
        <v>0.228954879645415</v>
      </c>
      <c r="L45" s="0" t="n">
        <v>-0.235617788815442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00824469247596669</v>
      </c>
      <c r="D46" s="0" t="n">
        <v>0.044079359417685</v>
      </c>
      <c r="G46" s="0" t="n">
        <v>-2.42850887019636</v>
      </c>
      <c r="H46" s="0" t="n">
        <v>-0.06687356104516</v>
      </c>
      <c r="K46" s="0" t="n">
        <v>-1.02701657627249</v>
      </c>
      <c r="L46" s="0" t="n">
        <v>-0.0300602305448183</v>
      </c>
      <c r="O46" s="0" t="n">
        <v>-0.00824469247596669</v>
      </c>
      <c r="P46" s="0" t="n">
        <v>0.044079359417685</v>
      </c>
    </row>
    <row r="47" customFormat="false" ht="16.5" hidden="false" customHeight="false" outlineLevel="0" collapsed="false">
      <c r="C47" s="0" t="n">
        <v>0</v>
      </c>
      <c r="D47" s="0" t="n">
        <v>0</v>
      </c>
      <c r="G47" s="0" t="n">
        <v>-1.54737185171803</v>
      </c>
      <c r="H47" s="0" t="n">
        <v>-0.684234044284702</v>
      </c>
      <c r="K47" s="0" t="n">
        <v>-0.654383667638563</v>
      </c>
      <c r="L47" s="0" t="n">
        <v>-0.307568982365419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689495293837201</v>
      </c>
      <c r="D48" s="0" t="n">
        <v>0.303634588019063</v>
      </c>
      <c r="O48" s="0" t="n">
        <v>0.689495293837201</v>
      </c>
      <c r="P48" s="0" t="n">
        <v>0.303634588019063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0320497191338879</v>
      </c>
      <c r="D50" s="0" t="n">
        <v>0.163665048732796</v>
      </c>
      <c r="O50" s="0" t="n">
        <v>-0.0320497191338879</v>
      </c>
      <c r="P50" s="0" t="n">
        <v>0.163665048732796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46729688448477</v>
      </c>
      <c r="D52" s="0" t="n">
        <v>-0.273885910963366</v>
      </c>
      <c r="O52" s="0" t="n">
        <v>0.46729688448477</v>
      </c>
      <c r="P52" s="0" t="n">
        <v>-0.273885910963366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559033385084456</v>
      </c>
      <c r="D54" s="0" t="n">
        <v>0.350375235611006</v>
      </c>
      <c r="O54" s="0" t="n">
        <v>0.559033385084456</v>
      </c>
      <c r="P54" s="0" t="n">
        <v>0.350375235611006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450285057367454</v>
      </c>
      <c r="D56" s="0" t="n">
        <v>0.223743639752686</v>
      </c>
      <c r="O56" s="0" t="n">
        <v>0.450285057367454</v>
      </c>
      <c r="P56" s="0" t="n">
        <v>0.223743639752686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75526303652003</v>
      </c>
      <c r="D58" s="0" t="n">
        <v>-0.404990813434148</v>
      </c>
      <c r="O58" s="0" t="n">
        <v>0.75526303652003</v>
      </c>
      <c r="P58" s="0" t="n">
        <v>-0.404990813434148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177462953390745</v>
      </c>
      <c r="D60" s="0" t="n">
        <v>-0.0105461265007037</v>
      </c>
      <c r="O60" s="0" t="n">
        <v>-0.177462953390745</v>
      </c>
      <c r="P60" s="0" t="n">
        <v>-0.0105461265007037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32834270134262</v>
      </c>
      <c r="D62" s="0" t="n">
        <v>-0.300960528988326</v>
      </c>
      <c r="O62" s="0" t="n">
        <v>0.32834270134262</v>
      </c>
      <c r="P62" s="0" t="n">
        <v>-0.300960528988326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212991348840295</v>
      </c>
      <c r="D64" s="0" t="n">
        <v>-0.154049075875351</v>
      </c>
      <c r="O64" s="0" t="n">
        <v>0.212991348840295</v>
      </c>
      <c r="P64" s="0" t="n">
        <v>-0.154049075875351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205901976902152</v>
      </c>
      <c r="D66" s="0" t="n">
        <v>0.00780773372211514</v>
      </c>
      <c r="O66" s="0" t="n">
        <v>-0.205901976902152</v>
      </c>
      <c r="P66" s="0" t="n">
        <v>0.00780773372211514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548521411148477</v>
      </c>
      <c r="D68" s="0" t="n">
        <v>0.659732106003924</v>
      </c>
      <c r="O68" s="0" t="n">
        <v>0.548521411148477</v>
      </c>
      <c r="P68" s="0" t="n">
        <v>0.659732106003924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0279964946827638</v>
      </c>
      <c r="D70" s="0" t="n">
        <v>0.091254502904207</v>
      </c>
      <c r="O70" s="0" t="n">
        <v>0.0279964946827638</v>
      </c>
      <c r="P70" s="0" t="n">
        <v>0.091254502904207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106776273624817</v>
      </c>
      <c r="D72" s="0" t="n">
        <v>0.188533084010032</v>
      </c>
      <c r="O72" s="0" t="n">
        <v>-0.106776273624817</v>
      </c>
      <c r="P72" s="0" t="n">
        <v>0.188533084010032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0617988111224183</v>
      </c>
      <c r="D74" s="0" t="n">
        <v>0.199840182453751</v>
      </c>
      <c r="O74" s="0" t="n">
        <v>0.0617988111224183</v>
      </c>
      <c r="P74" s="0" t="n">
        <v>0.199840182453751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217444314469369</v>
      </c>
      <c r="D76" s="0" t="n">
        <v>0.127587265839704</v>
      </c>
      <c r="O76" s="0" t="n">
        <v>-0.217444314469369</v>
      </c>
      <c r="P76" s="0" t="n">
        <v>0.127587265839704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432802501008078</v>
      </c>
      <c r="D78" s="0" t="n">
        <v>0.745671277646231</v>
      </c>
      <c r="O78" s="0" t="n">
        <v>0.432802501008078</v>
      </c>
      <c r="P78" s="0" t="n">
        <v>0.745671277646231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188539843969059</v>
      </c>
      <c r="D80" s="0" t="n">
        <v>-0.000512832028751685</v>
      </c>
      <c r="O80" s="0" t="n">
        <v>-0.188539843969059</v>
      </c>
      <c r="P80" s="0" t="n">
        <v>-0.000512832028751685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-0.0959349080454674</v>
      </c>
      <c r="D82" s="0" t="n">
        <v>0.0734780864404686</v>
      </c>
      <c r="O82" s="0" t="n">
        <v>-0.0959349080454674</v>
      </c>
      <c r="P82" s="0" t="n">
        <v>0.0734780864404686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-0.141523794654353</v>
      </c>
      <c r="D84" s="0" t="n">
        <v>-0.00980872697288359</v>
      </c>
      <c r="O84" s="0" t="n">
        <v>-0.141523794654353</v>
      </c>
      <c r="P84" s="0" t="n">
        <v>-0.00980872697288359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255218843416992</v>
      </c>
      <c r="D86" s="0" t="n">
        <v>-0.0274306855454716</v>
      </c>
      <c r="O86" s="0" t="n">
        <v>-0.255218843416992</v>
      </c>
      <c r="P86" s="0" t="n">
        <v>-0.0274306855454716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-0.110973014059981</v>
      </c>
      <c r="D88" s="0" t="n">
        <v>0.00630535094908778</v>
      </c>
      <c r="O88" s="0" t="n">
        <v>-0.110973014059981</v>
      </c>
      <c r="P88" s="0" t="n">
        <v>0.00630535094908778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109688505623607</v>
      </c>
      <c r="D90" s="0" t="n">
        <v>-0.0775180001287954</v>
      </c>
      <c r="O90" s="0" t="n">
        <v>0.109688505623607</v>
      </c>
      <c r="P90" s="0" t="n">
        <v>-0.0775180001287954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0.00522457732917238</v>
      </c>
      <c r="D92" s="0" t="n">
        <v>0.238353973049143</v>
      </c>
      <c r="O92" s="0" t="n">
        <v>0.00522457732917238</v>
      </c>
      <c r="P92" s="0" t="n">
        <v>0.238353973049143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-0.104097813435182</v>
      </c>
      <c r="D94" s="0" t="n">
        <v>0.0137719856579464</v>
      </c>
      <c r="O94" s="0" t="n">
        <v>-0.104097813435182</v>
      </c>
      <c r="P94" s="0" t="n">
        <v>0.0137719856579464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455670846426818</v>
      </c>
      <c r="D96" s="0" t="n">
        <v>-0.464382520046519</v>
      </c>
      <c r="O96" s="0" t="n">
        <v>0.455670846426818</v>
      </c>
      <c r="P96" s="0" t="n">
        <v>-0.464382520046519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-0.014156834903142</v>
      </c>
      <c r="D98" s="0" t="n">
        <v>-0.0609841416184163</v>
      </c>
      <c r="O98" s="0" t="n">
        <v>-0.014156834903142</v>
      </c>
      <c r="P98" s="0" t="n">
        <v>-0.0609841416184163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0.229011881777003</v>
      </c>
      <c r="D100" s="0" t="n">
        <v>-0.147874518111931</v>
      </c>
      <c r="O100" s="0" t="n">
        <v>0.229011881777003</v>
      </c>
      <c r="P100" s="0" t="n">
        <v>-0.147874518111931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325226320769678</v>
      </c>
      <c r="D102" s="0" t="n">
        <v>-0.183833687055706</v>
      </c>
      <c r="O102" s="0" t="n">
        <v>0.325226320769678</v>
      </c>
      <c r="P102" s="0" t="n">
        <v>-0.183833687055706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-0.0940166216514568</v>
      </c>
      <c r="D104" s="0" t="n">
        <v>-0.0503666012067424</v>
      </c>
      <c r="O104" s="0" t="n">
        <v>-0.0940166216514568</v>
      </c>
      <c r="P104" s="0" t="n">
        <v>-0.0503666012067424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109688505623607</v>
      </c>
      <c r="D106" s="0" t="n">
        <v>-0.0775180001287954</v>
      </c>
      <c r="O106" s="0" t="n">
        <v>0.109688505623607</v>
      </c>
      <c r="P106" s="0" t="n">
        <v>-0.0775180001287954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-0.117351057365953</v>
      </c>
      <c r="D108" s="0" t="n">
        <v>0.000996314746019124</v>
      </c>
      <c r="O108" s="0" t="n">
        <v>-0.117351057365953</v>
      </c>
      <c r="P108" s="0" t="n">
        <v>0.000996314746019124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156126923155938</v>
      </c>
      <c r="D110" s="0" t="n">
        <v>-0.227979902610458</v>
      </c>
      <c r="O110" s="0" t="n">
        <v>0.156126923155938</v>
      </c>
      <c r="P110" s="0" t="n">
        <v>-0.227979902610458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-0.157684776869832</v>
      </c>
      <c r="D112" s="0" t="n">
        <v>0.151517939558333</v>
      </c>
      <c r="O112" s="0" t="n">
        <v>-0.157684776869832</v>
      </c>
      <c r="P112" s="0" t="n">
        <v>0.151517939558333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487914961490273</v>
      </c>
      <c r="D114" s="0" t="n">
        <v>0.697489264867974</v>
      </c>
      <c r="O114" s="0" t="n">
        <v>0.487914961490273</v>
      </c>
      <c r="P114" s="0" t="n">
        <v>0.697489264867974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28324361623966</v>
      </c>
      <c r="D116" s="0" t="n">
        <v>0.467846846291397</v>
      </c>
      <c r="O116" s="0" t="n">
        <v>0.28324361623966</v>
      </c>
      <c r="P116" s="0" t="n">
        <v>0.467846846291397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-0.0159563740217241</v>
      </c>
      <c r="D118" s="0" t="n">
        <v>0.133719337532558</v>
      </c>
      <c r="O118" s="0" t="n">
        <v>-0.0159563740217241</v>
      </c>
      <c r="P118" s="0" t="n">
        <v>0.133719337532558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-0.176664339370277</v>
      </c>
      <c r="D120" s="0" t="n">
        <v>0.0992399634140747</v>
      </c>
      <c r="O120" s="0" t="n">
        <v>-0.176664339370277</v>
      </c>
      <c r="P120" s="0" t="n">
        <v>0.0992399634140747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495071825385615</v>
      </c>
      <c r="D122" s="0" t="n">
        <v>0.609440625075899</v>
      </c>
      <c r="O122" s="0" t="n">
        <v>0.495071825385615</v>
      </c>
      <c r="P122" s="0" t="n">
        <v>0.609440625075899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653105828172867</v>
      </c>
      <c r="D124" s="0" t="n">
        <v>-0.458809043016554</v>
      </c>
      <c r="O124" s="0" t="n">
        <v>0.653105828172867</v>
      </c>
      <c r="P124" s="0" t="n">
        <v>-0.458809043016554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193527954616594</v>
      </c>
      <c r="D126" s="0" t="n">
        <v>-0.115015986632401</v>
      </c>
      <c r="O126" s="0" t="n">
        <v>0.193527954616594</v>
      </c>
      <c r="P126" s="0" t="n">
        <v>-0.115015986632401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-0.221226918282093</v>
      </c>
      <c r="D128" s="0" t="n">
        <v>-0.032394858091304</v>
      </c>
      <c r="O128" s="0" t="n">
        <v>-0.221226918282093</v>
      </c>
      <c r="P128" s="0" t="n">
        <v>-0.032394858091304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354009620650135</v>
      </c>
      <c r="D130" s="0" t="n">
        <v>-0.428787539175886</v>
      </c>
      <c r="O130" s="0" t="n">
        <v>0.354009620650135</v>
      </c>
      <c r="P130" s="0" t="n">
        <v>-0.428787539175886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00017389583896071</v>
      </c>
      <c r="D132" s="0" t="n">
        <v>-0.059140335087673</v>
      </c>
      <c r="O132" s="0" t="n">
        <v>0.00017389583896071</v>
      </c>
      <c r="P132" s="0" t="n">
        <v>-0.059140335087673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09727385564942</v>
      </c>
      <c r="D134" s="0" t="n">
        <v>-0.0958696501451623</v>
      </c>
      <c r="O134" s="0" t="n">
        <v>0.09727385564942</v>
      </c>
      <c r="P134" s="0" t="n">
        <v>-0.0958696501451623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543130257268264</v>
      </c>
      <c r="D136" s="0" t="n">
        <v>0.0638021898159478</v>
      </c>
      <c r="O136" s="0" t="n">
        <v>0.543130257268264</v>
      </c>
      <c r="P136" s="0" t="n">
        <v>0.0638021898159478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401524646210488</v>
      </c>
      <c r="D138" s="0" t="n">
        <v>-0.233239000430261</v>
      </c>
      <c r="O138" s="0" t="n">
        <v>0.401524646210488</v>
      </c>
      <c r="P138" s="0" t="n">
        <v>-0.233239000430261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657866739077691</v>
      </c>
      <c r="D140" s="0" t="n">
        <v>-0.309652854878796</v>
      </c>
      <c r="O140" s="0" t="n">
        <v>0.657866739077691</v>
      </c>
      <c r="P140" s="0" t="n">
        <v>-0.309652854878796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15423024751014</v>
      </c>
      <c r="D142" s="0" t="n">
        <v>-0.147865236692061</v>
      </c>
      <c r="O142" s="0" t="n">
        <v>0.15423024751014</v>
      </c>
      <c r="P142" s="0" t="n">
        <v>-0.147865236692061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624374179250102</v>
      </c>
      <c r="D144" s="0" t="n">
        <v>0.0108002390293642</v>
      </c>
      <c r="O144" s="0" t="n">
        <v>0.624374179250102</v>
      </c>
      <c r="P144" s="0" t="n">
        <v>0.0108002390293642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457510351854029</v>
      </c>
      <c r="D146" s="0" t="n">
        <v>-0.288253047604551</v>
      </c>
      <c r="O146" s="0" t="n">
        <v>0.457510351854029</v>
      </c>
      <c r="P146" s="0" t="n">
        <v>-0.288253047604551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0736406300135821</v>
      </c>
      <c r="D148" s="0" t="n">
        <v>-0.144756977537826</v>
      </c>
      <c r="O148" s="0" t="n">
        <v>0.0736406300135821</v>
      </c>
      <c r="P148" s="0" t="n">
        <v>-0.144756977537826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410115427861803</v>
      </c>
      <c r="D150" s="0" t="n">
        <v>0.229302546218545</v>
      </c>
      <c r="O150" s="0" t="n">
        <v>0.410115427861803</v>
      </c>
      <c r="P150" s="0" t="n">
        <v>0.229302546218545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-0.0781264243715063</v>
      </c>
      <c r="D152" s="0" t="n">
        <v>-0.0332371960395284</v>
      </c>
      <c r="O152" s="0" t="n">
        <v>-0.0781264243715063</v>
      </c>
      <c r="P152" s="0" t="n">
        <v>-0.0332371960395284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168783068000372</v>
      </c>
      <c r="D154" s="0" t="n">
        <v>-0.172341109446827</v>
      </c>
      <c r="O154" s="0" t="n">
        <v>0.168783068000372</v>
      </c>
      <c r="P154" s="0" t="n">
        <v>-0.172341109446827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0.277371378224124</v>
      </c>
      <c r="D156" s="0" t="n">
        <v>0.282637858953958</v>
      </c>
      <c r="O156" s="0" t="n">
        <v>0.277371378224124</v>
      </c>
      <c r="P156" s="0" t="n">
        <v>0.282637858953958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432802501008078</v>
      </c>
      <c r="D158" s="0" t="n">
        <v>0.745671277646231</v>
      </c>
      <c r="O158" s="0" t="n">
        <v>0.432802501008078</v>
      </c>
      <c r="P158" s="0" t="n">
        <v>0.745671277646231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-0.0953418731469733</v>
      </c>
      <c r="D160" s="0" t="n">
        <v>0.113977724202565</v>
      </c>
      <c r="O160" s="0" t="n">
        <v>-0.0953418731469733</v>
      </c>
      <c r="P160" s="0" t="n">
        <v>0.113977724202565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-0.101615925336808</v>
      </c>
      <c r="D162" s="0" t="n">
        <v>0.128723037794606</v>
      </c>
      <c r="O162" s="0" t="n">
        <v>-0.101615925336808</v>
      </c>
      <c r="P162" s="0" t="n">
        <v>0.128723037794606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588060473931142</v>
      </c>
      <c r="D164" s="0" t="n">
        <v>0.0628703762984932</v>
      </c>
      <c r="O164" s="0" t="n">
        <v>-0.0588060473931142</v>
      </c>
      <c r="P164" s="0" t="n">
        <v>0.0628703762984932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413752505714794</v>
      </c>
      <c r="D166" s="0" t="n">
        <v>-0.464234691055653</v>
      </c>
      <c r="O166" s="0" t="n">
        <v>0.413752505714794</v>
      </c>
      <c r="P166" s="0" t="n">
        <v>-0.464234691055653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0.104524508958661</v>
      </c>
      <c r="D168" s="0" t="n">
        <v>0.0617360978597839</v>
      </c>
      <c r="O168" s="0" t="n">
        <v>0.104524508958661</v>
      </c>
      <c r="P168" s="0" t="n">
        <v>0.0617360978597839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-0.157933855965631</v>
      </c>
      <c r="D170" s="0" t="n">
        <v>0.117767170838976</v>
      </c>
      <c r="O170" s="0" t="n">
        <v>-0.157933855965631</v>
      </c>
      <c r="P170" s="0" t="n">
        <v>0.117767170838976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0.310043177173059</v>
      </c>
      <c r="D172" s="0" t="n">
        <v>0.294867822218496</v>
      </c>
      <c r="O172" s="0" t="n">
        <v>0.310043177173059</v>
      </c>
      <c r="P172" s="0" t="n">
        <v>0.294867822218496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0.0196296482292637</v>
      </c>
      <c r="D174" s="0" t="n">
        <v>-0.020200898614465</v>
      </c>
      <c r="O174" s="0" t="n">
        <v>0.0196296482292637</v>
      </c>
      <c r="P174" s="0" t="n">
        <v>-0.020200898614465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0.310043177173059</v>
      </c>
      <c r="D176" s="0" t="n">
        <v>0.294867822218496</v>
      </c>
      <c r="O176" s="0" t="n">
        <v>0.310043177173059</v>
      </c>
      <c r="P176" s="0" t="n">
        <v>0.294867822218496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0.580484941800998</v>
      </c>
      <c r="D178" s="0" t="n">
        <v>-0.18210169312573</v>
      </c>
      <c r="O178" s="0" t="n">
        <v>0.580484941800998</v>
      </c>
      <c r="P178" s="0" t="n">
        <v>-0.18210169312573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0.182247669232258</v>
      </c>
      <c r="D180" s="0" t="n">
        <v>0.192088972320113</v>
      </c>
      <c r="O180" s="0" t="n">
        <v>0.182247669232258</v>
      </c>
      <c r="P180" s="0" t="n">
        <v>0.19208897232011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0.109688505623607</v>
      </c>
      <c r="D182" s="0" t="n">
        <v>-0.0775180001287954</v>
      </c>
      <c r="O182" s="0" t="n">
        <v>0.109688505623607</v>
      </c>
      <c r="P182" s="0" t="n">
        <v>-0.0775180001287954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0.048611926825404</v>
      </c>
      <c r="D184" s="0" t="n">
        <v>-0.184217948276968</v>
      </c>
      <c r="O184" s="0" t="n">
        <v>0.048611926825404</v>
      </c>
      <c r="P184" s="0" t="n">
        <v>-0.184217948276968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119188593356925</v>
      </c>
      <c r="D186" s="0" t="n">
        <v>-0.12937572421262</v>
      </c>
      <c r="O186" s="0" t="n">
        <v>0.119188593356925</v>
      </c>
      <c r="P186" s="0" t="n">
        <v>-0.12937572421262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0.438061534672254</v>
      </c>
      <c r="D188" s="0" t="n">
        <v>-0.298831429944492</v>
      </c>
      <c r="O188" s="0" t="n">
        <v>0.438061534672254</v>
      </c>
      <c r="P188" s="0" t="n">
        <v>-0.298831429944492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173300721284947</v>
      </c>
      <c r="D190" s="0" t="n">
        <v>0.142854225780641</v>
      </c>
      <c r="O190" s="0" t="n">
        <v>0.173300721284947</v>
      </c>
      <c r="P190" s="0" t="n">
        <v>0.142854225780641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467296884478455</v>
      </c>
      <c r="D192" s="0" t="n">
        <v>-0.273885910957807</v>
      </c>
      <c r="O192" s="0" t="n">
        <v>0.467296884478455</v>
      </c>
      <c r="P192" s="0" t="n">
        <v>-0.273885910957807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-0.00311841796139848</v>
      </c>
      <c r="D194" s="0" t="n">
        <v>-0.076594866387758</v>
      </c>
      <c r="O194" s="0" t="n">
        <v>-0.00311841796139848</v>
      </c>
      <c r="P194" s="0" t="n">
        <v>-0.076594866387758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0.354009620650135</v>
      </c>
      <c r="D196" s="0" t="n">
        <v>-0.428787539175886</v>
      </c>
      <c r="O196" s="0" t="n">
        <v>0.354009620650135</v>
      </c>
      <c r="P196" s="0" t="n">
        <v>-0.428787539175886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638005921461629</v>
      </c>
      <c r="D198" s="0" t="n">
        <v>0.444821135422121</v>
      </c>
      <c r="O198" s="0" t="n">
        <v>0.638005921461629</v>
      </c>
      <c r="P198" s="0" t="n">
        <v>0.444821135422121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46729688448477</v>
      </c>
      <c r="D200" s="0" t="n">
        <v>-0.273885910963366</v>
      </c>
      <c r="O200" s="0" t="n">
        <v>0.46729688448477</v>
      </c>
      <c r="P200" s="0" t="n">
        <v>-0.273885910963366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101570758278126</v>
      </c>
      <c r="D202" s="0" t="n">
        <v>-0.0258788257505501</v>
      </c>
      <c r="O202" s="0" t="n">
        <v>-0.101570758278126</v>
      </c>
      <c r="P202" s="0" t="n">
        <v>-0.0258788257505501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0.00345086316475657</v>
      </c>
      <c r="D204" s="0" t="n">
        <v>-0.115071667794582</v>
      </c>
      <c r="O204" s="0" t="n">
        <v>0.00345086316475657</v>
      </c>
      <c r="P204" s="0" t="n">
        <v>-0.115071667794582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390864287505533</v>
      </c>
      <c r="D206" s="0" t="n">
        <v>-0.189206564554721</v>
      </c>
      <c r="O206" s="0" t="n">
        <v>0.390864287505533</v>
      </c>
      <c r="P206" s="0" t="n">
        <v>-0.189206564554721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0365847999061477</v>
      </c>
      <c r="D208" s="0" t="n">
        <v>-0.0933779659857007</v>
      </c>
      <c r="O208" s="0" t="n">
        <v>0.0365847999061477</v>
      </c>
      <c r="P208" s="0" t="n">
        <v>-0.0933779659857007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0196349101508058</v>
      </c>
      <c r="D210" s="0" t="n">
        <v>0.0934727941331674</v>
      </c>
      <c r="O210" s="0" t="n">
        <v>0.0196349101508058</v>
      </c>
      <c r="P210" s="0" t="n">
        <v>0.0934727941331674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0.549242635230853</v>
      </c>
      <c r="D212" s="0" t="n">
        <v>-0.178588392913294</v>
      </c>
      <c r="O212" s="0" t="n">
        <v>0.549242635230853</v>
      </c>
      <c r="P212" s="0" t="n">
        <v>-0.178588392913294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432802501008078</v>
      </c>
      <c r="D214" s="0" t="n">
        <v>0.745671277646231</v>
      </c>
      <c r="O214" s="0" t="n">
        <v>0.432802501008078</v>
      </c>
      <c r="P214" s="0" t="n">
        <v>0.745671277646231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575177167779074</v>
      </c>
      <c r="D216" s="0" t="n">
        <v>-0.228324989916541</v>
      </c>
      <c r="O216" s="0" t="n">
        <v>0.575177167779074</v>
      </c>
      <c r="P216" s="0" t="n">
        <v>-0.228324989916541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372538183744737</v>
      </c>
      <c r="D218" s="0" t="n">
        <v>-0.215696199657668</v>
      </c>
      <c r="O218" s="0" t="n">
        <v>0.372538183744737</v>
      </c>
      <c r="P218" s="0" t="n">
        <v>-0.21569619965766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109880742937571</v>
      </c>
      <c r="D220" s="0" t="n">
        <v>-0.191748504744525</v>
      </c>
      <c r="O220" s="0" t="n">
        <v>0.109880742937571</v>
      </c>
      <c r="P220" s="0" t="n">
        <v>-0.191748504744525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-0.107276592470436</v>
      </c>
      <c r="D222" s="0" t="n">
        <v>0.0964681817081213</v>
      </c>
      <c r="O222" s="0" t="n">
        <v>-0.107276592470436</v>
      </c>
      <c r="P222" s="0" t="n">
        <v>0.0964681817081213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46729688448477</v>
      </c>
      <c r="D224" s="0" t="n">
        <v>-0.273885910963366</v>
      </c>
      <c r="O224" s="0" t="n">
        <v>0.46729688448477</v>
      </c>
      <c r="P224" s="0" t="n">
        <v>-0.273885910963366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-0.194326639292098</v>
      </c>
      <c r="D226" s="0" t="n">
        <v>0.0491289283330522</v>
      </c>
      <c r="O226" s="0" t="n">
        <v>-0.194326639292098</v>
      </c>
      <c r="P226" s="0" t="n">
        <v>0.0491289283330522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277371378224124</v>
      </c>
      <c r="D228" s="0" t="n">
        <v>0.282637858953958</v>
      </c>
      <c r="O228" s="0" t="n">
        <v>0.277371378224124</v>
      </c>
      <c r="P228" s="0" t="n">
        <v>0.282637858953958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432802501008078</v>
      </c>
      <c r="D230" s="0" t="n">
        <v>0.745671277646231</v>
      </c>
      <c r="O230" s="0" t="n">
        <v>0.432802501008078</v>
      </c>
      <c r="P230" s="0" t="n">
        <v>0.745671277646231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132763163298497</v>
      </c>
      <c r="D232" s="0" t="n">
        <v>0.0406703517287209</v>
      </c>
      <c r="O232" s="0" t="n">
        <v>0.132763163298497</v>
      </c>
      <c r="P232" s="0" t="n">
        <v>0.0406703517287209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432802501008078</v>
      </c>
      <c r="D234" s="0" t="n">
        <v>0.745671277646231</v>
      </c>
      <c r="O234" s="0" t="n">
        <v>0.432802501008078</v>
      </c>
      <c r="P234" s="0" t="n">
        <v>0.745671277646231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0.417703935971604</v>
      </c>
      <c r="D236" s="0" t="n">
        <v>-0.254348510400359</v>
      </c>
      <c r="O236" s="0" t="n">
        <v>0.417703935971604</v>
      </c>
      <c r="P236" s="0" t="n">
        <v>-0.254348510400359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354335739917671</v>
      </c>
      <c r="D238" s="0" t="n">
        <v>0.147943460399288</v>
      </c>
      <c r="O238" s="0" t="n">
        <v>0.354335739917671</v>
      </c>
      <c r="P238" s="0" t="n">
        <v>0.147943460399288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338729330850455</v>
      </c>
      <c r="D240" s="0" t="n">
        <v>-0.287111689354465</v>
      </c>
      <c r="O240" s="0" t="n">
        <v>0.338729330850455</v>
      </c>
      <c r="P240" s="0" t="n">
        <v>-0.287111689354465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-0.109919617944625</v>
      </c>
      <c r="D242" s="0" t="n">
        <v>-0.00657171385486848</v>
      </c>
      <c r="O242" s="0" t="n">
        <v>-0.109919617944625</v>
      </c>
      <c r="P242" s="0" t="n">
        <v>-0.00657171385486848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0.0337168578100464</v>
      </c>
      <c r="D244" s="0" t="n">
        <v>-0.0799361399302444</v>
      </c>
      <c r="O244" s="0" t="n">
        <v>0.0337168578100464</v>
      </c>
      <c r="P244" s="0" t="n">
        <v>-0.0799361399302444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571133684951134</v>
      </c>
      <c r="D246" s="0" t="n">
        <v>-0.3387740022066</v>
      </c>
      <c r="O246" s="0" t="n">
        <v>0.571133684951134</v>
      </c>
      <c r="P246" s="0" t="n">
        <v>-0.3387740022066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414800346067301</v>
      </c>
      <c r="D248" s="0" t="n">
        <v>0.183877364610061</v>
      </c>
      <c r="O248" s="0" t="n">
        <v>0.414800346067301</v>
      </c>
      <c r="P248" s="0" t="n">
        <v>0.183877364610061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0.432802501008078</v>
      </c>
      <c r="D250" s="0" t="n">
        <v>0.745671277646231</v>
      </c>
      <c r="O250" s="0" t="n">
        <v>0.432802501008078</v>
      </c>
      <c r="P250" s="0" t="n">
        <v>0.745671277646231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0.432802501008078</v>
      </c>
      <c r="D252" s="0" t="n">
        <v>0.745671277646231</v>
      </c>
      <c r="O252" s="0" t="n">
        <v>0.432802501008078</v>
      </c>
      <c r="P252" s="0" t="n">
        <v>0.745671277646231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0.432802501008078</v>
      </c>
      <c r="D254" s="0" t="n">
        <v>0.745671277646231</v>
      </c>
      <c r="O254" s="0" t="n">
        <v>0.432802501008078</v>
      </c>
      <c r="P254" s="0" t="n">
        <v>0.745671277646231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0.310043177173059</v>
      </c>
      <c r="D256" s="0" t="n">
        <v>0.294867822218496</v>
      </c>
      <c r="O256" s="0" t="n">
        <v>0.310043177173059</v>
      </c>
      <c r="P256" s="0" t="n">
        <v>0.294867822218496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0.310043177173059</v>
      </c>
      <c r="D258" s="0" t="n">
        <v>0.294867822218496</v>
      </c>
      <c r="O258" s="0" t="n">
        <v>0.310043177173059</v>
      </c>
      <c r="P258" s="0" t="n">
        <v>0.294867822218496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0.487055728411037</v>
      </c>
      <c r="D260" s="0" t="n">
        <v>-0.422344107879179</v>
      </c>
      <c r="O260" s="0" t="n">
        <v>0.487055728411037</v>
      </c>
      <c r="P260" s="0" t="n">
        <v>-0.422344107879179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-0.014960035531062</v>
      </c>
      <c r="D262" s="0" t="n">
        <v>-0.136906233077326</v>
      </c>
      <c r="O262" s="0" t="n">
        <v>-0.014960035531062</v>
      </c>
      <c r="P262" s="0" t="n">
        <v>-0.136906233077326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0128110645618651</v>
      </c>
      <c r="D264" s="0" t="n">
        <v>0.124804039775553</v>
      </c>
      <c r="O264" s="0" t="n">
        <v>0.0128110645618651</v>
      </c>
      <c r="P264" s="0" t="n">
        <v>0.124804039775553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0.357247279643489</v>
      </c>
      <c r="D266" s="0" t="n">
        <v>0.302836846035367</v>
      </c>
      <c r="O266" s="0" t="n">
        <v>0.357247279643489</v>
      </c>
      <c r="P266" s="0" t="n">
        <v>0.302836846035367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-0.107774945015851</v>
      </c>
      <c r="D268" s="0" t="n">
        <v>0.0295174293750333</v>
      </c>
      <c r="O268" s="0" t="n">
        <v>-0.107774945015851</v>
      </c>
      <c r="P268" s="0" t="n">
        <v>0.0295174293750333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281616790100438</v>
      </c>
      <c r="D270" s="0" t="n">
        <v>-0.25466807774387</v>
      </c>
      <c r="O270" s="0" t="n">
        <v>0.281616790100438</v>
      </c>
      <c r="P270" s="0" t="n">
        <v>-0.25466807774387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-0.116625391953804</v>
      </c>
      <c r="D272" s="0" t="n">
        <v>0.212849536669394</v>
      </c>
      <c r="O272" s="0" t="n">
        <v>-0.116625391953804</v>
      </c>
      <c r="P272" s="0" t="n">
        <v>0.212849536669394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432802501008078</v>
      </c>
      <c r="D274" s="0" t="n">
        <v>0.74567127764623</v>
      </c>
      <c r="O274" s="0" t="n">
        <v>0.432802501008078</v>
      </c>
      <c r="P274" s="0" t="n">
        <v>0.74567127764623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432802501008078</v>
      </c>
      <c r="D276" s="0" t="n">
        <v>0.745671277646231</v>
      </c>
      <c r="O276" s="0" t="n">
        <v>0.432802501008078</v>
      </c>
      <c r="P276" s="0" t="n">
        <v>0.745671277646231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0196296482292636</v>
      </c>
      <c r="D278" s="0" t="n">
        <v>-0.0202008986144649</v>
      </c>
      <c r="O278" s="0" t="n">
        <v>0.0196296482292636</v>
      </c>
      <c r="P278" s="0" t="n">
        <v>-0.02020089861446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10.9774875293937</v>
      </c>
      <c r="H1" s="0" t="n">
        <v>14.8414949702957</v>
      </c>
      <c r="I1" s="0" t="n">
        <v>-30.2310926882739</v>
      </c>
      <c r="J1" s="0" t="n">
        <v>30.2310926882739</v>
      </c>
      <c r="K1" s="0" t="n">
        <v>4.31337589651746</v>
      </c>
      <c r="L1" s="0" t="n">
        <v>8.76529611548213</v>
      </c>
      <c r="M1" s="0" t="n">
        <v>-11.8786804519548</v>
      </c>
      <c r="N1" s="0" t="n">
        <v>11.8786804519548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-0.0754247387727972</v>
      </c>
      <c r="D2" s="0" t="n">
        <v>-0.0680783013882798</v>
      </c>
      <c r="E2" s="0" t="n">
        <v>1</v>
      </c>
      <c r="F2" s="0" t="n">
        <v>1</v>
      </c>
      <c r="G2" s="0" t="n">
        <v>28.7915168459752</v>
      </c>
      <c r="H2" s="0" t="n">
        <v>-10.8766912610275</v>
      </c>
      <c r="I2" s="0" t="n">
        <v>30.2310926882739</v>
      </c>
      <c r="J2" s="0" t="n">
        <v>30.2310926882739</v>
      </c>
      <c r="K2" s="0" t="n">
        <v>11.3130290018617</v>
      </c>
      <c r="L2" s="0" t="n">
        <v>-6.42370730511949</v>
      </c>
      <c r="M2" s="0" t="n">
        <v>11.8786804519548</v>
      </c>
      <c r="N2" s="0" t="n">
        <v>11.8786804519548</v>
      </c>
      <c r="O2" s="0" t="n">
        <v>-0.0754247387727972</v>
      </c>
      <c r="P2" s="0" t="n">
        <v>-0.0680783013882798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2.33361552965534</v>
      </c>
      <c r="H3" s="0" t="n">
        <v>6.48292688293932</v>
      </c>
      <c r="I3" s="0" t="n">
        <v>30.2310926882739</v>
      </c>
      <c r="J3" s="0" t="n">
        <v>-30.2310926882739</v>
      </c>
      <c r="K3" s="0" t="n">
        <v>0.916945790227659</v>
      </c>
      <c r="L3" s="0" t="n">
        <v>3.82877694852937</v>
      </c>
      <c r="M3" s="0" t="n">
        <v>11.8786804519548</v>
      </c>
      <c r="N3" s="0" t="n">
        <v>-11.8786804519548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62833498681547</v>
      </c>
      <c r="D4" s="0" t="n">
        <v>0.131154562097989</v>
      </c>
      <c r="E4" s="0" t="n">
        <v>-1</v>
      </c>
      <c r="F4" s="0" t="n">
        <v>-1</v>
      </c>
      <c r="G4" s="0" t="n">
        <v>1.54945512116262</v>
      </c>
      <c r="H4" s="0" t="n">
        <v>7.47734482094522</v>
      </c>
      <c r="I4" s="0" t="n">
        <v>-30.2310926882739</v>
      </c>
      <c r="J4" s="0" t="n">
        <v>-30.2310926882739</v>
      </c>
      <c r="K4" s="0" t="n">
        <v>0.608826232274255</v>
      </c>
      <c r="L4" s="0" t="n">
        <v>4.41607409794823</v>
      </c>
      <c r="M4" s="0" t="n">
        <v>-11.8786804519548</v>
      </c>
      <c r="N4" s="0" t="n">
        <v>-11.8786804519548</v>
      </c>
      <c r="O4" s="0" t="n">
        <v>0.262833498681547</v>
      </c>
      <c r="P4" s="0" t="n">
        <v>0.131154562097989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0.901292245507412</v>
      </c>
      <c r="H5" s="0" t="n">
        <v>-0.0823728021037836</v>
      </c>
      <c r="K5" s="0" t="n">
        <v>-0.35414408233944</v>
      </c>
      <c r="L5" s="0" t="n">
        <v>-0.0486488728896081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636181590913406</v>
      </c>
      <c r="D6" s="0" t="n">
        <v>0.0352615846045524</v>
      </c>
      <c r="G6" s="0" t="n">
        <v>6.68550468870708</v>
      </c>
      <c r="H6" s="0" t="n">
        <v>4.38834627600141</v>
      </c>
      <c r="K6" s="0" t="n">
        <v>2.62693031562172</v>
      </c>
      <c r="L6" s="0" t="n">
        <v>2.59173045865064</v>
      </c>
      <c r="O6" s="0" t="n">
        <v>0.636181590913406</v>
      </c>
      <c r="P6" s="0" t="n">
        <v>0.0352615846045524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5.36380779834015</v>
      </c>
      <c r="H7" s="0" t="n">
        <v>4.80201749978808</v>
      </c>
      <c r="K7" s="0" t="n">
        <v>2.10759695321564</v>
      </c>
      <c r="L7" s="0" t="n">
        <v>2.83604215219642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469754663712316</v>
      </c>
      <c r="D8" s="0" t="n">
        <v>0.150827106065927</v>
      </c>
      <c r="G8" s="0" t="n">
        <v>-2.88692806786082</v>
      </c>
      <c r="H8" s="0" t="n">
        <v>-1.67416038107321</v>
      </c>
      <c r="K8" s="0" t="n">
        <v>-1.13435846859745</v>
      </c>
      <c r="L8" s="0" t="n">
        <v>-0.988748877002297</v>
      </c>
      <c r="O8" s="0" t="n">
        <v>0.469754663712316</v>
      </c>
      <c r="P8" s="0" t="n">
        <v>0.150827106065927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2.49737832647958</v>
      </c>
      <c r="H9" s="0" t="n">
        <v>-1.10997520891086</v>
      </c>
      <c r="K9" s="0" t="n">
        <v>-0.981292982486051</v>
      </c>
      <c r="L9" s="0" t="n">
        <v>-0.655544566529205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159776512688563</v>
      </c>
      <c r="D10" s="0" t="n">
        <v>0.21499980070874</v>
      </c>
      <c r="G10" s="0" t="n">
        <v>-2.55214244669234</v>
      </c>
      <c r="H10" s="0" t="n">
        <v>-1.38087878246353</v>
      </c>
      <c r="K10" s="0" t="n">
        <v>-1.00281140694221</v>
      </c>
      <c r="L10" s="0" t="n">
        <v>-0.815538559431128</v>
      </c>
      <c r="O10" s="0" t="n">
        <v>0.159776512688563</v>
      </c>
      <c r="P10" s="0" t="n">
        <v>0.21499980070874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2.5613274174254</v>
      </c>
      <c r="H11" s="0" t="n">
        <v>-1.34113575647805</v>
      </c>
      <c r="K11" s="0" t="n">
        <v>-1.00642045056573</v>
      </c>
      <c r="L11" s="0" t="n">
        <v>-0.792066571468648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415888030656646</v>
      </c>
      <c r="D12" s="0" t="n">
        <v>0.50658831301642</v>
      </c>
      <c r="G12" s="0" t="n">
        <v>-2.72838760746598</v>
      </c>
      <c r="H12" s="0" t="n">
        <v>-1.63806166663991</v>
      </c>
      <c r="K12" s="0" t="n">
        <v>-1.07206328505396</v>
      </c>
      <c r="L12" s="0" t="n">
        <v>-0.967429197143269</v>
      </c>
      <c r="O12" s="0" t="n">
        <v>0.415888030656646</v>
      </c>
      <c r="P12" s="0" t="n">
        <v>0.50658831301642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2.68321213726738</v>
      </c>
      <c r="H13" s="0" t="n">
        <v>-1.63896109609067</v>
      </c>
      <c r="K13" s="0" t="n">
        <v>-1.05431252161682</v>
      </c>
      <c r="L13" s="0" t="n">
        <v>-0.967960394673346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674795700851473</v>
      </c>
      <c r="D14" s="0" t="n">
        <v>0.493921974317079</v>
      </c>
      <c r="G14" s="0" t="n">
        <v>-2.29403686853932</v>
      </c>
      <c r="H14" s="0" t="n">
        <v>-1.06975704464157</v>
      </c>
      <c r="K14" s="0" t="n">
        <v>-0.901394176762635</v>
      </c>
      <c r="L14" s="0" t="n">
        <v>-0.631791964803636</v>
      </c>
      <c r="O14" s="0" t="n">
        <v>0.674795700851473</v>
      </c>
      <c r="P14" s="0" t="n">
        <v>0.493921974317079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54846181997849</v>
      </c>
      <c r="H15" s="0" t="n">
        <v>-1.37884526757712</v>
      </c>
      <c r="K15" s="0" t="n">
        <v>-1.00136518106319</v>
      </c>
      <c r="L15" s="0" t="n">
        <v>-0.814337577982138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205264895128957</v>
      </c>
      <c r="D16" s="0" t="n">
        <v>-0.0341932002448287</v>
      </c>
      <c r="G16" s="0" t="n">
        <v>-2.08051581064671</v>
      </c>
      <c r="H16" s="0" t="n">
        <v>-1.24160887676456</v>
      </c>
      <c r="K16" s="0" t="n">
        <v>-0.817495508506642</v>
      </c>
      <c r="L16" s="0" t="n">
        <v>-0.733286605307238</v>
      </c>
      <c r="O16" s="0" t="n">
        <v>0.205264895128957</v>
      </c>
      <c r="P16" s="0" t="n">
        <v>-0.0341932002448287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2.23188562888145</v>
      </c>
      <c r="H17" s="0" t="n">
        <v>-1.12521397974919</v>
      </c>
      <c r="K17" s="0" t="n">
        <v>-0.876973137033725</v>
      </c>
      <c r="L17" s="0" t="n">
        <v>-0.664544491341445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76988686180247</v>
      </c>
      <c r="D18" s="0" t="n">
        <v>-0.153080047717573</v>
      </c>
      <c r="G18" s="0" t="n">
        <v>-2.67386277519313</v>
      </c>
      <c r="H18" s="0" t="n">
        <v>-1.33098911831737</v>
      </c>
      <c r="K18" s="0" t="n">
        <v>-1.05063888382758</v>
      </c>
      <c r="L18" s="0" t="n">
        <v>-0.786074029057454</v>
      </c>
      <c r="O18" s="0" t="n">
        <v>-0.176988686180247</v>
      </c>
      <c r="P18" s="0" t="n">
        <v>-0.153080047717573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2.45739707661577</v>
      </c>
      <c r="H19" s="0" t="n">
        <v>-1.3884924026122</v>
      </c>
      <c r="K19" s="0" t="n">
        <v>-0.965583180127958</v>
      </c>
      <c r="L19" s="0" t="n">
        <v>-0.820035116903776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0733065060281867</v>
      </c>
      <c r="D20" s="0" t="n">
        <v>-0.0865050566882992</v>
      </c>
      <c r="G20" s="0" t="n">
        <v>-2.46094999876163</v>
      </c>
      <c r="H20" s="0" t="n">
        <v>-1.93208921435286</v>
      </c>
      <c r="K20" s="0" t="n">
        <v>-0.966979227147379</v>
      </c>
      <c r="L20" s="0" t="n">
        <v>-1.14108006769042</v>
      </c>
      <c r="O20" s="0" t="n">
        <v>-0.0733065060281867</v>
      </c>
      <c r="P20" s="0" t="n">
        <v>-0.0865050566882992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2.78551423919943</v>
      </c>
      <c r="H21" s="0" t="n">
        <v>-1.66047870572892</v>
      </c>
      <c r="K21" s="0" t="n">
        <v>-1.09451000938032</v>
      </c>
      <c r="L21" s="0" t="n">
        <v>-0.980668563261088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0037242690776</v>
      </c>
      <c r="D22" s="0" t="n">
        <v>-0.0855869056420872</v>
      </c>
      <c r="G22" s="0" t="n">
        <v>-2.04409248357964</v>
      </c>
      <c r="H22" s="0" t="n">
        <v>-0.484706872369405</v>
      </c>
      <c r="K22" s="0" t="n">
        <v>-0.803183718069951</v>
      </c>
      <c r="L22" s="0" t="n">
        <v>-0.286264912937029</v>
      </c>
      <c r="O22" s="0" t="n">
        <v>-0.10037242690776</v>
      </c>
      <c r="P22" s="0" t="n">
        <v>-0.0855869056420872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-2.79844406386976</v>
      </c>
      <c r="H23" s="0" t="n">
        <v>-1.33540019417058</v>
      </c>
      <c r="K23" s="0" t="n">
        <v>-1.09959051563732</v>
      </c>
      <c r="L23" s="0" t="n">
        <v>-0.78867918346532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0865688866165522</v>
      </c>
      <c r="D24" s="0" t="n">
        <v>-0.0682839964178668</v>
      </c>
      <c r="G24" s="0" t="n">
        <v>-2.05969907420306</v>
      </c>
      <c r="H24" s="0" t="n">
        <v>-0.910027753641</v>
      </c>
      <c r="K24" s="0" t="n">
        <v>-0.809316003954279</v>
      </c>
      <c r="L24" s="0" t="n">
        <v>-0.537456822910036</v>
      </c>
      <c r="O24" s="0" t="n">
        <v>-0.0865688866165522</v>
      </c>
      <c r="P24" s="0" t="n">
        <v>-0.0682839964178668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-2.41804741006934</v>
      </c>
      <c r="H25" s="0" t="n">
        <v>-0.79003267444782</v>
      </c>
      <c r="K25" s="0" t="n">
        <v>-0.95012154532647</v>
      </c>
      <c r="L25" s="0" t="n">
        <v>-0.466588463379271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0940991764647852</v>
      </c>
      <c r="D26" s="0" t="n">
        <v>-0.0736006348583258</v>
      </c>
      <c r="G26" s="0" t="n">
        <v>-2.29856227326068</v>
      </c>
      <c r="H26" s="0" t="n">
        <v>-0.781791288558877</v>
      </c>
      <c r="K26" s="0" t="n">
        <v>-0.903172340627073</v>
      </c>
      <c r="L26" s="0" t="n">
        <v>-0.461721151301673</v>
      </c>
      <c r="O26" s="0" t="n">
        <v>-0.0940991764647852</v>
      </c>
      <c r="P26" s="0" t="n">
        <v>-0.0736006348583258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-2.53206053386504</v>
      </c>
      <c r="H27" s="0" t="n">
        <v>-1.52052789604784</v>
      </c>
      <c r="K27" s="0" t="n">
        <v>-0.99492063607927</v>
      </c>
      <c r="L27" s="0" t="n">
        <v>-0.898014471411759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0311519589344263</v>
      </c>
      <c r="D28" s="0" t="n">
        <v>0.0138721911415021</v>
      </c>
      <c r="G28" s="0" t="n">
        <v>-1.04579276049006</v>
      </c>
      <c r="H28" s="0" t="n">
        <v>0.309835192415554</v>
      </c>
      <c r="K28" s="0" t="n">
        <v>-0.410922560719998</v>
      </c>
      <c r="L28" s="0" t="n">
        <v>0.182986768782742</v>
      </c>
      <c r="O28" s="0" t="n">
        <v>-0.0311519589344263</v>
      </c>
      <c r="P28" s="0" t="n">
        <v>0.0138721911415021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-2.50816472544131</v>
      </c>
      <c r="H29" s="0" t="n">
        <v>-1.17914394945834</v>
      </c>
      <c r="K29" s="0" t="n">
        <v>-0.985531274095779</v>
      </c>
      <c r="L29" s="0" t="n">
        <v>-0.696395201458301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857638515326275</v>
      </c>
      <c r="D30" s="0" t="n">
        <v>-0.486979994053459</v>
      </c>
      <c r="G30" s="0" t="n">
        <v>-1.65323172194032</v>
      </c>
      <c r="H30" s="0" t="n">
        <v>-0.430623449160102</v>
      </c>
      <c r="K30" s="0" t="n">
        <v>-0.64960309375722</v>
      </c>
      <c r="L30" s="0" t="n">
        <v>-0.254323574121951</v>
      </c>
      <c r="O30" s="0" t="n">
        <v>0.857638515326275</v>
      </c>
      <c r="P30" s="0" t="n">
        <v>-0.486979994053459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0683345161897169</v>
      </c>
      <c r="D32" s="0" t="n">
        <v>-0.0478960252466508</v>
      </c>
      <c r="O32" s="0" t="n">
        <v>-0.0683345161897169</v>
      </c>
      <c r="P32" s="0" t="n">
        <v>-0.0478960252466508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100396530573954</v>
      </c>
      <c r="D34" s="0" t="n">
        <v>-0.0591633485756747</v>
      </c>
      <c r="O34" s="0" t="n">
        <v>-0.100396530573954</v>
      </c>
      <c r="P34" s="0" t="n">
        <v>-0.0591633485756747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409138781603252</v>
      </c>
      <c r="D36" s="0" t="n">
        <v>0.462844463941486</v>
      </c>
      <c r="O36" s="0" t="n">
        <v>0.409138781603252</v>
      </c>
      <c r="P36" s="0" t="n">
        <v>0.462844463941486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857638515326275</v>
      </c>
      <c r="D38" s="0" t="n">
        <v>-0.486979994053459</v>
      </c>
      <c r="O38" s="0" t="n">
        <v>0.857638515326275</v>
      </c>
      <c r="P38" s="0" t="n">
        <v>-0.486979994053459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-0.0622821099410897</v>
      </c>
      <c r="D40" s="0" t="n">
        <v>-0.0573870651446368</v>
      </c>
      <c r="O40" s="0" t="n">
        <v>-0.0622821099410897</v>
      </c>
      <c r="P40" s="0" t="n">
        <v>-0.0573870651446368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259252902612231</v>
      </c>
      <c r="D42" s="0" t="n">
        <v>0.289876009204001</v>
      </c>
      <c r="O42" s="0" t="n">
        <v>0.259252902612231</v>
      </c>
      <c r="P42" s="0" t="n">
        <v>0.289876009204001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578371935952794</v>
      </c>
      <c r="D44" s="0" t="n">
        <v>0.632168459383501</v>
      </c>
      <c r="O44" s="0" t="n">
        <v>0.578371935952794</v>
      </c>
      <c r="P44" s="0" t="n">
        <v>0.632168459383501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754543317458431</v>
      </c>
      <c r="D46" s="0" t="n">
        <v>0.295054726465109</v>
      </c>
      <c r="O46" s="0" t="n">
        <v>0.754543317458431</v>
      </c>
      <c r="P46" s="0" t="n">
        <v>0.295054726465109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384236866859615</v>
      </c>
      <c r="D48" s="0" t="n">
        <v>0.451398521075039</v>
      </c>
      <c r="O48" s="0" t="n">
        <v>0.384236866859615</v>
      </c>
      <c r="P48" s="0" t="n">
        <v>0.451398521075039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168296370724739</v>
      </c>
      <c r="D50" s="0" t="n">
        <v>-0.118626405228471</v>
      </c>
      <c r="O50" s="0" t="n">
        <v>-0.168296370724739</v>
      </c>
      <c r="P50" s="0" t="n">
        <v>-0.118626405228471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080329808546723</v>
      </c>
      <c r="D52" s="0" t="n">
        <v>0.218267940666882</v>
      </c>
      <c r="O52" s="0" t="n">
        <v>0.080329808546723</v>
      </c>
      <c r="P52" s="0" t="n">
        <v>0.218267940666882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857638515326274</v>
      </c>
      <c r="D54" s="0" t="n">
        <v>-0.486979994053459</v>
      </c>
      <c r="O54" s="0" t="n">
        <v>0.857638515326274</v>
      </c>
      <c r="P54" s="0" t="n">
        <v>-0.486979994053459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188666636817507</v>
      </c>
      <c r="D56" s="0" t="n">
        <v>-0.124898784466069</v>
      </c>
      <c r="O56" s="0" t="n">
        <v>-0.188666636817507</v>
      </c>
      <c r="P56" s="0" t="n">
        <v>-0.124898784466069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0765268304663869</v>
      </c>
      <c r="D58" s="0" t="n">
        <v>-0.0376714476464145</v>
      </c>
      <c r="O58" s="0" t="n">
        <v>-0.0765268304663869</v>
      </c>
      <c r="P58" s="0" t="n">
        <v>-0.0376714476464145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815825323201439</v>
      </c>
      <c r="D60" s="0" t="n">
        <v>0.384172755157546</v>
      </c>
      <c r="O60" s="0" t="n">
        <v>0.815825323201439</v>
      </c>
      <c r="P60" s="0" t="n">
        <v>0.384172755157546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857638515326275</v>
      </c>
      <c r="D62" s="0" t="n">
        <v>-0.486979994053459</v>
      </c>
      <c r="O62" s="0" t="n">
        <v>0.857638515326275</v>
      </c>
      <c r="P62" s="0" t="n">
        <v>-0.486979994053459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302473954528011</v>
      </c>
      <c r="D64" s="0" t="n">
        <v>-0.0838366700610631</v>
      </c>
      <c r="O64" s="0" t="n">
        <v>0.302473954528011</v>
      </c>
      <c r="P64" s="0" t="n">
        <v>-0.0838366700610631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454427083488256</v>
      </c>
      <c r="D66" s="0" t="n">
        <v>0.434342358159751</v>
      </c>
      <c r="O66" s="0" t="n">
        <v>0.454427083488256</v>
      </c>
      <c r="P66" s="0" t="n">
        <v>0.434342358159751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0492462834480152</v>
      </c>
      <c r="D68" s="0" t="n">
        <v>-0.0192802203977846</v>
      </c>
      <c r="O68" s="0" t="n">
        <v>-0.0492462834480152</v>
      </c>
      <c r="P68" s="0" t="n">
        <v>-0.0192802203977846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00952650816251355</v>
      </c>
      <c r="D70" s="0" t="n">
        <v>-0.119192117711996</v>
      </c>
      <c r="O70" s="0" t="n">
        <v>0.00952650816251355</v>
      </c>
      <c r="P70" s="0" t="n">
        <v>-0.119192117711996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0576393783412838</v>
      </c>
      <c r="D72" s="0" t="n">
        <v>0.0184556842042133</v>
      </c>
      <c r="O72" s="0" t="n">
        <v>-0.0576393783412838</v>
      </c>
      <c r="P72" s="0" t="n">
        <v>0.018455684204213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0897830488222445</v>
      </c>
      <c r="D74" s="0" t="n">
        <v>-0.0713960628559426</v>
      </c>
      <c r="O74" s="0" t="n">
        <v>-0.0897830488222445</v>
      </c>
      <c r="P74" s="0" t="n">
        <v>-0.0713960628559426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0684693184443963</v>
      </c>
      <c r="D76" s="0" t="n">
        <v>-0.0350029901480798</v>
      </c>
      <c r="O76" s="0" t="n">
        <v>-0.0684693184443963</v>
      </c>
      <c r="P76" s="0" t="n">
        <v>-0.0350029901480798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152075576602405</v>
      </c>
      <c r="D78" s="0" t="n">
        <v>-0.0904813833826219</v>
      </c>
      <c r="O78" s="0" t="n">
        <v>-0.152075576602405</v>
      </c>
      <c r="P78" s="0" t="n">
        <v>-0.0904813833826219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0185807991141048</v>
      </c>
      <c r="D80" s="0" t="n">
        <v>-0.0698703358045314</v>
      </c>
      <c r="O80" s="0" t="n">
        <v>-0.0185807991141048</v>
      </c>
      <c r="P80" s="0" t="n">
        <v>-0.0698703358045314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857638515326274</v>
      </c>
      <c r="D82" s="0" t="n">
        <v>-0.486979994053459</v>
      </c>
      <c r="O82" s="0" t="n">
        <v>0.857638515326274</v>
      </c>
      <c r="P82" s="0" t="n">
        <v>-0.486979994053459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467980402011963</v>
      </c>
      <c r="D84" s="0" t="n">
        <v>0.246266566038192</v>
      </c>
      <c r="O84" s="0" t="n">
        <v>0.467980402011963</v>
      </c>
      <c r="P84" s="0" t="n">
        <v>0.246266566038192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0860413504473851</v>
      </c>
      <c r="D86" s="0" t="n">
        <v>-0.0921908017914946</v>
      </c>
      <c r="O86" s="0" t="n">
        <v>-0.0860413504473851</v>
      </c>
      <c r="P86" s="0" t="n">
        <v>-0.0921908017914946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225759444340109</v>
      </c>
      <c r="D88" s="0" t="n">
        <v>0.0432899317623386</v>
      </c>
      <c r="O88" s="0" t="n">
        <v>0.225759444340109</v>
      </c>
      <c r="P88" s="0" t="n">
        <v>0.0432899317623386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-0.0867837221868031</v>
      </c>
      <c r="D90" s="0" t="n">
        <v>-0.0824627120618109</v>
      </c>
      <c r="O90" s="0" t="n">
        <v>-0.0867837221868031</v>
      </c>
      <c r="P90" s="0" t="n">
        <v>-0.0824627120618109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0754247387727972</v>
      </c>
      <c r="D92" s="0" t="n">
        <v>-0.0680783013882798</v>
      </c>
      <c r="O92" s="0" t="n">
        <v>-0.0754247387727972</v>
      </c>
      <c r="P92" s="0" t="n">
        <v>-0.0680783013882798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880830944036828</v>
      </c>
      <c r="D94" s="0" t="n">
        <v>-0.257312242599318</v>
      </c>
      <c r="O94" s="0" t="n">
        <v>0.880830944036828</v>
      </c>
      <c r="P94" s="0" t="n">
        <v>-0.257312242599318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857638515326275</v>
      </c>
      <c r="D96" s="0" t="n">
        <v>-0.486979994053459</v>
      </c>
      <c r="O96" s="0" t="n">
        <v>0.857638515326275</v>
      </c>
      <c r="P96" s="0" t="n">
        <v>-0.486979994053459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0454620209779666</v>
      </c>
      <c r="D98" s="0" t="n">
        <v>0.0888771715989225</v>
      </c>
      <c r="O98" s="0" t="n">
        <v>0.0454620209779666</v>
      </c>
      <c r="P98" s="0" t="n">
        <v>0.0888771715989225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0.880830944036828</v>
      </c>
      <c r="D100" s="0" t="n">
        <v>-0.257312242599318</v>
      </c>
      <c r="O100" s="0" t="n">
        <v>0.880830944036828</v>
      </c>
      <c r="P100" s="0" t="n">
        <v>-0.257312242599318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816317023091349</v>
      </c>
      <c r="D102" s="0" t="n">
        <v>-0.151455451893986</v>
      </c>
      <c r="O102" s="0" t="n">
        <v>0.816317023091349</v>
      </c>
      <c r="P102" s="0" t="n">
        <v>-0.151455451893986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0614471314791055</v>
      </c>
      <c r="D104" s="0" t="n">
        <v>0.151424757147287</v>
      </c>
      <c r="O104" s="0" t="n">
        <v>0.0614471314791055</v>
      </c>
      <c r="P104" s="0" t="n">
        <v>0.151424757147287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082897359450948</v>
      </c>
      <c r="D106" s="0" t="n">
        <v>0.130289874403628</v>
      </c>
      <c r="O106" s="0" t="n">
        <v>0.082897359450948</v>
      </c>
      <c r="P106" s="0" t="n">
        <v>0.130289874403628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857638515326275</v>
      </c>
      <c r="D108" s="0" t="n">
        <v>-0.486979994053459</v>
      </c>
      <c r="O108" s="0" t="n">
        <v>0.857638515326275</v>
      </c>
      <c r="P108" s="0" t="n">
        <v>-0.486979994053459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596298557502833</v>
      </c>
      <c r="D110" s="0" t="n">
        <v>0.536252290884864</v>
      </c>
      <c r="O110" s="0" t="n">
        <v>0.596298557502833</v>
      </c>
      <c r="P110" s="0" t="n">
        <v>0.536252290884864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294171762494404</v>
      </c>
      <c r="D112" s="0" t="n">
        <v>0.189041105851963</v>
      </c>
      <c r="O112" s="0" t="n">
        <v>0.294171762494404</v>
      </c>
      <c r="P112" s="0" t="n">
        <v>0.189041105851963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857638515326275</v>
      </c>
      <c r="D114" s="0" t="n">
        <v>-0.486979994053459</v>
      </c>
      <c r="O114" s="0" t="n">
        <v>0.857638515326275</v>
      </c>
      <c r="P114" s="0" t="n">
        <v>-0.486979994053459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186236846529071</v>
      </c>
      <c r="D116" s="0" t="n">
        <v>0.492010656388175</v>
      </c>
      <c r="O116" s="0" t="n">
        <v>0.186236846529071</v>
      </c>
      <c r="P116" s="0" t="n">
        <v>0.492010656388175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45247907912423</v>
      </c>
      <c r="D118" s="0" t="n">
        <v>0.17928250813808</v>
      </c>
      <c r="O118" s="0" t="n">
        <v>0.345247907912423</v>
      </c>
      <c r="P118" s="0" t="n">
        <v>0.17928250813808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857638515326275</v>
      </c>
      <c r="D120" s="0" t="n">
        <v>-0.486979994053459</v>
      </c>
      <c r="O120" s="0" t="n">
        <v>0.857638515326275</v>
      </c>
      <c r="P120" s="0" t="n">
        <v>-0.48697999405345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639677980530793</v>
      </c>
      <c r="D122" s="0" t="n">
        <v>0.509861154788154</v>
      </c>
      <c r="O122" s="0" t="n">
        <v>0.639677980530793</v>
      </c>
      <c r="P122" s="0" t="n">
        <v>0.509861154788154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206754992986242</v>
      </c>
      <c r="D124" s="0" t="n">
        <v>0.00868435039224461</v>
      </c>
      <c r="O124" s="0" t="n">
        <v>0.206754992986242</v>
      </c>
      <c r="P124" s="0" t="n">
        <v>0.00868435039224461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0634985393551569</v>
      </c>
      <c r="D126" s="0" t="n">
        <v>0.357518015889543</v>
      </c>
      <c r="O126" s="0" t="n">
        <v>0.0634985393551569</v>
      </c>
      <c r="P126" s="0" t="n">
        <v>0.357518015889543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00951811971675333</v>
      </c>
      <c r="D128" s="0" t="n">
        <v>-0.0422925711179811</v>
      </c>
      <c r="O128" s="0" t="n">
        <v>0.00951811971675333</v>
      </c>
      <c r="P128" s="0" t="n">
        <v>-0.0422925711179811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668452956741015</v>
      </c>
      <c r="D130" s="0" t="n">
        <v>0.389732810546658</v>
      </c>
      <c r="O130" s="0" t="n">
        <v>0.668452956741015</v>
      </c>
      <c r="P130" s="0" t="n">
        <v>0.389732810546658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860410456690913</v>
      </c>
      <c r="D132" s="0" t="n">
        <v>0.32328130412551</v>
      </c>
      <c r="O132" s="0" t="n">
        <v>0.860410456690913</v>
      </c>
      <c r="P132" s="0" t="n">
        <v>0.32328130412551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0634985393596342</v>
      </c>
      <c r="D134" s="0" t="n">
        <v>0.35751801589498</v>
      </c>
      <c r="O134" s="0" t="n">
        <v>0.0634985393596342</v>
      </c>
      <c r="P134" s="0" t="n">
        <v>0.35751801589498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0634985393596342</v>
      </c>
      <c r="D136" s="0" t="n">
        <v>0.35751801589498</v>
      </c>
      <c r="O136" s="0" t="n">
        <v>0.0634985393596342</v>
      </c>
      <c r="P136" s="0" t="n">
        <v>0.35751801589498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50544689919241</v>
      </c>
      <c r="D138" s="0" t="n">
        <v>0.549756836903677</v>
      </c>
      <c r="O138" s="0" t="n">
        <v>0.50544689919241</v>
      </c>
      <c r="P138" s="0" t="n">
        <v>0.549756836903677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396139305106243</v>
      </c>
      <c r="D140" s="0" t="n">
        <v>0.616922181229882</v>
      </c>
      <c r="O140" s="0" t="n">
        <v>0.396139305106243</v>
      </c>
      <c r="P140" s="0" t="n">
        <v>0.616922181229882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747600647691053</v>
      </c>
      <c r="D142" s="0" t="n">
        <v>-0.0702191428651682</v>
      </c>
      <c r="O142" s="0" t="n">
        <v>0.747600647691053</v>
      </c>
      <c r="P142" s="0" t="n">
        <v>-0.0702191428651682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270850154410062</v>
      </c>
      <c r="D144" s="0" t="n">
        <v>0.328794854353242</v>
      </c>
      <c r="O144" s="0" t="n">
        <v>0.270850154410062</v>
      </c>
      <c r="P144" s="0" t="n">
        <v>0.328794854353242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578371936009824</v>
      </c>
      <c r="D146" s="0" t="n">
        <v>0.632168459350106</v>
      </c>
      <c r="O146" s="0" t="n">
        <v>0.578371936009824</v>
      </c>
      <c r="P146" s="0" t="n">
        <v>0.632168459350106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857638515326275</v>
      </c>
      <c r="D148" s="0" t="n">
        <v>-0.486979994053459</v>
      </c>
      <c r="O148" s="0" t="n">
        <v>0.857638515326275</v>
      </c>
      <c r="P148" s="0" t="n">
        <v>-0.486979994053459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857638515326275</v>
      </c>
      <c r="D150" s="0" t="n">
        <v>-0.486979994053459</v>
      </c>
      <c r="O150" s="0" t="n">
        <v>0.857638515326275</v>
      </c>
      <c r="P150" s="0" t="n">
        <v>-0.486979994053459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-0.0315951312575728</v>
      </c>
      <c r="D152" s="0" t="n">
        <v>0.00274072815941444</v>
      </c>
      <c r="O152" s="0" t="n">
        <v>-0.0315951312575728</v>
      </c>
      <c r="P152" s="0" t="n">
        <v>0.00274072815941444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894676418065895</v>
      </c>
      <c r="D154" s="0" t="n">
        <v>0.0178978618914712</v>
      </c>
      <c r="O154" s="0" t="n">
        <v>0.894676418065895</v>
      </c>
      <c r="P154" s="0" t="n">
        <v>0.0178978618914712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112646985381486</v>
      </c>
      <c r="D156" s="0" t="n">
        <v>-0.106019055621622</v>
      </c>
      <c r="O156" s="0" t="n">
        <v>-0.112646985381486</v>
      </c>
      <c r="P156" s="0" t="n">
        <v>-0.106019055621622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63618159084425</v>
      </c>
      <c r="D158" s="0" t="n">
        <v>0.0352615846533054</v>
      </c>
      <c r="O158" s="0" t="n">
        <v>0.63618159084425</v>
      </c>
      <c r="P158" s="0" t="n">
        <v>0.0352615846533054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857638515326275</v>
      </c>
      <c r="D160" s="0" t="n">
        <v>-0.486979994053459</v>
      </c>
      <c r="O160" s="0" t="n">
        <v>0.857638515326275</v>
      </c>
      <c r="P160" s="0" t="n">
        <v>-0.486979994053459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923151682288597</v>
      </c>
      <c r="D162" s="0" t="n">
        <v>0.173409928050947</v>
      </c>
      <c r="O162" s="0" t="n">
        <v>0.923151682288597</v>
      </c>
      <c r="P162" s="0" t="n">
        <v>0.173409928050947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687957721873917</v>
      </c>
      <c r="D164" s="0" t="n">
        <v>0.0922008673209903</v>
      </c>
      <c r="O164" s="0" t="n">
        <v>-0.0687957721873917</v>
      </c>
      <c r="P164" s="0" t="n">
        <v>0.0922008673209903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857638515326275</v>
      </c>
      <c r="D166" s="0" t="n">
        <v>-0.486979994053459</v>
      </c>
      <c r="O166" s="0" t="n">
        <v>0.857638515326275</v>
      </c>
      <c r="P166" s="0" t="n">
        <v>-0.486979994053459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09498631615051</v>
      </c>
      <c r="D168" s="0" t="n">
        <v>-0.0956623050277864</v>
      </c>
      <c r="O168" s="0" t="n">
        <v>-0.109498631615051</v>
      </c>
      <c r="P168" s="0" t="n">
        <v>-0.0956623050277864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259252902612231</v>
      </c>
      <c r="D170" s="0" t="n">
        <v>0.289876009204001</v>
      </c>
      <c r="O170" s="0" t="n">
        <v>0.259252902612231</v>
      </c>
      <c r="P170" s="0" t="n">
        <v>0.289876009204001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-0.0294388015571812</v>
      </c>
      <c r="D172" s="0" t="n">
        <v>-0.0741178573206855</v>
      </c>
      <c r="O172" s="0" t="n">
        <v>-0.0294388015571812</v>
      </c>
      <c r="P172" s="0" t="n">
        <v>-0.0741178573206855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-0.119667614459494</v>
      </c>
      <c r="D174" s="0" t="n">
        <v>-0.0688178356632586</v>
      </c>
      <c r="O174" s="0" t="n">
        <v>-0.119667614459494</v>
      </c>
      <c r="P174" s="0" t="n">
        <v>-0.0688178356632586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-0.0991506864065886</v>
      </c>
      <c r="D176" s="0" t="n">
        <v>-0.0868817705108252</v>
      </c>
      <c r="O176" s="0" t="n">
        <v>-0.0991506864065886</v>
      </c>
      <c r="P176" s="0" t="n">
        <v>-0.0868817705108252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-0.112705154074236</v>
      </c>
      <c r="D178" s="0" t="n">
        <v>-0.0848792978372785</v>
      </c>
      <c r="O178" s="0" t="n">
        <v>-0.112705154074236</v>
      </c>
      <c r="P178" s="0" t="n">
        <v>-0.0848792978372785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-0.105133622879589</v>
      </c>
      <c r="D180" s="0" t="n">
        <v>-0.0816875835268763</v>
      </c>
      <c r="O180" s="0" t="n">
        <v>-0.105133622879589</v>
      </c>
      <c r="P180" s="0" t="n">
        <v>-0.081687583526876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-0.0943791512724111</v>
      </c>
      <c r="D182" s="0" t="n">
        <v>-0.0682276581897636</v>
      </c>
      <c r="O182" s="0" t="n">
        <v>-0.0943791512724111</v>
      </c>
      <c r="P182" s="0" t="n">
        <v>-0.0682276581897636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-0.110266567734826</v>
      </c>
      <c r="D184" s="0" t="n">
        <v>-0.0665964070791176</v>
      </c>
      <c r="O184" s="0" t="n">
        <v>-0.110266567734826</v>
      </c>
      <c r="P184" s="0" t="n">
        <v>-0.0665964070791176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-0.0610974455513813</v>
      </c>
      <c r="D186" s="0" t="n">
        <v>0.130991176026499</v>
      </c>
      <c r="O186" s="0" t="n">
        <v>-0.0610974455513813</v>
      </c>
      <c r="P186" s="0" t="n">
        <v>0.130991176026499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-0.0733065060281867</v>
      </c>
      <c r="D188" s="0" t="n">
        <v>-0.0865050566882992</v>
      </c>
      <c r="O188" s="0" t="n">
        <v>-0.0733065060281867</v>
      </c>
      <c r="P188" s="0" t="n">
        <v>-0.0865050566882992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-0.0228548100359079</v>
      </c>
      <c r="D190" s="0" t="n">
        <v>0.0567955267065401</v>
      </c>
      <c r="O190" s="0" t="n">
        <v>-0.0228548100359079</v>
      </c>
      <c r="P190" s="0" t="n">
        <v>0.0567955267065401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-0.0838915390354935</v>
      </c>
      <c r="D192" s="0" t="n">
        <v>-0.074937150156684</v>
      </c>
      <c r="O192" s="0" t="n">
        <v>-0.0838915390354935</v>
      </c>
      <c r="P192" s="0" t="n">
        <v>-0.074937150156684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50544689919241</v>
      </c>
      <c r="D194" s="0" t="n">
        <v>0.549756836903677</v>
      </c>
      <c r="O194" s="0" t="n">
        <v>0.50544689919241</v>
      </c>
      <c r="P194" s="0" t="n">
        <v>0.549756836903677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-0.00507506299674277</v>
      </c>
      <c r="D196" s="0" t="n">
        <v>0.0501272568451203</v>
      </c>
      <c r="O196" s="0" t="n">
        <v>-0.00507506299674277</v>
      </c>
      <c r="P196" s="0" t="n">
        <v>0.0501272568451203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164773187506665</v>
      </c>
      <c r="D198" s="0" t="n">
        <v>0.161752625459455</v>
      </c>
      <c r="O198" s="0" t="n">
        <v>0.164773187506665</v>
      </c>
      <c r="P198" s="0" t="n">
        <v>0.161752625459455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349639112145354</v>
      </c>
      <c r="D200" s="0" t="n">
        <v>0.468889404769922</v>
      </c>
      <c r="O200" s="0" t="n">
        <v>0.349639112145354</v>
      </c>
      <c r="P200" s="0" t="n">
        <v>0.468889404769922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126035823389882</v>
      </c>
      <c r="D202" s="0" t="n">
        <v>-0.0514615645113527</v>
      </c>
      <c r="O202" s="0" t="n">
        <v>-0.126035823389882</v>
      </c>
      <c r="P202" s="0" t="n">
        <v>-0.0514615645113527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064274708993724</v>
      </c>
      <c r="D204" s="0" t="n">
        <v>-0.0602004211285126</v>
      </c>
      <c r="O204" s="0" t="n">
        <v>-0.064274708993724</v>
      </c>
      <c r="P204" s="0" t="n">
        <v>-0.0602004211285126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326293039133058</v>
      </c>
      <c r="D206" s="0" t="n">
        <v>0.359455396156316</v>
      </c>
      <c r="O206" s="0" t="n">
        <v>0.326293039133058</v>
      </c>
      <c r="P206" s="0" t="n">
        <v>0.359455396156316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-0.0891925891996911</v>
      </c>
      <c r="D208" s="0" t="n">
        <v>-0.0757842269748268</v>
      </c>
      <c r="O208" s="0" t="n">
        <v>-0.0891925891996911</v>
      </c>
      <c r="P208" s="0" t="n">
        <v>-0.0757842269748268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-0.0812729078992182</v>
      </c>
      <c r="D210" s="0" t="n">
        <v>-0.0733406181655421</v>
      </c>
      <c r="O210" s="0" t="n">
        <v>-0.0812729078992182</v>
      </c>
      <c r="P210" s="0" t="n">
        <v>-0.0733406181655421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0812729078992182</v>
      </c>
      <c r="D212" s="0" t="n">
        <v>-0.0733406181655421</v>
      </c>
      <c r="O212" s="0" t="n">
        <v>-0.0812729078992182</v>
      </c>
      <c r="P212" s="0" t="n">
        <v>-0.0733406181655421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-0.11106508200936</v>
      </c>
      <c r="D214" s="0" t="n">
        <v>-0.0766287019354582</v>
      </c>
      <c r="O214" s="0" t="n">
        <v>-0.11106508200936</v>
      </c>
      <c r="P214" s="0" t="n">
        <v>-0.0766287019354582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981851573828653</v>
      </c>
      <c r="D216" s="0" t="n">
        <v>-0.0611231847462116</v>
      </c>
      <c r="O216" s="0" t="n">
        <v>0.981851573828653</v>
      </c>
      <c r="P216" s="0" t="n">
        <v>-0.0611231847462116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182358146041317</v>
      </c>
      <c r="D218" s="0" t="n">
        <v>0.0061946590962828</v>
      </c>
      <c r="O218" s="0" t="n">
        <v>0.182358146041317</v>
      </c>
      <c r="P218" s="0" t="n">
        <v>0.006194659096282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-0.159462229078244</v>
      </c>
      <c r="D220" s="0" t="n">
        <v>-0.0905598434757433</v>
      </c>
      <c r="O220" s="0" t="n">
        <v>-0.159462229078244</v>
      </c>
      <c r="P220" s="0" t="n">
        <v>-0.0905598434757433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0.00333963530216898</v>
      </c>
      <c r="D222" s="0" t="n">
        <v>-0.0491503786341984</v>
      </c>
      <c r="O222" s="0" t="n">
        <v>0.00333963530216898</v>
      </c>
      <c r="P222" s="0" t="n">
        <v>-0.049150378634198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0414659336308651</v>
      </c>
      <c r="D224" s="0" t="n">
        <v>-0.108251433969923</v>
      </c>
      <c r="O224" s="0" t="n">
        <v>0.0414659336308651</v>
      </c>
      <c r="P224" s="0" t="n">
        <v>-0.108251433969923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284391218413317</v>
      </c>
      <c r="D226" s="0" t="n">
        <v>0.0804844958883537</v>
      </c>
      <c r="O226" s="0" t="n">
        <v>0.284391218413317</v>
      </c>
      <c r="P226" s="0" t="n">
        <v>0.0804844958883537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600974056655472</v>
      </c>
      <c r="D228" s="0" t="n">
        <v>0.410152224499417</v>
      </c>
      <c r="O228" s="0" t="n">
        <v>0.600974056655472</v>
      </c>
      <c r="P228" s="0" t="n">
        <v>0.410152224499417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765351942601978</v>
      </c>
      <c r="D230" s="0" t="n">
        <v>0.141615167389334</v>
      </c>
      <c r="O230" s="0" t="n">
        <v>0.765351942601978</v>
      </c>
      <c r="P230" s="0" t="n">
        <v>0.141615167389334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585833833149188</v>
      </c>
      <c r="D232" s="0" t="n">
        <v>0.485031387189437</v>
      </c>
      <c r="O232" s="0" t="n">
        <v>0.585833833149188</v>
      </c>
      <c r="P232" s="0" t="n">
        <v>0.485031387189437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857638515326274</v>
      </c>
      <c r="D234" s="0" t="n">
        <v>-0.486979994053459</v>
      </c>
      <c r="O234" s="0" t="n">
        <v>0.857638515326274</v>
      </c>
      <c r="P234" s="0" t="n">
        <v>-0.486979994053459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0.0711477218720063</v>
      </c>
      <c r="D236" s="0" t="n">
        <v>0.249046652886446</v>
      </c>
      <c r="O236" s="0" t="n">
        <v>0.0711477218720063</v>
      </c>
      <c r="P236" s="0" t="n">
        <v>0.249046652886446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141632814446314</v>
      </c>
      <c r="D238" s="0" t="n">
        <v>0.282759891608192</v>
      </c>
      <c r="O238" s="0" t="n">
        <v>0.141632814446314</v>
      </c>
      <c r="P238" s="0" t="n">
        <v>0.282759891608192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-0.0765268304663869</v>
      </c>
      <c r="D240" s="0" t="n">
        <v>-0.0376714476464145</v>
      </c>
      <c r="O240" s="0" t="n">
        <v>-0.0765268304663869</v>
      </c>
      <c r="P240" s="0" t="n">
        <v>-0.0376714476464145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184340829637748</v>
      </c>
      <c r="D242" s="0" t="n">
        <v>-0.189210960783504</v>
      </c>
      <c r="O242" s="0" t="n">
        <v>0.184340829637748</v>
      </c>
      <c r="P242" s="0" t="n">
        <v>-0.189210960783504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-0.101668690866867</v>
      </c>
      <c r="D244" s="0" t="n">
        <v>-0.102799157767916</v>
      </c>
      <c r="O244" s="0" t="n">
        <v>-0.101668690866867</v>
      </c>
      <c r="P244" s="0" t="n">
        <v>-0.102799157767916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-0.143262825664303</v>
      </c>
      <c r="D246" s="0" t="n">
        <v>-0.125739059150909</v>
      </c>
      <c r="O246" s="0" t="n">
        <v>-0.143262825664303</v>
      </c>
      <c r="P246" s="0" t="n">
        <v>-0.125739059150909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41898515144461</v>
      </c>
      <c r="D248" s="0" t="n">
        <v>0.171725974755975</v>
      </c>
      <c r="O248" s="0" t="n">
        <v>0.141898515144461</v>
      </c>
      <c r="P248" s="0" t="n">
        <v>0.171725974755975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0.401096669209913</v>
      </c>
      <c r="D250" s="0" t="n">
        <v>0.668780690111012</v>
      </c>
      <c r="O250" s="0" t="n">
        <v>0.401096669209913</v>
      </c>
      <c r="P250" s="0" t="n">
        <v>0.668780690111012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-0.0311519589344263</v>
      </c>
      <c r="D252" s="0" t="n">
        <v>0.0138721911415021</v>
      </c>
      <c r="O252" s="0" t="n">
        <v>-0.0311519589344263</v>
      </c>
      <c r="P252" s="0" t="n">
        <v>0.0138721911415021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-0.15155299045947</v>
      </c>
      <c r="D254" s="0" t="n">
        <v>-0.122868554141087</v>
      </c>
      <c r="O254" s="0" t="n">
        <v>-0.15155299045947</v>
      </c>
      <c r="P254" s="0" t="n">
        <v>-0.122868554141087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-0.0311519589344263</v>
      </c>
      <c r="D256" s="0" t="n">
        <v>0.0138721911415021</v>
      </c>
      <c r="O256" s="0" t="n">
        <v>-0.0311519589344263</v>
      </c>
      <c r="P256" s="0" t="n">
        <v>0.0138721911415021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0.857638515326274</v>
      </c>
      <c r="D258" s="0" t="n">
        <v>-0.486979994053459</v>
      </c>
      <c r="O258" s="0" t="n">
        <v>0.857638515326274</v>
      </c>
      <c r="P258" s="0" t="n">
        <v>-0.486979994053459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0.00863142185561148</v>
      </c>
      <c r="D260" s="0" t="n">
        <v>-0.0929583722701335</v>
      </c>
      <c r="O260" s="0" t="n">
        <v>0.00863142185561148</v>
      </c>
      <c r="P260" s="0" t="n">
        <v>-0.0929583722701335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0.0558568632771291</v>
      </c>
      <c r="D262" s="0" t="n">
        <v>0.365769140353492</v>
      </c>
      <c r="O262" s="0" t="n">
        <v>0.0558568632771291</v>
      </c>
      <c r="P262" s="0" t="n">
        <v>0.365769140353492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144575272704852</v>
      </c>
      <c r="D264" s="0" t="n">
        <v>0.311140208637813</v>
      </c>
      <c r="O264" s="0" t="n">
        <v>0.144575272704852</v>
      </c>
      <c r="P264" s="0" t="n">
        <v>0.311140208637813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0.375564530518954</v>
      </c>
      <c r="D266" s="0" t="n">
        <v>0.533966701980053</v>
      </c>
      <c r="O266" s="0" t="n">
        <v>0.375564530518954</v>
      </c>
      <c r="P266" s="0" t="n">
        <v>0.533966701980053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-0.0311519589344263</v>
      </c>
      <c r="D268" s="0" t="n">
        <v>0.0138721911415021</v>
      </c>
      <c r="O268" s="0" t="n">
        <v>-0.0311519589344263</v>
      </c>
      <c r="P268" s="0" t="n">
        <v>0.0138721911415021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857638515326274</v>
      </c>
      <c r="D270" s="0" t="n">
        <v>-0.486979994053459</v>
      </c>
      <c r="O270" s="0" t="n">
        <v>0.857638515326274</v>
      </c>
      <c r="P270" s="0" t="n">
        <v>-0.486979994053459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-0.0064033553936612</v>
      </c>
      <c r="D272" s="0" t="n">
        <v>-0.0774612111596708</v>
      </c>
      <c r="O272" s="0" t="n">
        <v>-0.0064033553936612</v>
      </c>
      <c r="P272" s="0" t="n">
        <v>-0.0774612111596708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32699618283703</v>
      </c>
      <c r="D274" s="0" t="n">
        <v>0.664495383653676</v>
      </c>
      <c r="O274" s="0" t="n">
        <v>0.32699618283703</v>
      </c>
      <c r="P274" s="0" t="n">
        <v>0.664495383653676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857638515326275</v>
      </c>
      <c r="D276" s="0" t="n">
        <v>-0.486979994053459</v>
      </c>
      <c r="O276" s="0" t="n">
        <v>0.857638515326275</v>
      </c>
      <c r="P276" s="0" t="n">
        <v>-0.486979994053459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0212680629001266</v>
      </c>
      <c r="D278" s="0" t="n">
        <v>0.165700777550017</v>
      </c>
      <c r="O278" s="0" t="n">
        <v>0.0212680629001266</v>
      </c>
      <c r="P278" s="0" t="n">
        <v>0.165700777550017</v>
      </c>
    </row>
    <row r="279" customFormat="false" ht="16.5" hidden="false" customHeight="false" outlineLevel="0" collapsed="false">
      <c r="C279" s="0" t="n">
        <v>0</v>
      </c>
      <c r="D279" s="0" t="n">
        <v>0</v>
      </c>
      <c r="O279" s="0" t="n">
        <v>0</v>
      </c>
      <c r="P279" s="0" t="n">
        <v>0</v>
      </c>
    </row>
    <row r="280" customFormat="false" ht="16.5" hidden="false" customHeight="false" outlineLevel="0" collapsed="false">
      <c r="C280" s="0" t="n">
        <v>0.537680174540686</v>
      </c>
      <c r="D280" s="0" t="n">
        <v>0.636796837537247</v>
      </c>
      <c r="O280" s="0" t="n">
        <v>0.537680174540686</v>
      </c>
      <c r="P280" s="0" t="n">
        <v>0.636796837537247</v>
      </c>
    </row>
    <row r="281" customFormat="false" ht="16.5" hidden="false" customHeight="false" outlineLevel="0" collapsed="false">
      <c r="C281" s="0" t="n">
        <v>0</v>
      </c>
      <c r="D281" s="0" t="n">
        <v>0</v>
      </c>
      <c r="O281" s="0" t="n">
        <v>0</v>
      </c>
      <c r="P281" s="0" t="n">
        <v>0</v>
      </c>
    </row>
    <row r="282" customFormat="false" ht="16.5" hidden="false" customHeight="false" outlineLevel="0" collapsed="false">
      <c r="C282" s="0" t="n">
        <v>0.35088105105138</v>
      </c>
      <c r="D282" s="0" t="n">
        <v>-0.313429809023583</v>
      </c>
      <c r="O282" s="0" t="n">
        <v>0.35088105105138</v>
      </c>
      <c r="P282" s="0" t="n">
        <v>-0.313429809023583</v>
      </c>
    </row>
    <row r="283" customFormat="false" ht="16.5" hidden="false" customHeight="false" outlineLevel="0" collapsed="false">
      <c r="C283" s="0" t="n">
        <v>0</v>
      </c>
      <c r="D283" s="0" t="n">
        <v>0</v>
      </c>
      <c r="O283" s="0" t="n">
        <v>0</v>
      </c>
      <c r="P283" s="0" t="n">
        <v>0</v>
      </c>
    </row>
    <row r="284" customFormat="false" ht="16.5" hidden="false" customHeight="false" outlineLevel="0" collapsed="false">
      <c r="C284" s="0" t="n">
        <v>0.0162081832013724</v>
      </c>
      <c r="D284" s="0" t="n">
        <v>-0.0080621407881823</v>
      </c>
      <c r="O284" s="0" t="n">
        <v>0.0162081832013724</v>
      </c>
      <c r="P284" s="0" t="n">
        <v>-0.0080621407881823</v>
      </c>
    </row>
    <row r="285" customFormat="false" ht="16.5" hidden="false" customHeight="false" outlineLevel="0" collapsed="false">
      <c r="C285" s="0" t="n">
        <v>0</v>
      </c>
      <c r="D285" s="0" t="n">
        <v>0</v>
      </c>
      <c r="O285" s="0" t="n">
        <v>0</v>
      </c>
      <c r="P285" s="0" t="n">
        <v>0</v>
      </c>
    </row>
    <row r="286" customFormat="false" ht="16.5" hidden="false" customHeight="false" outlineLevel="0" collapsed="false">
      <c r="C286" s="0" t="n">
        <v>0.330276410963761</v>
      </c>
      <c r="D286" s="0" t="n">
        <v>0.232481117676851</v>
      </c>
      <c r="O286" s="0" t="n">
        <v>0.330276410963761</v>
      </c>
      <c r="P286" s="0" t="n">
        <v>0.232481117676851</v>
      </c>
    </row>
    <row r="287" customFormat="false" ht="16.5" hidden="false" customHeight="false" outlineLevel="0" collapsed="false">
      <c r="C287" s="0" t="n">
        <v>0</v>
      </c>
      <c r="D287" s="0" t="n">
        <v>0</v>
      </c>
      <c r="O287" s="0" t="n">
        <v>0</v>
      </c>
      <c r="P287" s="0" t="n">
        <v>0</v>
      </c>
    </row>
    <row r="288" customFormat="false" ht="16.5" hidden="false" customHeight="false" outlineLevel="0" collapsed="false">
      <c r="C288" s="0" t="n">
        <v>0.434318637376261</v>
      </c>
      <c r="D288" s="0" t="n">
        <v>0.197464898839334</v>
      </c>
      <c r="O288" s="0" t="n">
        <v>0.434318637376261</v>
      </c>
      <c r="P288" s="0" t="n">
        <v>0.197464898839334</v>
      </c>
    </row>
    <row r="289" customFormat="false" ht="16.5" hidden="false" customHeight="false" outlineLevel="0" collapsed="false">
      <c r="C289" s="0" t="n">
        <v>0</v>
      </c>
      <c r="D289" s="0" t="n">
        <v>0</v>
      </c>
      <c r="O289" s="0" t="n">
        <v>0</v>
      </c>
      <c r="P289" s="0" t="n">
        <v>0</v>
      </c>
    </row>
    <row r="290" customFormat="false" ht="16.5" hidden="false" customHeight="false" outlineLevel="0" collapsed="false">
      <c r="C290" s="0" t="n">
        <v>0.310634749164906</v>
      </c>
      <c r="D290" s="0" t="n">
        <v>0.405779667197612</v>
      </c>
      <c r="O290" s="0" t="n">
        <v>0.310634749164906</v>
      </c>
      <c r="P290" s="0" t="n">
        <v>0.405779667197612</v>
      </c>
    </row>
    <row r="291" customFormat="false" ht="16.5" hidden="false" customHeight="false" outlineLevel="0" collapsed="false">
      <c r="C291" s="0" t="n">
        <v>0</v>
      </c>
      <c r="D291" s="0" t="n">
        <v>0</v>
      </c>
      <c r="O291" s="0" t="n">
        <v>0</v>
      </c>
      <c r="P291" s="0" t="n">
        <v>0</v>
      </c>
    </row>
    <row r="292" customFormat="false" ht="16.5" hidden="false" customHeight="false" outlineLevel="0" collapsed="false">
      <c r="C292" s="0" t="n">
        <v>0.107798765452528</v>
      </c>
      <c r="D292" s="0" t="n">
        <v>0.368919876130152</v>
      </c>
      <c r="O292" s="0" t="n">
        <v>0.107798765452528</v>
      </c>
      <c r="P292" s="0" t="n">
        <v>0.368919876130152</v>
      </c>
    </row>
    <row r="293" customFormat="false" ht="16.5" hidden="false" customHeight="false" outlineLevel="0" collapsed="false">
      <c r="C293" s="0" t="n">
        <v>0</v>
      </c>
      <c r="D293" s="0" t="n">
        <v>0</v>
      </c>
      <c r="O293" s="0" t="n">
        <v>0</v>
      </c>
      <c r="P293" s="0" t="n">
        <v>0</v>
      </c>
    </row>
    <row r="294" customFormat="false" ht="16.5" hidden="false" customHeight="false" outlineLevel="0" collapsed="false">
      <c r="C294" s="0" t="n">
        <v>-0.125788776539688</v>
      </c>
      <c r="D294" s="0" t="n">
        <v>-0.112757218324422</v>
      </c>
      <c r="O294" s="0" t="n">
        <v>-0.125788776539688</v>
      </c>
      <c r="P294" s="0" t="n">
        <v>-0.112757218324422</v>
      </c>
    </row>
    <row r="295" customFormat="false" ht="16.5" hidden="false" customHeight="false" outlineLevel="0" collapsed="false">
      <c r="C295" s="0" t="n">
        <v>0</v>
      </c>
      <c r="D295" s="0" t="n">
        <v>0</v>
      </c>
      <c r="O295" s="0" t="n">
        <v>0</v>
      </c>
      <c r="P295" s="0" t="n">
        <v>0</v>
      </c>
    </row>
    <row r="296" customFormat="false" ht="16.5" hidden="false" customHeight="false" outlineLevel="0" collapsed="false">
      <c r="C296" s="0" t="n">
        <v>-0.110352983560876</v>
      </c>
      <c r="D296" s="0" t="n">
        <v>-0.0685157073649501</v>
      </c>
      <c r="O296" s="0" t="n">
        <v>-0.110352983560876</v>
      </c>
      <c r="P296" s="0" t="n">
        <v>-0.0685157073649501</v>
      </c>
    </row>
    <row r="297" customFormat="false" ht="16.5" hidden="false" customHeight="false" outlineLevel="0" collapsed="false">
      <c r="C297" s="0" t="n">
        <v>0</v>
      </c>
      <c r="D297" s="0" t="n">
        <v>0</v>
      </c>
      <c r="O297" s="0" t="n">
        <v>0</v>
      </c>
      <c r="P297" s="0" t="n">
        <v>0</v>
      </c>
    </row>
    <row r="298" customFormat="false" ht="16.5" hidden="false" customHeight="false" outlineLevel="0" collapsed="false">
      <c r="C298" s="0" t="n">
        <v>0.0868416215093349</v>
      </c>
      <c r="D298" s="0" t="n">
        <v>0.382081309832072</v>
      </c>
      <c r="O298" s="0" t="n">
        <v>0.0868416215093349</v>
      </c>
      <c r="P298" s="0" t="n">
        <v>0.382081309832072</v>
      </c>
    </row>
    <row r="299" customFormat="false" ht="16.5" hidden="false" customHeight="false" outlineLevel="0" collapsed="false">
      <c r="C299" s="0" t="n">
        <v>0</v>
      </c>
      <c r="D299" s="0" t="n">
        <v>0</v>
      </c>
      <c r="O299" s="0" t="n">
        <v>0</v>
      </c>
      <c r="P299" s="0" t="n">
        <v>0</v>
      </c>
    </row>
    <row r="300" customFormat="false" ht="16.5" hidden="false" customHeight="false" outlineLevel="0" collapsed="false">
      <c r="C300" s="0" t="n">
        <v>0.857638515326275</v>
      </c>
      <c r="D300" s="0" t="n">
        <v>-0.486979994053459</v>
      </c>
      <c r="O300" s="0" t="n">
        <v>0.857638515326275</v>
      </c>
      <c r="P300" s="0" t="n">
        <v>-0.486979994053459</v>
      </c>
    </row>
    <row r="301" customFormat="false" ht="16.5" hidden="false" customHeight="false" outlineLevel="0" collapsed="false">
      <c r="C301" s="0" t="n">
        <v>0</v>
      </c>
      <c r="D301" s="0" t="n">
        <v>0</v>
      </c>
      <c r="O301" s="0" t="n">
        <v>0</v>
      </c>
      <c r="P301" s="0" t="n">
        <v>0</v>
      </c>
    </row>
    <row r="302" customFormat="false" ht="16.5" hidden="false" customHeight="false" outlineLevel="0" collapsed="false">
      <c r="C302" s="0" t="n">
        <v>0.293102951161826</v>
      </c>
      <c r="D302" s="0" t="n">
        <v>0.044914270552373</v>
      </c>
      <c r="O302" s="0" t="n">
        <v>0.293102951161826</v>
      </c>
      <c r="P302" s="0" t="n">
        <v>0.044914270552373</v>
      </c>
    </row>
    <row r="303" customFormat="false" ht="16.5" hidden="false" customHeight="false" outlineLevel="0" collapsed="false">
      <c r="C303" s="0" t="n">
        <v>0</v>
      </c>
      <c r="D303" s="0" t="n">
        <v>0</v>
      </c>
      <c r="O303" s="0" t="n">
        <v>0</v>
      </c>
      <c r="P303" s="0" t="n">
        <v>0</v>
      </c>
    </row>
    <row r="304" customFormat="false" ht="16.5" hidden="false" customHeight="false" outlineLevel="0" collapsed="false">
      <c r="C304" s="0" t="n">
        <v>-0.0901108961141442</v>
      </c>
      <c r="D304" s="0" t="n">
        <v>-0.0632135710624072</v>
      </c>
      <c r="O304" s="0" t="n">
        <v>-0.0901108961141442</v>
      </c>
      <c r="P304" s="0" t="n">
        <v>-0.0632135710624072</v>
      </c>
    </row>
    <row r="305" customFormat="false" ht="16.5" hidden="false" customHeight="false" outlineLevel="0" collapsed="false">
      <c r="C305" s="0" t="n">
        <v>0</v>
      </c>
      <c r="D305" s="0" t="n">
        <v>0</v>
      </c>
      <c r="O305" s="0" t="n">
        <v>0</v>
      </c>
      <c r="P305" s="0" t="n">
        <v>0</v>
      </c>
    </row>
    <row r="306" customFormat="false" ht="16.5" hidden="false" customHeight="false" outlineLevel="0" collapsed="false">
      <c r="C306" s="0" t="n">
        <v>0.0634985393596342</v>
      </c>
      <c r="D306" s="0" t="n">
        <v>0.35751801589498</v>
      </c>
      <c r="O306" s="0" t="n">
        <v>0.0634985393596342</v>
      </c>
      <c r="P306" s="0" t="n">
        <v>0.35751801589498</v>
      </c>
    </row>
    <row r="307" customFormat="false" ht="16.5" hidden="false" customHeight="false" outlineLevel="0" collapsed="false">
      <c r="C307" s="0" t="n">
        <v>0</v>
      </c>
      <c r="D307" s="0" t="n">
        <v>0</v>
      </c>
      <c r="O307" s="0" t="n">
        <v>0</v>
      </c>
      <c r="P307" s="0" t="n">
        <v>0</v>
      </c>
    </row>
    <row r="308" customFormat="false" ht="16.5" hidden="false" customHeight="false" outlineLevel="0" collapsed="false">
      <c r="C308" s="0" t="n">
        <v>0.421422699619005</v>
      </c>
      <c r="D308" s="0" t="n">
        <v>0.385967554412982</v>
      </c>
      <c r="O308" s="0" t="n">
        <v>0.421422699619005</v>
      </c>
      <c r="P308" s="0" t="n">
        <v>0.385967554412982</v>
      </c>
    </row>
    <row r="309" customFormat="false" ht="16.5" hidden="false" customHeight="false" outlineLevel="0" collapsed="false">
      <c r="C309" s="0" t="n">
        <v>0</v>
      </c>
      <c r="D309" s="0" t="n">
        <v>0</v>
      </c>
      <c r="O309" s="0" t="n">
        <v>0</v>
      </c>
      <c r="P309" s="0" t="n">
        <v>0</v>
      </c>
    </row>
    <row r="310" customFormat="false" ht="16.5" hidden="false" customHeight="false" outlineLevel="0" collapsed="false">
      <c r="C310" s="0" t="n">
        <v>0.857638515326275</v>
      </c>
      <c r="D310" s="0" t="n">
        <v>-0.486979994053459</v>
      </c>
      <c r="O310" s="0" t="n">
        <v>0.857638515326275</v>
      </c>
      <c r="P310" s="0" t="n">
        <v>-0.486979994053459</v>
      </c>
    </row>
    <row r="311" customFormat="false" ht="16.5" hidden="false" customHeight="false" outlineLevel="0" collapsed="false">
      <c r="C311" s="0" t="n">
        <v>0</v>
      </c>
      <c r="D311" s="0" t="n">
        <v>0</v>
      </c>
      <c r="O311" s="0" t="n">
        <v>0</v>
      </c>
      <c r="P311" s="0" t="n">
        <v>0</v>
      </c>
    </row>
    <row r="312" customFormat="false" ht="16.5" hidden="false" customHeight="false" outlineLevel="0" collapsed="false">
      <c r="C312" s="0" t="n">
        <v>0.47097341070628</v>
      </c>
      <c r="D312" s="0" t="n">
        <v>0.685910508658524</v>
      </c>
      <c r="O312" s="0" t="n">
        <v>0.47097341070628</v>
      </c>
      <c r="P312" s="0" t="n">
        <v>0.685910508658524</v>
      </c>
    </row>
    <row r="313" customFormat="false" ht="16.5" hidden="false" customHeight="false" outlineLevel="0" collapsed="false">
      <c r="C313" s="0" t="n">
        <v>0</v>
      </c>
      <c r="D313" s="0" t="n">
        <v>0</v>
      </c>
      <c r="O313" s="0" t="n">
        <v>0</v>
      </c>
      <c r="P313" s="0" t="n">
        <v>0</v>
      </c>
    </row>
    <row r="314" customFormat="false" ht="16.5" hidden="false" customHeight="false" outlineLevel="0" collapsed="false">
      <c r="C314" s="0" t="n">
        <v>0.0832111794783976</v>
      </c>
      <c r="D314" s="0" t="n">
        <v>0.444096105505097</v>
      </c>
      <c r="O314" s="0" t="n">
        <v>0.0832111794783976</v>
      </c>
      <c r="P314" s="0" t="n">
        <v>0.444096105505097</v>
      </c>
    </row>
    <row r="315" customFormat="false" ht="16.5" hidden="false" customHeight="false" outlineLevel="0" collapsed="false">
      <c r="C315" s="0" t="n">
        <v>0</v>
      </c>
      <c r="D315" s="0" t="n">
        <v>0</v>
      </c>
      <c r="O315" s="0" t="n">
        <v>0</v>
      </c>
      <c r="P315" s="0" t="n">
        <v>0</v>
      </c>
    </row>
    <row r="316" customFormat="false" ht="16.5" hidden="false" customHeight="false" outlineLevel="0" collapsed="false">
      <c r="C316" s="0" t="n">
        <v>-0.0782345415763785</v>
      </c>
      <c r="D316" s="0" t="n">
        <v>-0.0606603086327585</v>
      </c>
      <c r="O316" s="0" t="n">
        <v>-0.0782345415763785</v>
      </c>
      <c r="P316" s="0" t="n">
        <v>-0.0606603086327585</v>
      </c>
    </row>
    <row r="317" customFormat="false" ht="16.5" hidden="false" customHeight="false" outlineLevel="0" collapsed="false">
      <c r="C317" s="0" t="n">
        <v>0</v>
      </c>
      <c r="D317" s="0" t="n">
        <v>0</v>
      </c>
      <c r="O317" s="0" t="n">
        <v>0</v>
      </c>
      <c r="P317" s="0" t="n">
        <v>0</v>
      </c>
    </row>
    <row r="318" customFormat="false" ht="16.5" hidden="false" customHeight="false" outlineLevel="0" collapsed="false">
      <c r="C318" s="0" t="n">
        <v>0.212657894711588</v>
      </c>
      <c r="D318" s="0" t="n">
        <v>0.189819077314974</v>
      </c>
      <c r="O318" s="0" t="n">
        <v>0.212657894711588</v>
      </c>
      <c r="P318" s="0" t="n">
        <v>0.189819077314974</v>
      </c>
    </row>
    <row r="319" customFormat="false" ht="16.5" hidden="false" customHeight="false" outlineLevel="0" collapsed="false">
      <c r="C319" s="0" t="n">
        <v>0</v>
      </c>
      <c r="D319" s="0" t="n">
        <v>0</v>
      </c>
      <c r="O319" s="0" t="n">
        <v>0</v>
      </c>
      <c r="P319" s="0" t="n">
        <v>0</v>
      </c>
    </row>
    <row r="320" customFormat="false" ht="16.5" hidden="false" customHeight="false" outlineLevel="0" collapsed="false">
      <c r="C320" s="0" t="n">
        <v>-0.0859954935760884</v>
      </c>
      <c r="D320" s="0" t="n">
        <v>-0.0749568589246279</v>
      </c>
      <c r="O320" s="0" t="n">
        <v>-0.0859954935760884</v>
      </c>
      <c r="P320" s="0" t="n">
        <v>-0.0749568589246279</v>
      </c>
    </row>
    <row r="321" customFormat="false" ht="16.5" hidden="false" customHeight="false" outlineLevel="0" collapsed="false">
      <c r="C321" s="0" t="n">
        <v>0</v>
      </c>
      <c r="D321" s="0" t="n">
        <v>0</v>
      </c>
      <c r="O321" s="0" t="n">
        <v>0</v>
      </c>
      <c r="P321" s="0" t="n">
        <v>0</v>
      </c>
    </row>
    <row r="322" customFormat="false" ht="16.5" hidden="false" customHeight="false" outlineLevel="0" collapsed="false">
      <c r="C322" s="0" t="n">
        <v>0.233495360451436</v>
      </c>
      <c r="D322" s="0" t="n">
        <v>0.416060636441975</v>
      </c>
      <c r="O322" s="0" t="n">
        <v>0.233495360451436</v>
      </c>
      <c r="P322" s="0" t="n">
        <v>0.416060636441975</v>
      </c>
    </row>
    <row r="323" customFormat="false" ht="16.5" hidden="false" customHeight="false" outlineLevel="0" collapsed="false">
      <c r="C323" s="0" t="n">
        <v>0</v>
      </c>
      <c r="D323" s="0" t="n">
        <v>0</v>
      </c>
      <c r="O323" s="0" t="n">
        <v>0</v>
      </c>
      <c r="P323" s="0" t="n">
        <v>0</v>
      </c>
    </row>
    <row r="324" customFormat="false" ht="16.5" hidden="false" customHeight="false" outlineLevel="0" collapsed="false">
      <c r="C324" s="0" t="n">
        <v>-0.101357886607127</v>
      </c>
      <c r="D324" s="0" t="n">
        <v>0.0878334758701956</v>
      </c>
      <c r="O324" s="0" t="n">
        <v>-0.101357886607127</v>
      </c>
      <c r="P324" s="0" t="n">
        <v>0.0878334758701956</v>
      </c>
    </row>
    <row r="325" customFormat="false" ht="16.5" hidden="false" customHeight="false" outlineLevel="0" collapsed="false">
      <c r="C325" s="0" t="n">
        <v>0</v>
      </c>
      <c r="D325" s="0" t="n">
        <v>0</v>
      </c>
      <c r="O325" s="0" t="n">
        <v>0</v>
      </c>
      <c r="P325" s="0" t="n">
        <v>0</v>
      </c>
    </row>
    <row r="326" customFormat="false" ht="16.5" hidden="false" customHeight="false" outlineLevel="0" collapsed="false">
      <c r="C326" s="0" t="n">
        <v>-0.0311519589344263</v>
      </c>
      <c r="D326" s="0" t="n">
        <v>0.0138721911415021</v>
      </c>
      <c r="O326" s="0" t="n">
        <v>-0.0311519589344263</v>
      </c>
      <c r="P326" s="0" t="n">
        <v>0.0138721911415021</v>
      </c>
    </row>
    <row r="327" customFormat="false" ht="16.5" hidden="false" customHeight="false" outlineLevel="0" collapsed="false">
      <c r="C327" s="0" t="n">
        <v>0</v>
      </c>
      <c r="D327" s="0" t="n">
        <v>0</v>
      </c>
      <c r="O327" s="0" t="n">
        <v>0</v>
      </c>
      <c r="P327" s="0" t="n">
        <v>0</v>
      </c>
    </row>
    <row r="328" customFormat="false" ht="16.5" hidden="false" customHeight="false" outlineLevel="0" collapsed="false">
      <c r="C328" s="0" t="n">
        <v>0.857638515326275</v>
      </c>
      <c r="D328" s="0" t="n">
        <v>-0.486979994053459</v>
      </c>
      <c r="O328" s="0" t="n">
        <v>0.857638515326275</v>
      </c>
      <c r="P328" s="0" t="n">
        <v>-0.486979994053459</v>
      </c>
    </row>
    <row r="329" customFormat="false" ht="16.5" hidden="false" customHeight="false" outlineLevel="0" collapsed="false">
      <c r="C329" s="0" t="n">
        <v>0</v>
      </c>
      <c r="D329" s="0" t="n">
        <v>0</v>
      </c>
      <c r="O329" s="0" t="n">
        <v>0</v>
      </c>
      <c r="P329" s="0" t="n">
        <v>0</v>
      </c>
    </row>
    <row r="330" customFormat="false" ht="16.5" hidden="false" customHeight="false" outlineLevel="0" collapsed="false">
      <c r="C330" s="0" t="n">
        <v>0.495563789923718</v>
      </c>
      <c r="D330" s="0" t="n">
        <v>0.334693018725093</v>
      </c>
      <c r="O330" s="0" t="n">
        <v>0.495563789923718</v>
      </c>
      <c r="P330" s="0" t="n">
        <v>0.334693018725093</v>
      </c>
    </row>
    <row r="331" customFormat="false" ht="16.5" hidden="false" customHeight="false" outlineLevel="0" collapsed="false">
      <c r="C331" s="0" t="n">
        <v>0</v>
      </c>
      <c r="D331" s="0" t="n">
        <v>0</v>
      </c>
      <c r="O331" s="0" t="n">
        <v>0</v>
      </c>
      <c r="P331" s="0" t="n">
        <v>0</v>
      </c>
    </row>
    <row r="332" customFormat="false" ht="16.5" hidden="false" customHeight="false" outlineLevel="0" collapsed="false">
      <c r="C332" s="0" t="n">
        <v>0.857638515326275</v>
      </c>
      <c r="D332" s="0" t="n">
        <v>-0.486979994053459</v>
      </c>
      <c r="O332" s="0" t="n">
        <v>0.857638515326275</v>
      </c>
      <c r="P332" s="0" t="n">
        <v>-0.486979994053459</v>
      </c>
    </row>
    <row r="333" customFormat="false" ht="16.5" hidden="false" customHeight="false" outlineLevel="0" collapsed="false">
      <c r="C333" s="0" t="n">
        <v>0</v>
      </c>
      <c r="D333" s="0" t="n">
        <v>0</v>
      </c>
      <c r="O333" s="0" t="n">
        <v>0</v>
      </c>
      <c r="P333" s="0" t="n">
        <v>0</v>
      </c>
    </row>
    <row r="334" customFormat="false" ht="16.5" hidden="false" customHeight="false" outlineLevel="0" collapsed="false">
      <c r="C334" s="0" t="n">
        <v>0.704555583861914</v>
      </c>
      <c r="D334" s="0" t="n">
        <v>0.430967162311426</v>
      </c>
      <c r="O334" s="0" t="n">
        <v>0.704555583861914</v>
      </c>
      <c r="P334" s="0" t="n">
        <v>0.430967162311426</v>
      </c>
    </row>
    <row r="335" customFormat="false" ht="16.5" hidden="false" customHeight="false" outlineLevel="0" collapsed="false">
      <c r="C335" s="0" t="n">
        <v>0</v>
      </c>
      <c r="D335" s="0" t="n">
        <v>0</v>
      </c>
      <c r="O335" s="0" t="n">
        <v>0</v>
      </c>
      <c r="P335" s="0" t="n">
        <v>0</v>
      </c>
    </row>
    <row r="336" customFormat="false" ht="16.5" hidden="false" customHeight="false" outlineLevel="0" collapsed="false">
      <c r="C336" s="0" t="n">
        <v>0.636181590913406</v>
      </c>
      <c r="D336" s="0" t="n">
        <v>0.0352615846045524</v>
      </c>
      <c r="O336" s="0" t="n">
        <v>0.636181590913406</v>
      </c>
      <c r="P336" s="0" t="n">
        <v>0.0352615846045524</v>
      </c>
    </row>
    <row r="337" customFormat="false" ht="16.5" hidden="false" customHeight="false" outlineLevel="0" collapsed="false">
      <c r="C337" s="0" t="n">
        <v>0</v>
      </c>
      <c r="D337" s="0" t="n">
        <v>0</v>
      </c>
      <c r="O337" s="0" t="n">
        <v>0</v>
      </c>
      <c r="P337" s="0" t="n">
        <v>0</v>
      </c>
    </row>
    <row r="338" customFormat="false" ht="16.5" hidden="false" customHeight="false" outlineLevel="0" collapsed="false">
      <c r="C338" s="0" t="n">
        <v>0.923151682288597</v>
      </c>
      <c r="D338" s="0" t="n">
        <v>0.173409928050947</v>
      </c>
      <c r="O338" s="0" t="n">
        <v>0.923151682288597</v>
      </c>
      <c r="P338" s="0" t="n">
        <v>0.173409928050947</v>
      </c>
    </row>
    <row r="339" customFormat="false" ht="16.5" hidden="false" customHeight="false" outlineLevel="0" collapsed="false">
      <c r="C339" s="0" t="n">
        <v>0</v>
      </c>
      <c r="D339" s="0" t="n">
        <v>0</v>
      </c>
      <c r="O339" s="0" t="n">
        <v>0</v>
      </c>
      <c r="P339" s="0" t="n">
        <v>0</v>
      </c>
    </row>
    <row r="340" customFormat="false" ht="16.5" hidden="false" customHeight="false" outlineLevel="0" collapsed="false">
      <c r="C340" s="0" t="n">
        <v>0.50544689919241</v>
      </c>
      <c r="D340" s="0" t="n">
        <v>0.549756836903677</v>
      </c>
      <c r="O340" s="0" t="n">
        <v>0.50544689919241</v>
      </c>
      <c r="P340" s="0" t="n">
        <v>0.549756836903677</v>
      </c>
    </row>
    <row r="341" customFormat="false" ht="16.5" hidden="false" customHeight="false" outlineLevel="0" collapsed="false">
      <c r="C341" s="0" t="n">
        <v>0</v>
      </c>
      <c r="D341" s="0" t="n">
        <v>0</v>
      </c>
      <c r="O341" s="0" t="n">
        <v>0</v>
      </c>
      <c r="P341" s="0" t="n">
        <v>0</v>
      </c>
    </row>
    <row r="342" customFormat="false" ht="16.5" hidden="false" customHeight="false" outlineLevel="0" collapsed="false">
      <c r="C342" s="0" t="n">
        <v>-0.0747129330777833</v>
      </c>
      <c r="D342" s="0" t="n">
        <v>-0.0527935839783275</v>
      </c>
      <c r="O342" s="0" t="n">
        <v>-0.0747129330777833</v>
      </c>
      <c r="P342" s="0" t="n">
        <v>-0.0527935839783275</v>
      </c>
    </row>
    <row r="343" customFormat="false" ht="16.5" hidden="false" customHeight="false" outlineLevel="0" collapsed="false">
      <c r="C343" s="0" t="n">
        <v>0</v>
      </c>
      <c r="D343" s="0" t="n">
        <v>0</v>
      </c>
      <c r="O343" s="0" t="n">
        <v>0</v>
      </c>
      <c r="P343" s="0" t="n">
        <v>0</v>
      </c>
    </row>
    <row r="344" customFormat="false" ht="16.5" hidden="false" customHeight="false" outlineLevel="0" collapsed="false">
      <c r="C344" s="0" t="n">
        <v>0.760525080369192</v>
      </c>
      <c r="D344" s="0" t="n">
        <v>0.406434709733328</v>
      </c>
      <c r="O344" s="0" t="n">
        <v>0.760525080369192</v>
      </c>
      <c r="P344" s="0" t="n">
        <v>0.406434709733328</v>
      </c>
    </row>
    <row r="345" customFormat="false" ht="16.5" hidden="false" customHeight="false" outlineLevel="0" collapsed="false">
      <c r="C345" s="0" t="n">
        <v>0</v>
      </c>
      <c r="D345" s="0" t="n">
        <v>0</v>
      </c>
      <c r="O345" s="0" t="n">
        <v>0</v>
      </c>
      <c r="P345" s="0" t="n">
        <v>0</v>
      </c>
    </row>
    <row r="346" customFormat="false" ht="16.5" hidden="false" customHeight="false" outlineLevel="0" collapsed="false">
      <c r="C346" s="0" t="n">
        <v>0.908460659562624</v>
      </c>
      <c r="D346" s="0" t="n">
        <v>-0.355047995143557</v>
      </c>
      <c r="O346" s="0" t="n">
        <v>0.908460659562624</v>
      </c>
      <c r="P346" s="0" t="n">
        <v>-0.355047995143557</v>
      </c>
    </row>
    <row r="347" customFormat="false" ht="16.5" hidden="false" customHeight="false" outlineLevel="0" collapsed="false">
      <c r="C347" s="0" t="n">
        <v>0</v>
      </c>
      <c r="D347" s="0" t="n">
        <v>0</v>
      </c>
      <c r="O347" s="0" t="n">
        <v>0</v>
      </c>
      <c r="P347" s="0" t="n">
        <v>0</v>
      </c>
    </row>
    <row r="348" customFormat="false" ht="16.5" hidden="false" customHeight="false" outlineLevel="0" collapsed="false">
      <c r="C348" s="0" t="n">
        <v>0.857638515326275</v>
      </c>
      <c r="D348" s="0" t="n">
        <v>-0.486979994053459</v>
      </c>
      <c r="O348" s="0" t="n">
        <v>0.857638515326275</v>
      </c>
      <c r="P348" s="0" t="n">
        <v>-0.486979994053459</v>
      </c>
    </row>
    <row r="349" customFormat="false" ht="16.5" hidden="false" customHeight="false" outlineLevel="0" collapsed="false">
      <c r="C349" s="0" t="n">
        <v>0</v>
      </c>
      <c r="D349" s="0" t="n">
        <v>0</v>
      </c>
      <c r="O349" s="0" t="n">
        <v>0</v>
      </c>
      <c r="P349" s="0" t="n">
        <v>0</v>
      </c>
    </row>
    <row r="350" customFormat="false" ht="16.5" hidden="false" customHeight="false" outlineLevel="0" collapsed="false">
      <c r="C350" s="0" t="n">
        <v>-0.0888408274183163</v>
      </c>
      <c r="D350" s="0" t="n">
        <v>-0.0372152133510213</v>
      </c>
      <c r="O350" s="0" t="n">
        <v>-0.0888408274183163</v>
      </c>
      <c r="P350" s="0" t="n">
        <v>-0.0372152133510213</v>
      </c>
    </row>
    <row r="351" customFormat="false" ht="16.5" hidden="false" customHeight="false" outlineLevel="0" collapsed="false">
      <c r="C351" s="0" t="n">
        <v>0</v>
      </c>
      <c r="D351" s="0" t="n">
        <v>0</v>
      </c>
      <c r="O351" s="0" t="n">
        <v>0</v>
      </c>
      <c r="P351" s="0" t="n">
        <v>0</v>
      </c>
    </row>
    <row r="352" customFormat="false" ht="16.5" hidden="false" customHeight="false" outlineLevel="0" collapsed="false">
      <c r="C352" s="0" t="n">
        <v>0.857638515326274</v>
      </c>
      <c r="D352" s="0" t="n">
        <v>-0.486979994053458</v>
      </c>
      <c r="O352" s="0" t="n">
        <v>0.857638515326274</v>
      </c>
      <c r="P352" s="0" t="n">
        <v>-0.486979994053458</v>
      </c>
    </row>
    <row r="353" customFormat="false" ht="16.5" hidden="false" customHeight="false" outlineLevel="0" collapsed="false">
      <c r="C353" s="0" t="n">
        <v>0</v>
      </c>
      <c r="D353" s="0" t="n">
        <v>0</v>
      </c>
      <c r="O353" s="0" t="n">
        <v>0</v>
      </c>
      <c r="P353" s="0" t="n">
        <v>0</v>
      </c>
    </row>
    <row r="354" customFormat="false" ht="16.5" hidden="false" customHeight="false" outlineLevel="0" collapsed="false">
      <c r="C354" s="0" t="n">
        <v>0.233250567026371</v>
      </c>
      <c r="D354" s="0" t="n">
        <v>0.0720595784119273</v>
      </c>
      <c r="O354" s="0" t="n">
        <v>0.233250567026371</v>
      </c>
      <c r="P354" s="0" t="n">
        <v>0.0720595784119273</v>
      </c>
    </row>
    <row r="355" customFormat="false" ht="16.5" hidden="false" customHeight="false" outlineLevel="0" collapsed="false">
      <c r="C355" s="0" t="n">
        <v>0</v>
      </c>
      <c r="D355" s="0" t="n">
        <v>0</v>
      </c>
      <c r="O355" s="0" t="n">
        <v>0</v>
      </c>
      <c r="P355" s="0" t="n">
        <v>0</v>
      </c>
    </row>
    <row r="356" customFormat="false" ht="16.5" hidden="false" customHeight="false" outlineLevel="0" collapsed="false">
      <c r="C356" s="0" t="n">
        <v>0.838293601381769</v>
      </c>
      <c r="D356" s="0" t="n">
        <v>0.339433759271027</v>
      </c>
      <c r="O356" s="0" t="n">
        <v>0.838293601381769</v>
      </c>
      <c r="P356" s="0" t="n">
        <v>0.339433759271027</v>
      </c>
    </row>
    <row r="357" customFormat="false" ht="16.5" hidden="false" customHeight="false" outlineLevel="0" collapsed="false">
      <c r="C357" s="0" t="n">
        <v>0</v>
      </c>
      <c r="D357" s="0" t="n">
        <v>0</v>
      </c>
      <c r="O357" s="0" t="n">
        <v>0</v>
      </c>
      <c r="P357" s="0" t="n">
        <v>0</v>
      </c>
    </row>
    <row r="358" customFormat="false" ht="16.5" hidden="false" customHeight="false" outlineLevel="0" collapsed="false">
      <c r="C358" s="0" t="n">
        <v>-0.0743916290200399</v>
      </c>
      <c r="D358" s="0" t="n">
        <v>-0.0496967053364582</v>
      </c>
      <c r="O358" s="0" t="n">
        <v>-0.0743916290200399</v>
      </c>
      <c r="P358" s="0" t="n">
        <v>-0.0496967053364582</v>
      </c>
    </row>
    <row r="359" customFormat="false" ht="16.5" hidden="false" customHeight="false" outlineLevel="0" collapsed="false">
      <c r="C359" s="0" t="n">
        <v>0</v>
      </c>
      <c r="D359" s="0" t="n">
        <v>0</v>
      </c>
      <c r="O359" s="0" t="n">
        <v>0</v>
      </c>
      <c r="P359" s="0" t="n">
        <v>0</v>
      </c>
    </row>
    <row r="360" customFormat="false" ht="16.5" hidden="false" customHeight="false" outlineLevel="0" collapsed="false">
      <c r="C360" s="0" t="n">
        <v>0.505446899192409</v>
      </c>
      <c r="D360" s="0" t="n">
        <v>0.549756836903677</v>
      </c>
      <c r="O360" s="0" t="n">
        <v>0.505446899192409</v>
      </c>
      <c r="P360" s="0" t="n">
        <v>0.5497568369036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0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10.9774875293937</v>
      </c>
      <c r="H1" s="0" t="n">
        <v>14.855</v>
      </c>
      <c r="I1" s="0" t="n">
        <v>-30.2310926882739</v>
      </c>
      <c r="J1" s="0" t="n">
        <v>30.2310926882739</v>
      </c>
      <c r="K1" s="0" t="n">
        <v>4.31337589651746</v>
      </c>
      <c r="L1" s="0" t="n">
        <v>8.76529611548213</v>
      </c>
      <c r="M1" s="0" t="n">
        <v>-11.8786804519548</v>
      </c>
      <c r="N1" s="0" t="n">
        <v>11.8786804519548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-0.0754247387727972</v>
      </c>
      <c r="D2" s="0" t="n">
        <v>-0.0680783013882798</v>
      </c>
      <c r="E2" s="0" t="n">
        <v>1</v>
      </c>
      <c r="F2" s="0" t="n">
        <v>1</v>
      </c>
      <c r="G2" s="0" t="n">
        <v>28.7915168459752</v>
      </c>
      <c r="H2" s="0" t="n">
        <v>-10.8766912610275</v>
      </c>
      <c r="I2" s="0" t="n">
        <v>30.2310926882739</v>
      </c>
      <c r="J2" s="0" t="n">
        <v>30.2310926882739</v>
      </c>
      <c r="K2" s="0" t="n">
        <v>11.3130290018617</v>
      </c>
      <c r="L2" s="0" t="n">
        <v>-6.42370730511949</v>
      </c>
      <c r="M2" s="0" t="n">
        <v>11.8786804519548</v>
      </c>
      <c r="N2" s="0" t="n">
        <v>11.8786804519548</v>
      </c>
      <c r="O2" s="0" t="n">
        <v>-0.0754247387727972</v>
      </c>
      <c r="P2" s="0" t="n">
        <v>-0.0680783013882798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2.33361552965534</v>
      </c>
      <c r="H3" s="0" t="n">
        <v>6.48292688293932</v>
      </c>
      <c r="I3" s="0" t="n">
        <v>30.2310926882739</v>
      </c>
      <c r="J3" s="0" t="n">
        <v>-30.2310926882739</v>
      </c>
      <c r="K3" s="0" t="n">
        <v>0.916945790227659</v>
      </c>
      <c r="L3" s="0" t="n">
        <v>3.82877694852937</v>
      </c>
      <c r="M3" s="0" t="n">
        <v>11.8786804519548</v>
      </c>
      <c r="N3" s="0" t="n">
        <v>-11.8786804519548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262833498681547</v>
      </c>
      <c r="D4" s="0" t="n">
        <v>0.131154562097989</v>
      </c>
      <c r="E4" s="0" t="n">
        <v>-1</v>
      </c>
      <c r="F4" s="0" t="n">
        <v>-1</v>
      </c>
      <c r="G4" s="0" t="n">
        <v>1.4</v>
      </c>
      <c r="H4" s="0" t="n">
        <v>7.47734482094522</v>
      </c>
      <c r="I4" s="0" t="n">
        <v>-30.2310926882739</v>
      </c>
      <c r="J4" s="0" t="n">
        <v>-30.2310926882739</v>
      </c>
      <c r="K4" s="0" t="n">
        <v>0.608826232274255</v>
      </c>
      <c r="L4" s="0" t="n">
        <v>4.41607409794823</v>
      </c>
      <c r="M4" s="0" t="n">
        <v>-11.8786804519548</v>
      </c>
      <c r="N4" s="0" t="n">
        <v>-11.8786804519548</v>
      </c>
      <c r="O4" s="0" t="n">
        <v>0.262833498681547</v>
      </c>
      <c r="P4" s="0" t="n">
        <v>0.131154562097989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0.901292245507412</v>
      </c>
      <c r="H5" s="0" t="n">
        <v>-0.0823728021037836</v>
      </c>
      <c r="K5" s="0" t="n">
        <v>-0.35414408233944</v>
      </c>
      <c r="L5" s="0" t="n">
        <v>-0.0486488728896081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636181590913406</v>
      </c>
      <c r="D6" s="0" t="n">
        <v>0.0352615846045524</v>
      </c>
      <c r="G6" s="0" t="n">
        <v>6.68550468870708</v>
      </c>
      <c r="H6" s="0" t="n">
        <v>4.381</v>
      </c>
      <c r="K6" s="0" t="n">
        <v>2.62693031562172</v>
      </c>
      <c r="L6" s="0" t="n">
        <v>2.59173045865064</v>
      </c>
      <c r="O6" s="0" t="n">
        <v>0.636181590913406</v>
      </c>
      <c r="P6" s="0" t="n">
        <v>0.0352615846045524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5.36380779834015</v>
      </c>
      <c r="H7" s="0" t="n">
        <v>4.80201749978808</v>
      </c>
      <c r="K7" s="0" t="n">
        <v>2.10759695321564</v>
      </c>
      <c r="L7" s="0" t="n">
        <v>2.83604215219642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469754663712316</v>
      </c>
      <c r="D8" s="0" t="n">
        <v>0.150827106065927</v>
      </c>
      <c r="G8" s="0" t="n">
        <v>-2.88692806786082</v>
      </c>
      <c r="H8" s="0" t="n">
        <v>-1.67416038107321</v>
      </c>
      <c r="K8" s="0" t="n">
        <v>-1.13435846859745</v>
      </c>
      <c r="L8" s="0" t="n">
        <v>-0.988748877002297</v>
      </c>
      <c r="O8" s="0" t="n">
        <v>0.469754663712316</v>
      </c>
      <c r="P8" s="0" t="n">
        <v>0.150827106065927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2.49737832647958</v>
      </c>
      <c r="H9" s="0" t="n">
        <v>-1.10997520891086</v>
      </c>
      <c r="K9" s="0" t="n">
        <v>-0.981292982486051</v>
      </c>
      <c r="L9" s="0" t="n">
        <v>-0.655544566529205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159776512688563</v>
      </c>
      <c r="D10" s="0" t="n">
        <v>0.21499980070874</v>
      </c>
      <c r="G10" s="0" t="n">
        <v>-2.55214244669234</v>
      </c>
      <c r="H10" s="0" t="n">
        <v>-1.38087878246353</v>
      </c>
      <c r="K10" s="0" t="n">
        <v>-1.00281140694221</v>
      </c>
      <c r="L10" s="0" t="n">
        <v>-0.815538559431128</v>
      </c>
      <c r="O10" s="0" t="n">
        <v>0.159776512688563</v>
      </c>
      <c r="P10" s="0" t="n">
        <v>0.21499980070874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2.5613274174254</v>
      </c>
      <c r="H11" s="0" t="n">
        <v>-1.34113575647805</v>
      </c>
      <c r="K11" s="0" t="n">
        <v>-1.00642045056573</v>
      </c>
      <c r="L11" s="0" t="n">
        <v>-0.792066571468648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415888030656646</v>
      </c>
      <c r="D12" s="0" t="n">
        <v>0.50658831301642</v>
      </c>
      <c r="G12" s="0" t="n">
        <v>-2.72838760746598</v>
      </c>
      <c r="H12" s="0" t="n">
        <v>-1.63806166663991</v>
      </c>
      <c r="K12" s="0" t="n">
        <v>-1.07206328505396</v>
      </c>
      <c r="L12" s="0" t="n">
        <v>-0.967429197143269</v>
      </c>
      <c r="O12" s="0" t="n">
        <v>0.415888030656646</v>
      </c>
      <c r="P12" s="0" t="n">
        <v>0.50658831301642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2.68321213726738</v>
      </c>
      <c r="H13" s="0" t="n">
        <v>-1.63896109609067</v>
      </c>
      <c r="K13" s="0" t="n">
        <v>-1.05431252161682</v>
      </c>
      <c r="L13" s="0" t="n">
        <v>-0.967960394673346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674795700851473</v>
      </c>
      <c r="D14" s="0" t="n">
        <v>0.493921974317079</v>
      </c>
      <c r="G14" s="0" t="n">
        <v>-2.29403686853932</v>
      </c>
      <c r="H14" s="0" t="n">
        <v>-1.06975704464157</v>
      </c>
      <c r="K14" s="0" t="n">
        <v>-0.901394176762635</v>
      </c>
      <c r="L14" s="0" t="n">
        <v>-0.631791964803636</v>
      </c>
      <c r="O14" s="0" t="n">
        <v>0.674795700851473</v>
      </c>
      <c r="P14" s="0" t="n">
        <v>0.493921974317079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2.54846181997849</v>
      </c>
      <c r="H15" s="0" t="n">
        <v>-1.37884526757712</v>
      </c>
      <c r="K15" s="0" t="n">
        <v>-1.00136518106319</v>
      </c>
      <c r="L15" s="0" t="n">
        <v>-0.814337577982138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0.205264895128957</v>
      </c>
      <c r="D16" s="0" t="n">
        <v>-0.0341932002448287</v>
      </c>
      <c r="G16" s="0" t="n">
        <v>-2.08051581064671</v>
      </c>
      <c r="H16" s="0" t="n">
        <v>-1.24160887676456</v>
      </c>
      <c r="K16" s="0" t="n">
        <v>-0.817495508506642</v>
      </c>
      <c r="L16" s="0" t="n">
        <v>-0.733286605307238</v>
      </c>
      <c r="O16" s="0" t="n">
        <v>0.205264895128957</v>
      </c>
      <c r="P16" s="0" t="n">
        <v>-0.0341932002448287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2.23188562888145</v>
      </c>
      <c r="H17" s="0" t="n">
        <v>-1.12521397974919</v>
      </c>
      <c r="K17" s="0" t="n">
        <v>-0.876973137033725</v>
      </c>
      <c r="L17" s="0" t="n">
        <v>-0.664544491341445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76988686180247</v>
      </c>
      <c r="D18" s="0" t="n">
        <v>-0.153080047717573</v>
      </c>
      <c r="G18" s="0" t="n">
        <v>-2.67386277519313</v>
      </c>
      <c r="H18" s="0" t="n">
        <v>-1.33098911831737</v>
      </c>
      <c r="K18" s="0" t="n">
        <v>-1.05063888382758</v>
      </c>
      <c r="L18" s="0" t="n">
        <v>-0.786074029057454</v>
      </c>
      <c r="O18" s="0" t="n">
        <v>-0.176988686180247</v>
      </c>
      <c r="P18" s="0" t="n">
        <v>-0.153080047717573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2.45739707661577</v>
      </c>
      <c r="H19" s="0" t="n">
        <v>-1.3884924026122</v>
      </c>
      <c r="K19" s="0" t="n">
        <v>-0.965583180127958</v>
      </c>
      <c r="L19" s="0" t="n">
        <v>-0.820035116903776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0733065060281867</v>
      </c>
      <c r="D20" s="0" t="n">
        <v>-0.0865050566882992</v>
      </c>
      <c r="G20" s="0" t="n">
        <v>-2.46094999876163</v>
      </c>
      <c r="H20" s="0" t="n">
        <v>-1.93208921435286</v>
      </c>
      <c r="K20" s="0" t="n">
        <v>-0.966979227147379</v>
      </c>
      <c r="L20" s="0" t="n">
        <v>-1.14108006769042</v>
      </c>
      <c r="O20" s="0" t="n">
        <v>-0.0733065060281867</v>
      </c>
      <c r="P20" s="0" t="n">
        <v>-0.0865050566882992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2.78551423919943</v>
      </c>
      <c r="H21" s="0" t="n">
        <v>-1.66047870572892</v>
      </c>
      <c r="K21" s="0" t="n">
        <v>-1.09451000938032</v>
      </c>
      <c r="L21" s="0" t="n">
        <v>-0.980668563261088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0037242690776</v>
      </c>
      <c r="D22" s="0" t="n">
        <v>-0.0855869056420872</v>
      </c>
      <c r="G22" s="0" t="n">
        <v>-2.04409248357964</v>
      </c>
      <c r="H22" s="0" t="n">
        <v>-0.484706872369405</v>
      </c>
      <c r="K22" s="0" t="n">
        <v>-0.803183718069951</v>
      </c>
      <c r="L22" s="0" t="n">
        <v>-0.286264912937029</v>
      </c>
      <c r="O22" s="0" t="n">
        <v>-0.10037242690776</v>
      </c>
      <c r="P22" s="0" t="n">
        <v>-0.0855869056420872</v>
      </c>
    </row>
    <row r="23" customFormat="false" ht="16.5" hidden="false" customHeight="false" outlineLevel="0" collapsed="false">
      <c r="C23" s="0" t="n">
        <v>0</v>
      </c>
      <c r="D23" s="0" t="n">
        <v>0</v>
      </c>
      <c r="G23" s="0" t="n">
        <v>-2.79844406386976</v>
      </c>
      <c r="H23" s="0" t="n">
        <v>-1.33540019417058</v>
      </c>
      <c r="K23" s="0" t="n">
        <v>-1.09959051563732</v>
      </c>
      <c r="L23" s="0" t="n">
        <v>-0.78867918346532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0865688866165522</v>
      </c>
      <c r="D24" s="0" t="n">
        <v>-0.0682839964178668</v>
      </c>
      <c r="G24" s="0" t="n">
        <v>-2.05969907420306</v>
      </c>
      <c r="H24" s="0" t="n">
        <v>-0.910027753641</v>
      </c>
      <c r="K24" s="0" t="n">
        <v>-0.809316003954279</v>
      </c>
      <c r="L24" s="0" t="n">
        <v>-0.537456822910036</v>
      </c>
      <c r="O24" s="0" t="n">
        <v>-0.0865688866165522</v>
      </c>
      <c r="P24" s="0" t="n">
        <v>-0.0682839964178668</v>
      </c>
    </row>
    <row r="25" customFormat="false" ht="16.5" hidden="false" customHeight="false" outlineLevel="0" collapsed="false">
      <c r="C25" s="0" t="n">
        <v>0</v>
      </c>
      <c r="D25" s="0" t="n">
        <v>0</v>
      </c>
      <c r="G25" s="0" t="n">
        <v>-2.41804741006934</v>
      </c>
      <c r="H25" s="0" t="n">
        <v>-0.79003267444782</v>
      </c>
      <c r="K25" s="0" t="n">
        <v>-0.95012154532647</v>
      </c>
      <c r="L25" s="0" t="n">
        <v>-0.466588463379271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0940991764647852</v>
      </c>
      <c r="D26" s="0" t="n">
        <v>-0.0736006348583258</v>
      </c>
      <c r="G26" s="0" t="n">
        <v>-3.73</v>
      </c>
      <c r="H26" s="0" t="n">
        <v>-0.781791288558877</v>
      </c>
      <c r="K26" s="0" t="n">
        <v>-0.903172340627073</v>
      </c>
      <c r="L26" s="0" t="n">
        <v>-0.461721151301673</v>
      </c>
      <c r="O26" s="0" t="n">
        <v>-0.0940991764647852</v>
      </c>
      <c r="P26" s="0" t="n">
        <v>-0.0736006348583258</v>
      </c>
    </row>
    <row r="27" customFormat="false" ht="16.5" hidden="false" customHeight="false" outlineLevel="0" collapsed="false">
      <c r="C27" s="0" t="n">
        <v>0</v>
      </c>
      <c r="D27" s="0" t="n">
        <v>0</v>
      </c>
      <c r="G27" s="0" t="n">
        <v>-2.53206053386504</v>
      </c>
      <c r="H27" s="0" t="n">
        <v>-1.52052789604784</v>
      </c>
      <c r="K27" s="0" t="n">
        <v>-0.99492063607927</v>
      </c>
      <c r="L27" s="0" t="n">
        <v>-0.898014471411759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0311519589344263</v>
      </c>
      <c r="D28" s="0" t="n">
        <v>0.0138721911415021</v>
      </c>
      <c r="G28" s="0" t="n">
        <v>-1.04579276049006</v>
      </c>
      <c r="H28" s="0" t="n">
        <v>0.309835192415554</v>
      </c>
      <c r="K28" s="0" t="n">
        <v>-0.410922560719998</v>
      </c>
      <c r="L28" s="0" t="n">
        <v>0.182986768782742</v>
      </c>
      <c r="O28" s="0" t="n">
        <v>-0.0311519589344263</v>
      </c>
      <c r="P28" s="0" t="n">
        <v>0.0138721911415021</v>
      </c>
    </row>
    <row r="29" customFormat="false" ht="16.5" hidden="false" customHeight="false" outlineLevel="0" collapsed="false">
      <c r="C29" s="0" t="n">
        <v>0</v>
      </c>
      <c r="D29" s="0" t="n">
        <v>0</v>
      </c>
      <c r="G29" s="0" t="n">
        <v>-2.50816472544131</v>
      </c>
      <c r="H29" s="0" t="n">
        <v>-1.17914394945834</v>
      </c>
      <c r="K29" s="0" t="n">
        <v>-0.985531274095779</v>
      </c>
      <c r="L29" s="0" t="n">
        <v>-0.696395201458301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857638515326275</v>
      </c>
      <c r="D30" s="0" t="n">
        <v>-0.486979994053459</v>
      </c>
      <c r="G30" s="0" t="n">
        <v>-1.65323172194032</v>
      </c>
      <c r="H30" s="0" t="n">
        <v>-0.430623449160102</v>
      </c>
      <c r="K30" s="0" t="n">
        <v>-0.64960309375722</v>
      </c>
      <c r="L30" s="0" t="n">
        <v>-0.254323574121951</v>
      </c>
      <c r="O30" s="0" t="n">
        <v>0.857638515326275</v>
      </c>
      <c r="P30" s="0" t="n">
        <v>-0.486979994053459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-0.0683345161897169</v>
      </c>
      <c r="D32" s="0" t="n">
        <v>-0.0478960252466508</v>
      </c>
      <c r="O32" s="0" t="n">
        <v>-0.0683345161897169</v>
      </c>
      <c r="P32" s="0" t="n">
        <v>-0.0478960252466508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100396530573954</v>
      </c>
      <c r="D34" s="0" t="n">
        <v>-0.0591633485756747</v>
      </c>
      <c r="O34" s="0" t="n">
        <v>-0.100396530573954</v>
      </c>
      <c r="P34" s="0" t="n">
        <v>-0.0591633485756747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409138781603252</v>
      </c>
      <c r="D36" s="0" t="n">
        <v>0.462844463941486</v>
      </c>
      <c r="O36" s="0" t="n">
        <v>0.409138781603252</v>
      </c>
      <c r="P36" s="0" t="n">
        <v>0.462844463941486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857638515326275</v>
      </c>
      <c r="D38" s="0" t="n">
        <v>-0.486979994053459</v>
      </c>
      <c r="O38" s="0" t="n">
        <v>0.857638515326275</v>
      </c>
      <c r="P38" s="0" t="n">
        <v>-0.486979994053459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-0.0622821099410897</v>
      </c>
      <c r="D40" s="0" t="n">
        <v>-0.0573870651446368</v>
      </c>
      <c r="O40" s="0" t="n">
        <v>-0.0622821099410897</v>
      </c>
      <c r="P40" s="0" t="n">
        <v>-0.0573870651446368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259252902612231</v>
      </c>
      <c r="D42" s="0" t="n">
        <v>0.289876009204001</v>
      </c>
      <c r="O42" s="0" t="n">
        <v>0.259252902612231</v>
      </c>
      <c r="P42" s="0" t="n">
        <v>0.289876009204001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578371935952794</v>
      </c>
      <c r="D44" s="0" t="n">
        <v>0.632168459383501</v>
      </c>
      <c r="O44" s="0" t="n">
        <v>0.578371935952794</v>
      </c>
      <c r="P44" s="0" t="n">
        <v>0.632168459383501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754543317458431</v>
      </c>
      <c r="D46" s="0" t="n">
        <v>0.295054726465109</v>
      </c>
      <c r="O46" s="0" t="n">
        <v>0.754543317458431</v>
      </c>
      <c r="P46" s="0" t="n">
        <v>0.295054726465109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384236866859615</v>
      </c>
      <c r="D48" s="0" t="n">
        <v>0.451398521075039</v>
      </c>
      <c r="O48" s="0" t="n">
        <v>0.384236866859615</v>
      </c>
      <c r="P48" s="0" t="n">
        <v>0.451398521075039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-0.168296370724739</v>
      </c>
      <c r="D50" s="0" t="n">
        <v>-0.118626405228471</v>
      </c>
      <c r="O50" s="0" t="n">
        <v>-0.168296370724739</v>
      </c>
      <c r="P50" s="0" t="n">
        <v>-0.118626405228471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0.080329808546723</v>
      </c>
      <c r="D52" s="0" t="n">
        <v>0.218267940666882</v>
      </c>
      <c r="O52" s="0" t="n">
        <v>0.080329808546723</v>
      </c>
      <c r="P52" s="0" t="n">
        <v>0.218267940666882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0.857638515326274</v>
      </c>
      <c r="D54" s="0" t="n">
        <v>-0.486979994053459</v>
      </c>
      <c r="O54" s="0" t="n">
        <v>0.857638515326274</v>
      </c>
      <c r="P54" s="0" t="n">
        <v>-0.486979994053459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188666636817507</v>
      </c>
      <c r="D56" s="0" t="n">
        <v>-0.124898784466069</v>
      </c>
      <c r="O56" s="0" t="n">
        <v>-0.188666636817507</v>
      </c>
      <c r="P56" s="0" t="n">
        <v>-0.124898784466069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0765268304663869</v>
      </c>
      <c r="D58" s="0" t="n">
        <v>-0.0376714476464145</v>
      </c>
      <c r="O58" s="0" t="n">
        <v>-0.0765268304663869</v>
      </c>
      <c r="P58" s="0" t="n">
        <v>-0.0376714476464145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815825323201439</v>
      </c>
      <c r="D60" s="0" t="n">
        <v>0.384172755157546</v>
      </c>
      <c r="O60" s="0" t="n">
        <v>0.815825323201439</v>
      </c>
      <c r="P60" s="0" t="n">
        <v>0.384172755157546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857638515326275</v>
      </c>
      <c r="D62" s="0" t="n">
        <v>-0.486979994053459</v>
      </c>
      <c r="O62" s="0" t="n">
        <v>0.857638515326275</v>
      </c>
      <c r="P62" s="0" t="n">
        <v>-0.486979994053459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0.302473954528011</v>
      </c>
      <c r="D64" s="0" t="n">
        <v>-0.0838366700610631</v>
      </c>
      <c r="O64" s="0" t="n">
        <v>0.302473954528011</v>
      </c>
      <c r="P64" s="0" t="n">
        <v>-0.0838366700610631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454427083488256</v>
      </c>
      <c r="D66" s="0" t="n">
        <v>0.434342358159751</v>
      </c>
      <c r="O66" s="0" t="n">
        <v>0.454427083488256</v>
      </c>
      <c r="P66" s="0" t="n">
        <v>0.434342358159751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0492462834480152</v>
      </c>
      <c r="D68" s="0" t="n">
        <v>-0.0192802203977846</v>
      </c>
      <c r="O68" s="0" t="n">
        <v>-0.0492462834480152</v>
      </c>
      <c r="P68" s="0" t="n">
        <v>-0.0192802203977846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0.00952650816251355</v>
      </c>
      <c r="D70" s="0" t="n">
        <v>-0.119192117711996</v>
      </c>
      <c r="O70" s="0" t="n">
        <v>0.00952650816251355</v>
      </c>
      <c r="P70" s="0" t="n">
        <v>-0.119192117711996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0576393783412838</v>
      </c>
      <c r="D72" s="0" t="n">
        <v>0.0184556842042133</v>
      </c>
      <c r="O72" s="0" t="n">
        <v>-0.0576393783412838</v>
      </c>
      <c r="P72" s="0" t="n">
        <v>0.018455684204213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0897830488222445</v>
      </c>
      <c r="D74" s="0" t="n">
        <v>-0.0713960628559426</v>
      </c>
      <c r="O74" s="0" t="n">
        <v>-0.0897830488222445</v>
      </c>
      <c r="P74" s="0" t="n">
        <v>-0.0713960628559426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-0.0684693184443963</v>
      </c>
      <c r="D76" s="0" t="n">
        <v>-0.0350029901480798</v>
      </c>
      <c r="O76" s="0" t="n">
        <v>-0.0684693184443963</v>
      </c>
      <c r="P76" s="0" t="n">
        <v>-0.0350029901480798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-0.152075576602405</v>
      </c>
      <c r="D78" s="0" t="n">
        <v>-0.0904813833826219</v>
      </c>
      <c r="O78" s="0" t="n">
        <v>-0.152075576602405</v>
      </c>
      <c r="P78" s="0" t="n">
        <v>-0.0904813833826219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0185807991141048</v>
      </c>
      <c r="D80" s="0" t="n">
        <v>-0.0698703358045314</v>
      </c>
      <c r="O80" s="0" t="n">
        <v>-0.0185807991141048</v>
      </c>
      <c r="P80" s="0" t="n">
        <v>-0.0698703358045314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857638515326274</v>
      </c>
      <c r="D82" s="0" t="n">
        <v>-0.486979994053459</v>
      </c>
      <c r="O82" s="0" t="n">
        <v>0.857638515326274</v>
      </c>
      <c r="P82" s="0" t="n">
        <v>-0.486979994053459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467980402011963</v>
      </c>
      <c r="D84" s="0" t="n">
        <v>0.246266566038192</v>
      </c>
      <c r="O84" s="0" t="n">
        <v>0.467980402011963</v>
      </c>
      <c r="P84" s="0" t="n">
        <v>0.246266566038192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-0.0860413504473851</v>
      </c>
      <c r="D86" s="0" t="n">
        <v>-0.0921908017914946</v>
      </c>
      <c r="O86" s="0" t="n">
        <v>-0.0860413504473851</v>
      </c>
      <c r="P86" s="0" t="n">
        <v>-0.0921908017914946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225759444340109</v>
      </c>
      <c r="D88" s="0" t="n">
        <v>0.0432899317623386</v>
      </c>
      <c r="O88" s="0" t="n">
        <v>0.225759444340109</v>
      </c>
      <c r="P88" s="0" t="n">
        <v>0.0432899317623386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-0.0867837221868031</v>
      </c>
      <c r="D90" s="0" t="n">
        <v>-0.0824627120618109</v>
      </c>
      <c r="O90" s="0" t="n">
        <v>-0.0867837221868031</v>
      </c>
      <c r="P90" s="0" t="n">
        <v>-0.0824627120618109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0754247387727972</v>
      </c>
      <c r="D92" s="0" t="n">
        <v>-0.0680783013882798</v>
      </c>
      <c r="O92" s="0" t="n">
        <v>-0.0754247387727972</v>
      </c>
      <c r="P92" s="0" t="n">
        <v>-0.0680783013882798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880830944036828</v>
      </c>
      <c r="D94" s="0" t="n">
        <v>-0.257312242599318</v>
      </c>
      <c r="O94" s="0" t="n">
        <v>0.880830944036828</v>
      </c>
      <c r="P94" s="0" t="n">
        <v>-0.257312242599318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857638515326275</v>
      </c>
      <c r="D96" s="0" t="n">
        <v>-0.486979994053459</v>
      </c>
      <c r="O96" s="0" t="n">
        <v>0.857638515326275</v>
      </c>
      <c r="P96" s="0" t="n">
        <v>-0.486979994053459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0454620209779666</v>
      </c>
      <c r="D98" s="0" t="n">
        <v>0.0888771715989225</v>
      </c>
      <c r="O98" s="0" t="n">
        <v>0.0454620209779666</v>
      </c>
      <c r="P98" s="0" t="n">
        <v>0.0888771715989225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0.880830944036828</v>
      </c>
      <c r="D100" s="0" t="n">
        <v>-0.257312242599318</v>
      </c>
      <c r="O100" s="0" t="n">
        <v>0.880830944036828</v>
      </c>
      <c r="P100" s="0" t="n">
        <v>-0.257312242599318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816317023091349</v>
      </c>
      <c r="D102" s="0" t="n">
        <v>-0.151455451893986</v>
      </c>
      <c r="O102" s="0" t="n">
        <v>0.816317023091349</v>
      </c>
      <c r="P102" s="0" t="n">
        <v>-0.151455451893986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0614471314791055</v>
      </c>
      <c r="D104" s="0" t="n">
        <v>0.151424757147287</v>
      </c>
      <c r="O104" s="0" t="n">
        <v>0.0614471314791055</v>
      </c>
      <c r="P104" s="0" t="n">
        <v>0.151424757147287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082897359450948</v>
      </c>
      <c r="D106" s="0" t="n">
        <v>0.130289874403628</v>
      </c>
      <c r="O106" s="0" t="n">
        <v>0.082897359450948</v>
      </c>
      <c r="P106" s="0" t="n">
        <v>0.130289874403628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857638515326275</v>
      </c>
      <c r="D108" s="0" t="n">
        <v>-0.486979994053459</v>
      </c>
      <c r="O108" s="0" t="n">
        <v>0.857638515326275</v>
      </c>
      <c r="P108" s="0" t="n">
        <v>-0.486979994053459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596298557502833</v>
      </c>
      <c r="D110" s="0" t="n">
        <v>0.536252290884864</v>
      </c>
      <c r="O110" s="0" t="n">
        <v>0.596298557502833</v>
      </c>
      <c r="P110" s="0" t="n">
        <v>0.536252290884864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294171762494404</v>
      </c>
      <c r="D112" s="0" t="n">
        <v>0.189041105851963</v>
      </c>
      <c r="O112" s="0" t="n">
        <v>0.294171762494404</v>
      </c>
      <c r="P112" s="0" t="n">
        <v>0.189041105851963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857638515326275</v>
      </c>
      <c r="D114" s="0" t="n">
        <v>-0.486979994053459</v>
      </c>
      <c r="O114" s="0" t="n">
        <v>0.857638515326275</v>
      </c>
      <c r="P114" s="0" t="n">
        <v>-0.486979994053459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186236846529071</v>
      </c>
      <c r="D116" s="0" t="n">
        <v>0.492010656388175</v>
      </c>
      <c r="O116" s="0" t="n">
        <v>0.186236846529071</v>
      </c>
      <c r="P116" s="0" t="n">
        <v>0.492010656388175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45247907912423</v>
      </c>
      <c r="D118" s="0" t="n">
        <v>0.17928250813808</v>
      </c>
      <c r="O118" s="0" t="n">
        <v>0.345247907912423</v>
      </c>
      <c r="P118" s="0" t="n">
        <v>0.17928250813808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857638515326275</v>
      </c>
      <c r="D120" s="0" t="n">
        <v>-0.486979994053459</v>
      </c>
      <c r="O120" s="0" t="n">
        <v>0.857638515326275</v>
      </c>
      <c r="P120" s="0" t="n">
        <v>-0.486979994053459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639677980530793</v>
      </c>
      <c r="D122" s="0" t="n">
        <v>0.509861154788154</v>
      </c>
      <c r="O122" s="0" t="n">
        <v>0.639677980530793</v>
      </c>
      <c r="P122" s="0" t="n">
        <v>0.509861154788154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206754992986242</v>
      </c>
      <c r="D124" s="0" t="n">
        <v>0.00868435039224461</v>
      </c>
      <c r="O124" s="0" t="n">
        <v>0.206754992986242</v>
      </c>
      <c r="P124" s="0" t="n">
        <v>0.00868435039224461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0634985393551569</v>
      </c>
      <c r="D126" s="0" t="n">
        <v>0.357518015889543</v>
      </c>
      <c r="O126" s="0" t="n">
        <v>0.0634985393551569</v>
      </c>
      <c r="P126" s="0" t="n">
        <v>0.357518015889543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00951811971675333</v>
      </c>
      <c r="D128" s="0" t="n">
        <v>-0.0422925711179811</v>
      </c>
      <c r="O128" s="0" t="n">
        <v>0.00951811971675333</v>
      </c>
      <c r="P128" s="0" t="n">
        <v>-0.0422925711179811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668452956741015</v>
      </c>
      <c r="D130" s="0" t="n">
        <v>0.389732810546658</v>
      </c>
      <c r="O130" s="0" t="n">
        <v>0.668452956741015</v>
      </c>
      <c r="P130" s="0" t="n">
        <v>0.389732810546658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860410456690913</v>
      </c>
      <c r="D132" s="0" t="n">
        <v>0.32328130412551</v>
      </c>
      <c r="O132" s="0" t="n">
        <v>0.860410456690913</v>
      </c>
      <c r="P132" s="0" t="n">
        <v>0.32328130412551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0634985393596342</v>
      </c>
      <c r="D134" s="0" t="n">
        <v>0.35751801589498</v>
      </c>
      <c r="O134" s="0" t="n">
        <v>0.0634985393596342</v>
      </c>
      <c r="P134" s="0" t="n">
        <v>0.35751801589498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0634985393596342</v>
      </c>
      <c r="D136" s="0" t="n">
        <v>0.35751801589498</v>
      </c>
      <c r="O136" s="0" t="n">
        <v>0.0634985393596342</v>
      </c>
      <c r="P136" s="0" t="n">
        <v>0.35751801589498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50544689919241</v>
      </c>
      <c r="D138" s="0" t="n">
        <v>0.549756836903677</v>
      </c>
      <c r="O138" s="0" t="n">
        <v>0.50544689919241</v>
      </c>
      <c r="P138" s="0" t="n">
        <v>0.549756836903677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396139305106243</v>
      </c>
      <c r="D140" s="0" t="n">
        <v>0.616922181229882</v>
      </c>
      <c r="O140" s="0" t="n">
        <v>0.396139305106243</v>
      </c>
      <c r="P140" s="0" t="n">
        <v>0.616922181229882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747600647691053</v>
      </c>
      <c r="D142" s="0" t="n">
        <v>-0.0702191428651682</v>
      </c>
      <c r="O142" s="0" t="n">
        <v>0.747600647691053</v>
      </c>
      <c r="P142" s="0" t="n">
        <v>-0.0702191428651682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0.270850154410062</v>
      </c>
      <c r="D144" s="0" t="n">
        <v>0.328794854353242</v>
      </c>
      <c r="O144" s="0" t="n">
        <v>0.270850154410062</v>
      </c>
      <c r="P144" s="0" t="n">
        <v>0.328794854353242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578371936009824</v>
      </c>
      <c r="D146" s="0" t="n">
        <v>0.632168459350106</v>
      </c>
      <c r="O146" s="0" t="n">
        <v>0.578371936009824</v>
      </c>
      <c r="P146" s="0" t="n">
        <v>0.632168459350106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857638515326275</v>
      </c>
      <c r="D148" s="0" t="n">
        <v>-0.486979994053459</v>
      </c>
      <c r="O148" s="0" t="n">
        <v>0.857638515326275</v>
      </c>
      <c r="P148" s="0" t="n">
        <v>-0.486979994053459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857638515326275</v>
      </c>
      <c r="D150" s="0" t="n">
        <v>-0.486979994053459</v>
      </c>
      <c r="O150" s="0" t="n">
        <v>0.857638515326275</v>
      </c>
      <c r="P150" s="0" t="n">
        <v>-0.486979994053459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-0.0315951312575728</v>
      </c>
      <c r="D152" s="0" t="n">
        <v>0.00274072815941444</v>
      </c>
      <c r="O152" s="0" t="n">
        <v>-0.0315951312575728</v>
      </c>
      <c r="P152" s="0" t="n">
        <v>0.00274072815941444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894676418065895</v>
      </c>
      <c r="D154" s="0" t="n">
        <v>0.0178978618914712</v>
      </c>
      <c r="O154" s="0" t="n">
        <v>0.894676418065895</v>
      </c>
      <c r="P154" s="0" t="n">
        <v>0.0178978618914712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112646985381486</v>
      </c>
      <c r="D156" s="0" t="n">
        <v>-0.106019055621622</v>
      </c>
      <c r="O156" s="0" t="n">
        <v>-0.112646985381486</v>
      </c>
      <c r="P156" s="0" t="n">
        <v>-0.106019055621622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63618159084425</v>
      </c>
      <c r="D158" s="0" t="n">
        <v>0.0352615846533054</v>
      </c>
      <c r="O158" s="0" t="n">
        <v>0.63618159084425</v>
      </c>
      <c r="P158" s="0" t="n">
        <v>0.0352615846533054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857638515326275</v>
      </c>
      <c r="D160" s="0" t="n">
        <v>-0.486979994053459</v>
      </c>
      <c r="O160" s="0" t="n">
        <v>0.857638515326275</v>
      </c>
      <c r="P160" s="0" t="n">
        <v>-0.486979994053459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923151682288597</v>
      </c>
      <c r="D162" s="0" t="n">
        <v>0.173409928050947</v>
      </c>
      <c r="O162" s="0" t="n">
        <v>0.923151682288597</v>
      </c>
      <c r="P162" s="0" t="n">
        <v>0.173409928050947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687957721873917</v>
      </c>
      <c r="D164" s="0" t="n">
        <v>0.0922008673209903</v>
      </c>
      <c r="O164" s="0" t="n">
        <v>-0.0687957721873917</v>
      </c>
      <c r="P164" s="0" t="n">
        <v>0.0922008673209903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857638515326275</v>
      </c>
      <c r="D166" s="0" t="n">
        <v>-0.486979994053459</v>
      </c>
      <c r="O166" s="0" t="n">
        <v>0.857638515326275</v>
      </c>
      <c r="P166" s="0" t="n">
        <v>-0.486979994053459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09498631615051</v>
      </c>
      <c r="D168" s="0" t="n">
        <v>-0.0956623050277864</v>
      </c>
      <c r="O168" s="0" t="n">
        <v>-0.109498631615051</v>
      </c>
      <c r="P168" s="0" t="n">
        <v>-0.0956623050277864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0.259252902612231</v>
      </c>
      <c r="D170" s="0" t="n">
        <v>0.289876009204001</v>
      </c>
      <c r="O170" s="0" t="n">
        <v>0.259252902612231</v>
      </c>
      <c r="P170" s="0" t="n">
        <v>0.289876009204001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-0.0294388015571812</v>
      </c>
      <c r="D172" s="0" t="n">
        <v>-0.0741178573206855</v>
      </c>
      <c r="O172" s="0" t="n">
        <v>-0.0294388015571812</v>
      </c>
      <c r="P172" s="0" t="n">
        <v>-0.0741178573206855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-0.119667614459494</v>
      </c>
      <c r="D174" s="0" t="n">
        <v>-0.0688178356632586</v>
      </c>
      <c r="O174" s="0" t="n">
        <v>-0.119667614459494</v>
      </c>
      <c r="P174" s="0" t="n">
        <v>-0.0688178356632586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-0.0991506864065886</v>
      </c>
      <c r="D176" s="0" t="n">
        <v>-0.0868817705108252</v>
      </c>
      <c r="O176" s="0" t="n">
        <v>-0.0991506864065886</v>
      </c>
      <c r="P176" s="0" t="n">
        <v>-0.0868817705108252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-0.112705154074236</v>
      </c>
      <c r="D178" s="0" t="n">
        <v>-0.0848792978372785</v>
      </c>
      <c r="O178" s="0" t="n">
        <v>-0.112705154074236</v>
      </c>
      <c r="P178" s="0" t="n">
        <v>-0.0848792978372785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-0.105133622879589</v>
      </c>
      <c r="D180" s="0" t="n">
        <v>-0.0816875835268763</v>
      </c>
      <c r="O180" s="0" t="n">
        <v>-0.105133622879589</v>
      </c>
      <c r="P180" s="0" t="n">
        <v>-0.0816875835268763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-0.0943791512724111</v>
      </c>
      <c r="D182" s="0" t="n">
        <v>-0.0682276581897636</v>
      </c>
      <c r="O182" s="0" t="n">
        <v>-0.0943791512724111</v>
      </c>
      <c r="P182" s="0" t="n">
        <v>-0.0682276581897636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-0.110266567734826</v>
      </c>
      <c r="D184" s="0" t="n">
        <v>-0.0665964070791176</v>
      </c>
      <c r="O184" s="0" t="n">
        <v>-0.110266567734826</v>
      </c>
      <c r="P184" s="0" t="n">
        <v>-0.0665964070791176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-0.0610974455513813</v>
      </c>
      <c r="D186" s="0" t="n">
        <v>0.130991176026499</v>
      </c>
      <c r="O186" s="0" t="n">
        <v>-0.0610974455513813</v>
      </c>
      <c r="P186" s="0" t="n">
        <v>0.130991176026499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-0.0733065060281867</v>
      </c>
      <c r="D188" s="0" t="n">
        <v>-0.0865050566882992</v>
      </c>
      <c r="O188" s="0" t="n">
        <v>-0.0733065060281867</v>
      </c>
      <c r="P188" s="0" t="n">
        <v>-0.0865050566882992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-0.0228548100359079</v>
      </c>
      <c r="D190" s="0" t="n">
        <v>0.0567955267065401</v>
      </c>
      <c r="O190" s="0" t="n">
        <v>-0.0228548100359079</v>
      </c>
      <c r="P190" s="0" t="n">
        <v>0.0567955267065401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-0.0838915390354935</v>
      </c>
      <c r="D192" s="0" t="n">
        <v>-0.074937150156684</v>
      </c>
      <c r="O192" s="0" t="n">
        <v>-0.0838915390354935</v>
      </c>
      <c r="P192" s="0" t="n">
        <v>-0.074937150156684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50544689919241</v>
      </c>
      <c r="D194" s="0" t="n">
        <v>0.549756836903677</v>
      </c>
      <c r="O194" s="0" t="n">
        <v>0.50544689919241</v>
      </c>
      <c r="P194" s="0" t="n">
        <v>0.549756836903677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-0.00507506299674277</v>
      </c>
      <c r="D196" s="0" t="n">
        <v>0.0501272568451203</v>
      </c>
      <c r="O196" s="0" t="n">
        <v>-0.00507506299674277</v>
      </c>
      <c r="P196" s="0" t="n">
        <v>0.0501272568451203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164773187506665</v>
      </c>
      <c r="D198" s="0" t="n">
        <v>0.161752625459455</v>
      </c>
      <c r="O198" s="0" t="n">
        <v>0.164773187506665</v>
      </c>
      <c r="P198" s="0" t="n">
        <v>0.161752625459455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0.349639112145354</v>
      </c>
      <c r="D200" s="0" t="n">
        <v>0.468889404769922</v>
      </c>
      <c r="O200" s="0" t="n">
        <v>0.349639112145354</v>
      </c>
      <c r="P200" s="0" t="n">
        <v>0.468889404769922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126035823389882</v>
      </c>
      <c r="D202" s="0" t="n">
        <v>-0.0514615645113527</v>
      </c>
      <c r="O202" s="0" t="n">
        <v>-0.126035823389882</v>
      </c>
      <c r="P202" s="0" t="n">
        <v>-0.0514615645113527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064274708993724</v>
      </c>
      <c r="D204" s="0" t="n">
        <v>-0.0602004211285126</v>
      </c>
      <c r="O204" s="0" t="n">
        <v>-0.064274708993724</v>
      </c>
      <c r="P204" s="0" t="n">
        <v>-0.0602004211285126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0.326293039133058</v>
      </c>
      <c r="D206" s="0" t="n">
        <v>0.359455396156316</v>
      </c>
      <c r="O206" s="0" t="n">
        <v>0.326293039133058</v>
      </c>
      <c r="P206" s="0" t="n">
        <v>0.359455396156316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-0.0891925891996911</v>
      </c>
      <c r="D208" s="0" t="n">
        <v>-0.0757842269748268</v>
      </c>
      <c r="O208" s="0" t="n">
        <v>-0.0891925891996911</v>
      </c>
      <c r="P208" s="0" t="n">
        <v>-0.0757842269748268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-0.0812729078992182</v>
      </c>
      <c r="D210" s="0" t="n">
        <v>-0.0733406181655421</v>
      </c>
      <c r="O210" s="0" t="n">
        <v>-0.0812729078992182</v>
      </c>
      <c r="P210" s="0" t="n">
        <v>-0.0733406181655421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0812729078992182</v>
      </c>
      <c r="D212" s="0" t="n">
        <v>-0.0733406181655421</v>
      </c>
      <c r="O212" s="0" t="n">
        <v>-0.0812729078992182</v>
      </c>
      <c r="P212" s="0" t="n">
        <v>-0.0733406181655421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-0.11106508200936</v>
      </c>
      <c r="D214" s="0" t="n">
        <v>-0.0766287019354582</v>
      </c>
      <c r="O214" s="0" t="n">
        <v>-0.11106508200936</v>
      </c>
      <c r="P214" s="0" t="n">
        <v>-0.0766287019354582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981851573828653</v>
      </c>
      <c r="D216" s="0" t="n">
        <v>-0.0611231847462116</v>
      </c>
      <c r="O216" s="0" t="n">
        <v>0.981851573828653</v>
      </c>
      <c r="P216" s="0" t="n">
        <v>-0.0611231847462116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182358146041317</v>
      </c>
      <c r="D218" s="0" t="n">
        <v>0.0061946590962828</v>
      </c>
      <c r="O218" s="0" t="n">
        <v>0.182358146041317</v>
      </c>
      <c r="P218" s="0" t="n">
        <v>0.0061946590962828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-0.159462229078244</v>
      </c>
      <c r="D220" s="0" t="n">
        <v>-0.0905598434757433</v>
      </c>
      <c r="O220" s="0" t="n">
        <v>-0.159462229078244</v>
      </c>
      <c r="P220" s="0" t="n">
        <v>-0.0905598434757433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0.00333963530216898</v>
      </c>
      <c r="D222" s="0" t="n">
        <v>-0.0491503786341984</v>
      </c>
      <c r="O222" s="0" t="n">
        <v>0.00333963530216898</v>
      </c>
      <c r="P222" s="0" t="n">
        <v>-0.0491503786341984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0414659336308651</v>
      </c>
      <c r="D224" s="0" t="n">
        <v>-0.108251433969923</v>
      </c>
      <c r="O224" s="0" t="n">
        <v>0.0414659336308651</v>
      </c>
      <c r="P224" s="0" t="n">
        <v>-0.108251433969923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284391218413317</v>
      </c>
      <c r="D226" s="0" t="n">
        <v>0.0804844958883537</v>
      </c>
      <c r="O226" s="0" t="n">
        <v>0.284391218413317</v>
      </c>
      <c r="P226" s="0" t="n">
        <v>0.0804844958883537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600974056655472</v>
      </c>
      <c r="D228" s="0" t="n">
        <v>0.410152224499417</v>
      </c>
      <c r="O228" s="0" t="n">
        <v>0.600974056655472</v>
      </c>
      <c r="P228" s="0" t="n">
        <v>0.410152224499417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765351942601978</v>
      </c>
      <c r="D230" s="0" t="n">
        <v>0.141615167389334</v>
      </c>
      <c r="O230" s="0" t="n">
        <v>0.765351942601978</v>
      </c>
      <c r="P230" s="0" t="n">
        <v>0.141615167389334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0.585833833149188</v>
      </c>
      <c r="D232" s="0" t="n">
        <v>0.485031387189437</v>
      </c>
      <c r="O232" s="0" t="n">
        <v>0.585833833149188</v>
      </c>
      <c r="P232" s="0" t="n">
        <v>0.485031387189437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857638515326274</v>
      </c>
      <c r="D234" s="0" t="n">
        <v>-0.486979994053459</v>
      </c>
      <c r="O234" s="0" t="n">
        <v>0.857638515326274</v>
      </c>
      <c r="P234" s="0" t="n">
        <v>-0.486979994053459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0.0711477218720063</v>
      </c>
      <c r="D236" s="0" t="n">
        <v>0.249046652886446</v>
      </c>
      <c r="O236" s="0" t="n">
        <v>0.0711477218720063</v>
      </c>
      <c r="P236" s="0" t="n">
        <v>0.249046652886446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0.141632814446314</v>
      </c>
      <c r="D238" s="0" t="n">
        <v>0.282759891608192</v>
      </c>
      <c r="O238" s="0" t="n">
        <v>0.141632814446314</v>
      </c>
      <c r="P238" s="0" t="n">
        <v>0.282759891608192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-0.0765268304663869</v>
      </c>
      <c r="D240" s="0" t="n">
        <v>-0.0376714476464145</v>
      </c>
      <c r="O240" s="0" t="n">
        <v>-0.0765268304663869</v>
      </c>
      <c r="P240" s="0" t="n">
        <v>-0.0376714476464145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184340829637748</v>
      </c>
      <c r="D242" s="0" t="n">
        <v>-0.189210960783504</v>
      </c>
      <c r="O242" s="0" t="n">
        <v>0.184340829637748</v>
      </c>
      <c r="P242" s="0" t="n">
        <v>-0.189210960783504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-0.101668690866867</v>
      </c>
      <c r="D244" s="0" t="n">
        <v>-0.102799157767916</v>
      </c>
      <c r="O244" s="0" t="n">
        <v>-0.101668690866867</v>
      </c>
      <c r="P244" s="0" t="n">
        <v>-0.102799157767916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-0.143262825664303</v>
      </c>
      <c r="D246" s="0" t="n">
        <v>-0.125739059150909</v>
      </c>
      <c r="O246" s="0" t="n">
        <v>-0.143262825664303</v>
      </c>
      <c r="P246" s="0" t="n">
        <v>-0.125739059150909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0.141898515144461</v>
      </c>
      <c r="D248" s="0" t="n">
        <v>0.171725974755975</v>
      </c>
      <c r="O248" s="0" t="n">
        <v>0.141898515144461</v>
      </c>
      <c r="P248" s="0" t="n">
        <v>0.171725974755975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0.401096669209913</v>
      </c>
      <c r="D250" s="0" t="n">
        <v>0.668780690111012</v>
      </c>
      <c r="O250" s="0" t="n">
        <v>0.401096669209913</v>
      </c>
      <c r="P250" s="0" t="n">
        <v>0.668780690111012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-0.0311519589344263</v>
      </c>
      <c r="D252" s="0" t="n">
        <v>0.0138721911415021</v>
      </c>
      <c r="O252" s="0" t="n">
        <v>-0.0311519589344263</v>
      </c>
      <c r="P252" s="0" t="n">
        <v>0.0138721911415021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-0.15155299045947</v>
      </c>
      <c r="D254" s="0" t="n">
        <v>-0.122868554141087</v>
      </c>
      <c r="O254" s="0" t="n">
        <v>-0.15155299045947</v>
      </c>
      <c r="P254" s="0" t="n">
        <v>-0.122868554141087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-0.0311519589344263</v>
      </c>
      <c r="D256" s="0" t="n">
        <v>0.0138721911415021</v>
      </c>
      <c r="O256" s="0" t="n">
        <v>-0.0311519589344263</v>
      </c>
      <c r="P256" s="0" t="n">
        <v>0.0138721911415021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0.857638515326274</v>
      </c>
      <c r="D258" s="0" t="n">
        <v>-0.486979994053459</v>
      </c>
      <c r="O258" s="0" t="n">
        <v>0.857638515326274</v>
      </c>
      <c r="P258" s="0" t="n">
        <v>-0.486979994053459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0.00863142185561148</v>
      </c>
      <c r="D260" s="0" t="n">
        <v>-0.0929583722701335</v>
      </c>
      <c r="O260" s="0" t="n">
        <v>0.00863142185561148</v>
      </c>
      <c r="P260" s="0" t="n">
        <v>-0.0929583722701335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0.0558568632771291</v>
      </c>
      <c r="D262" s="0" t="n">
        <v>0.365769140353492</v>
      </c>
      <c r="O262" s="0" t="n">
        <v>0.0558568632771291</v>
      </c>
      <c r="P262" s="0" t="n">
        <v>0.365769140353492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144575272704852</v>
      </c>
      <c r="D264" s="0" t="n">
        <v>0.311140208637813</v>
      </c>
      <c r="O264" s="0" t="n">
        <v>0.144575272704852</v>
      </c>
      <c r="P264" s="0" t="n">
        <v>0.311140208637813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0.375564530518954</v>
      </c>
      <c r="D266" s="0" t="n">
        <v>0.533966701980053</v>
      </c>
      <c r="O266" s="0" t="n">
        <v>0.375564530518954</v>
      </c>
      <c r="P266" s="0" t="n">
        <v>0.533966701980053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-0.0311519589344263</v>
      </c>
      <c r="D268" s="0" t="n">
        <v>0.0138721911415021</v>
      </c>
      <c r="O268" s="0" t="n">
        <v>-0.0311519589344263</v>
      </c>
      <c r="P268" s="0" t="n">
        <v>0.0138721911415021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857638515326274</v>
      </c>
      <c r="D270" s="0" t="n">
        <v>-0.486979994053459</v>
      </c>
      <c r="O270" s="0" t="n">
        <v>0.857638515326274</v>
      </c>
      <c r="P270" s="0" t="n">
        <v>-0.486979994053459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-0.0064033553936612</v>
      </c>
      <c r="D272" s="0" t="n">
        <v>-0.0774612111596708</v>
      </c>
      <c r="O272" s="0" t="n">
        <v>-0.0064033553936612</v>
      </c>
      <c r="P272" s="0" t="n">
        <v>-0.0774612111596708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32699618283703</v>
      </c>
      <c r="D274" s="0" t="n">
        <v>0.664495383653676</v>
      </c>
      <c r="O274" s="0" t="n">
        <v>0.32699618283703</v>
      </c>
      <c r="P274" s="0" t="n">
        <v>0.664495383653676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857638515326275</v>
      </c>
      <c r="D276" s="0" t="n">
        <v>-0.486979994053459</v>
      </c>
      <c r="O276" s="0" t="n">
        <v>0.857638515326275</v>
      </c>
      <c r="P276" s="0" t="n">
        <v>-0.486979994053459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0212680629001266</v>
      </c>
      <c r="D278" s="0" t="n">
        <v>0.165700777550017</v>
      </c>
      <c r="O278" s="0" t="n">
        <v>0.0212680629001266</v>
      </c>
      <c r="P278" s="0" t="n">
        <v>0.165700777550017</v>
      </c>
    </row>
    <row r="279" customFormat="false" ht="16.5" hidden="false" customHeight="false" outlineLevel="0" collapsed="false">
      <c r="C279" s="0" t="n">
        <v>0</v>
      </c>
      <c r="D279" s="0" t="n">
        <v>0</v>
      </c>
      <c r="O279" s="0" t="n">
        <v>0</v>
      </c>
      <c r="P279" s="0" t="n">
        <v>0</v>
      </c>
    </row>
    <row r="280" customFormat="false" ht="16.5" hidden="false" customHeight="false" outlineLevel="0" collapsed="false">
      <c r="C280" s="0" t="n">
        <v>0.537680174540686</v>
      </c>
      <c r="D280" s="0" t="n">
        <v>0.636796837537247</v>
      </c>
      <c r="O280" s="0" t="n">
        <v>0.537680174540686</v>
      </c>
      <c r="P280" s="0" t="n">
        <v>0.636796837537247</v>
      </c>
    </row>
    <row r="281" customFormat="false" ht="16.5" hidden="false" customHeight="false" outlineLevel="0" collapsed="false">
      <c r="C281" s="0" t="n">
        <v>0</v>
      </c>
      <c r="D281" s="0" t="n">
        <v>0</v>
      </c>
      <c r="O281" s="0" t="n">
        <v>0</v>
      </c>
      <c r="P281" s="0" t="n">
        <v>0</v>
      </c>
    </row>
    <row r="282" customFormat="false" ht="16.5" hidden="false" customHeight="false" outlineLevel="0" collapsed="false">
      <c r="C282" s="0" t="n">
        <v>0.35088105105138</v>
      </c>
      <c r="D282" s="0" t="n">
        <v>-0.313429809023583</v>
      </c>
      <c r="O282" s="0" t="n">
        <v>0.35088105105138</v>
      </c>
      <c r="P282" s="0" t="n">
        <v>-0.313429809023583</v>
      </c>
    </row>
    <row r="283" customFormat="false" ht="16.5" hidden="false" customHeight="false" outlineLevel="0" collapsed="false">
      <c r="C283" s="0" t="n">
        <v>0</v>
      </c>
      <c r="D283" s="0" t="n">
        <v>0</v>
      </c>
      <c r="O283" s="0" t="n">
        <v>0</v>
      </c>
      <c r="P283" s="0" t="n">
        <v>0</v>
      </c>
    </row>
    <row r="284" customFormat="false" ht="16.5" hidden="false" customHeight="false" outlineLevel="0" collapsed="false">
      <c r="C284" s="0" t="n">
        <v>0.0162081832013724</v>
      </c>
      <c r="D284" s="0" t="n">
        <v>-0.0080621407881823</v>
      </c>
      <c r="O284" s="0" t="n">
        <v>0.0162081832013724</v>
      </c>
      <c r="P284" s="0" t="n">
        <v>-0.0080621407881823</v>
      </c>
    </row>
    <row r="285" customFormat="false" ht="16.5" hidden="false" customHeight="false" outlineLevel="0" collapsed="false">
      <c r="C285" s="0" t="n">
        <v>0</v>
      </c>
      <c r="D285" s="0" t="n">
        <v>0</v>
      </c>
      <c r="O285" s="0" t="n">
        <v>0</v>
      </c>
      <c r="P285" s="0" t="n">
        <v>0</v>
      </c>
    </row>
    <row r="286" customFormat="false" ht="16.5" hidden="false" customHeight="false" outlineLevel="0" collapsed="false">
      <c r="C286" s="0" t="n">
        <v>0.330276410963761</v>
      </c>
      <c r="D286" s="0" t="n">
        <v>0.232481117676851</v>
      </c>
      <c r="O286" s="0" t="n">
        <v>0.330276410963761</v>
      </c>
      <c r="P286" s="0" t="n">
        <v>0.232481117676851</v>
      </c>
    </row>
    <row r="287" customFormat="false" ht="16.5" hidden="false" customHeight="false" outlineLevel="0" collapsed="false">
      <c r="C287" s="0" t="n">
        <v>0</v>
      </c>
      <c r="D287" s="0" t="n">
        <v>0</v>
      </c>
      <c r="O287" s="0" t="n">
        <v>0</v>
      </c>
      <c r="P287" s="0" t="n">
        <v>0</v>
      </c>
    </row>
    <row r="288" customFormat="false" ht="16.5" hidden="false" customHeight="false" outlineLevel="0" collapsed="false">
      <c r="C288" s="0" t="n">
        <v>0.434318637376261</v>
      </c>
      <c r="D288" s="0" t="n">
        <v>0.197464898839334</v>
      </c>
      <c r="O288" s="0" t="n">
        <v>0.434318637376261</v>
      </c>
      <c r="P288" s="0" t="n">
        <v>0.197464898839334</v>
      </c>
    </row>
    <row r="289" customFormat="false" ht="16.5" hidden="false" customHeight="false" outlineLevel="0" collapsed="false">
      <c r="C289" s="0" t="n">
        <v>0</v>
      </c>
      <c r="D289" s="0" t="n">
        <v>0</v>
      </c>
      <c r="O289" s="0" t="n">
        <v>0</v>
      </c>
      <c r="P289" s="0" t="n">
        <v>0</v>
      </c>
    </row>
    <row r="290" customFormat="false" ht="16.5" hidden="false" customHeight="false" outlineLevel="0" collapsed="false">
      <c r="C290" s="0" t="n">
        <v>0.310634749164906</v>
      </c>
      <c r="D290" s="0" t="n">
        <v>0.405779667197612</v>
      </c>
      <c r="O290" s="0" t="n">
        <v>0.310634749164906</v>
      </c>
      <c r="P290" s="0" t="n">
        <v>0.405779667197612</v>
      </c>
    </row>
    <row r="291" customFormat="false" ht="16.5" hidden="false" customHeight="false" outlineLevel="0" collapsed="false">
      <c r="C291" s="0" t="n">
        <v>0</v>
      </c>
      <c r="D291" s="0" t="n">
        <v>0</v>
      </c>
      <c r="O291" s="0" t="n">
        <v>0</v>
      </c>
      <c r="P291" s="0" t="n">
        <v>0</v>
      </c>
    </row>
    <row r="292" customFormat="false" ht="16.5" hidden="false" customHeight="false" outlineLevel="0" collapsed="false">
      <c r="C292" s="0" t="n">
        <v>0.107798765452528</v>
      </c>
      <c r="D292" s="0" t="n">
        <v>0.368919876130152</v>
      </c>
      <c r="O292" s="0" t="n">
        <v>0.107798765452528</v>
      </c>
      <c r="P292" s="0" t="n">
        <v>0.368919876130152</v>
      </c>
    </row>
    <row r="293" customFormat="false" ht="16.5" hidden="false" customHeight="false" outlineLevel="0" collapsed="false">
      <c r="C293" s="0" t="n">
        <v>0</v>
      </c>
      <c r="D293" s="0" t="n">
        <v>0</v>
      </c>
      <c r="O293" s="0" t="n">
        <v>0</v>
      </c>
      <c r="P293" s="0" t="n">
        <v>0</v>
      </c>
    </row>
    <row r="294" customFormat="false" ht="16.5" hidden="false" customHeight="false" outlineLevel="0" collapsed="false">
      <c r="C294" s="0" t="n">
        <v>-0.125788776539688</v>
      </c>
      <c r="D294" s="0" t="n">
        <v>-0.112757218324422</v>
      </c>
      <c r="O294" s="0" t="n">
        <v>-0.125788776539688</v>
      </c>
      <c r="P294" s="0" t="n">
        <v>-0.112757218324422</v>
      </c>
    </row>
    <row r="295" customFormat="false" ht="16.5" hidden="false" customHeight="false" outlineLevel="0" collapsed="false">
      <c r="C295" s="0" t="n">
        <v>0</v>
      </c>
      <c r="D295" s="0" t="n">
        <v>0</v>
      </c>
      <c r="O295" s="0" t="n">
        <v>0</v>
      </c>
      <c r="P295" s="0" t="n">
        <v>0</v>
      </c>
    </row>
    <row r="296" customFormat="false" ht="16.5" hidden="false" customHeight="false" outlineLevel="0" collapsed="false">
      <c r="C296" s="0" t="n">
        <v>-0.110352983560876</v>
      </c>
      <c r="D296" s="0" t="n">
        <v>-0.0685157073649501</v>
      </c>
      <c r="O296" s="0" t="n">
        <v>-0.110352983560876</v>
      </c>
      <c r="P296" s="0" t="n">
        <v>-0.0685157073649501</v>
      </c>
    </row>
    <row r="297" customFormat="false" ht="16.5" hidden="false" customHeight="false" outlineLevel="0" collapsed="false">
      <c r="C297" s="0" t="n">
        <v>0</v>
      </c>
      <c r="D297" s="0" t="n">
        <v>0</v>
      </c>
      <c r="O297" s="0" t="n">
        <v>0</v>
      </c>
      <c r="P297" s="0" t="n">
        <v>0</v>
      </c>
    </row>
    <row r="298" customFormat="false" ht="16.5" hidden="false" customHeight="false" outlineLevel="0" collapsed="false">
      <c r="C298" s="0" t="n">
        <v>0.0868416215093349</v>
      </c>
      <c r="D298" s="0" t="n">
        <v>0.382081309832072</v>
      </c>
      <c r="O298" s="0" t="n">
        <v>0.0868416215093349</v>
      </c>
      <c r="P298" s="0" t="n">
        <v>0.382081309832072</v>
      </c>
    </row>
    <row r="299" customFormat="false" ht="16.5" hidden="false" customHeight="false" outlineLevel="0" collapsed="false">
      <c r="C299" s="0" t="n">
        <v>0</v>
      </c>
      <c r="D299" s="0" t="n">
        <v>0</v>
      </c>
      <c r="O299" s="0" t="n">
        <v>0</v>
      </c>
      <c r="P299" s="0" t="n">
        <v>0</v>
      </c>
    </row>
    <row r="300" customFormat="false" ht="16.5" hidden="false" customHeight="false" outlineLevel="0" collapsed="false">
      <c r="C300" s="0" t="n">
        <v>0.857638515326275</v>
      </c>
      <c r="D300" s="0" t="n">
        <v>-0.486979994053459</v>
      </c>
      <c r="O300" s="0" t="n">
        <v>0.857638515326275</v>
      </c>
      <c r="P300" s="0" t="n">
        <v>-0.486979994053459</v>
      </c>
    </row>
    <row r="301" customFormat="false" ht="16.5" hidden="false" customHeight="false" outlineLevel="0" collapsed="false">
      <c r="C301" s="0" t="n">
        <v>0</v>
      </c>
      <c r="D301" s="0" t="n">
        <v>0</v>
      </c>
      <c r="O301" s="0" t="n">
        <v>0</v>
      </c>
      <c r="P301" s="0" t="n">
        <v>0</v>
      </c>
    </row>
    <row r="302" customFormat="false" ht="16.5" hidden="false" customHeight="false" outlineLevel="0" collapsed="false">
      <c r="C302" s="0" t="n">
        <v>0.293102951161826</v>
      </c>
      <c r="D302" s="0" t="n">
        <v>0.044914270552373</v>
      </c>
      <c r="O302" s="0" t="n">
        <v>0.293102951161826</v>
      </c>
      <c r="P302" s="0" t="n">
        <v>0.044914270552373</v>
      </c>
    </row>
    <row r="303" customFormat="false" ht="16.5" hidden="false" customHeight="false" outlineLevel="0" collapsed="false">
      <c r="C303" s="0" t="n">
        <v>0</v>
      </c>
      <c r="D303" s="0" t="n">
        <v>0</v>
      </c>
      <c r="O303" s="0" t="n">
        <v>0</v>
      </c>
      <c r="P303" s="0" t="n">
        <v>0</v>
      </c>
    </row>
    <row r="304" customFormat="false" ht="16.5" hidden="false" customHeight="false" outlineLevel="0" collapsed="false">
      <c r="C304" s="0" t="n">
        <v>-0.0901108961141442</v>
      </c>
      <c r="D304" s="0" t="n">
        <v>-0.0632135710624072</v>
      </c>
      <c r="O304" s="0" t="n">
        <v>-0.0901108961141442</v>
      </c>
      <c r="P304" s="0" t="n">
        <v>-0.0632135710624072</v>
      </c>
    </row>
    <row r="305" customFormat="false" ht="16.5" hidden="false" customHeight="false" outlineLevel="0" collapsed="false">
      <c r="C305" s="0" t="n">
        <v>0</v>
      </c>
      <c r="D305" s="0" t="n">
        <v>0</v>
      </c>
      <c r="O305" s="0" t="n">
        <v>0</v>
      </c>
      <c r="P305" s="0" t="n">
        <v>0</v>
      </c>
    </row>
    <row r="306" customFormat="false" ht="16.5" hidden="false" customHeight="false" outlineLevel="0" collapsed="false">
      <c r="C306" s="0" t="n">
        <v>0.0634985393596342</v>
      </c>
      <c r="D306" s="0" t="n">
        <v>0.35751801589498</v>
      </c>
      <c r="O306" s="0" t="n">
        <v>0.0634985393596342</v>
      </c>
      <c r="P306" s="0" t="n">
        <v>0.35751801589498</v>
      </c>
    </row>
    <row r="307" customFormat="false" ht="16.5" hidden="false" customHeight="false" outlineLevel="0" collapsed="false">
      <c r="C307" s="0" t="n">
        <v>0</v>
      </c>
      <c r="D307" s="0" t="n">
        <v>0</v>
      </c>
      <c r="O307" s="0" t="n">
        <v>0</v>
      </c>
      <c r="P307" s="0" t="n">
        <v>0</v>
      </c>
    </row>
    <row r="308" customFormat="false" ht="16.5" hidden="false" customHeight="false" outlineLevel="0" collapsed="false">
      <c r="C308" s="0" t="n">
        <v>0.421422699619005</v>
      </c>
      <c r="D308" s="0" t="n">
        <v>0.385967554412982</v>
      </c>
      <c r="O308" s="0" t="n">
        <v>0.421422699619005</v>
      </c>
      <c r="P308" s="0" t="n">
        <v>0.385967554412982</v>
      </c>
    </row>
    <row r="309" customFormat="false" ht="16.5" hidden="false" customHeight="false" outlineLevel="0" collapsed="false">
      <c r="C309" s="0" t="n">
        <v>0</v>
      </c>
      <c r="D309" s="0" t="n">
        <v>0</v>
      </c>
      <c r="O309" s="0" t="n">
        <v>0</v>
      </c>
      <c r="P309" s="0" t="n">
        <v>0</v>
      </c>
    </row>
    <row r="310" customFormat="false" ht="16.5" hidden="false" customHeight="false" outlineLevel="0" collapsed="false">
      <c r="C310" s="0" t="n">
        <v>0.857638515326275</v>
      </c>
      <c r="D310" s="0" t="n">
        <v>-0.486979994053459</v>
      </c>
      <c r="O310" s="0" t="n">
        <v>0.857638515326275</v>
      </c>
      <c r="P310" s="0" t="n">
        <v>-0.486979994053459</v>
      </c>
    </row>
    <row r="311" customFormat="false" ht="16.5" hidden="false" customHeight="false" outlineLevel="0" collapsed="false">
      <c r="C311" s="0" t="n">
        <v>0</v>
      </c>
      <c r="D311" s="0" t="n">
        <v>0</v>
      </c>
      <c r="O311" s="0" t="n">
        <v>0</v>
      </c>
      <c r="P311" s="0" t="n">
        <v>0</v>
      </c>
    </row>
    <row r="312" customFormat="false" ht="16.5" hidden="false" customHeight="false" outlineLevel="0" collapsed="false">
      <c r="C312" s="0" t="n">
        <v>0.47097341070628</v>
      </c>
      <c r="D312" s="0" t="n">
        <v>0.685910508658524</v>
      </c>
      <c r="O312" s="0" t="n">
        <v>0.47097341070628</v>
      </c>
      <c r="P312" s="0" t="n">
        <v>0.685910508658524</v>
      </c>
    </row>
    <row r="313" customFormat="false" ht="16.5" hidden="false" customHeight="false" outlineLevel="0" collapsed="false">
      <c r="C313" s="0" t="n">
        <v>0</v>
      </c>
      <c r="D313" s="0" t="n">
        <v>0</v>
      </c>
      <c r="O313" s="0" t="n">
        <v>0</v>
      </c>
      <c r="P313" s="0" t="n">
        <v>0</v>
      </c>
    </row>
    <row r="314" customFormat="false" ht="16.5" hidden="false" customHeight="false" outlineLevel="0" collapsed="false">
      <c r="C314" s="0" t="n">
        <v>0.0832111794783976</v>
      </c>
      <c r="D314" s="0" t="n">
        <v>0.444096105505097</v>
      </c>
      <c r="O314" s="0" t="n">
        <v>0.0832111794783976</v>
      </c>
      <c r="P314" s="0" t="n">
        <v>0.444096105505097</v>
      </c>
    </row>
    <row r="315" customFormat="false" ht="16.5" hidden="false" customHeight="false" outlineLevel="0" collapsed="false">
      <c r="C315" s="0" t="n">
        <v>0</v>
      </c>
      <c r="D315" s="0" t="n">
        <v>0</v>
      </c>
      <c r="O315" s="0" t="n">
        <v>0</v>
      </c>
      <c r="P315" s="0" t="n">
        <v>0</v>
      </c>
    </row>
    <row r="316" customFormat="false" ht="16.5" hidden="false" customHeight="false" outlineLevel="0" collapsed="false">
      <c r="C316" s="0" t="n">
        <v>-0.0782345415763785</v>
      </c>
      <c r="D316" s="0" t="n">
        <v>-0.0606603086327585</v>
      </c>
      <c r="O316" s="0" t="n">
        <v>-0.0782345415763785</v>
      </c>
      <c r="P316" s="0" t="n">
        <v>-0.0606603086327585</v>
      </c>
    </row>
    <row r="317" customFormat="false" ht="16.5" hidden="false" customHeight="false" outlineLevel="0" collapsed="false">
      <c r="C317" s="0" t="n">
        <v>0</v>
      </c>
      <c r="D317" s="0" t="n">
        <v>0</v>
      </c>
      <c r="O317" s="0" t="n">
        <v>0</v>
      </c>
      <c r="P317" s="0" t="n">
        <v>0</v>
      </c>
    </row>
    <row r="318" customFormat="false" ht="16.5" hidden="false" customHeight="false" outlineLevel="0" collapsed="false">
      <c r="C318" s="0" t="n">
        <v>0.212657894711588</v>
      </c>
      <c r="D318" s="0" t="n">
        <v>0.189819077314974</v>
      </c>
      <c r="O318" s="0" t="n">
        <v>0.212657894711588</v>
      </c>
      <c r="P318" s="0" t="n">
        <v>0.189819077314974</v>
      </c>
    </row>
    <row r="319" customFormat="false" ht="16.5" hidden="false" customHeight="false" outlineLevel="0" collapsed="false">
      <c r="C319" s="0" t="n">
        <v>0</v>
      </c>
      <c r="D319" s="0" t="n">
        <v>0</v>
      </c>
      <c r="O319" s="0" t="n">
        <v>0</v>
      </c>
      <c r="P319" s="0" t="n">
        <v>0</v>
      </c>
    </row>
    <row r="320" customFormat="false" ht="16.5" hidden="false" customHeight="false" outlineLevel="0" collapsed="false">
      <c r="C320" s="0" t="n">
        <v>-0.0859954935760884</v>
      </c>
      <c r="D320" s="0" t="n">
        <v>-0.0749568589246279</v>
      </c>
      <c r="O320" s="0" t="n">
        <v>-0.0859954935760884</v>
      </c>
      <c r="P320" s="0" t="n">
        <v>-0.0749568589246279</v>
      </c>
    </row>
    <row r="321" customFormat="false" ht="16.5" hidden="false" customHeight="false" outlineLevel="0" collapsed="false">
      <c r="C321" s="0" t="n">
        <v>0</v>
      </c>
      <c r="D321" s="0" t="n">
        <v>0</v>
      </c>
      <c r="O321" s="0" t="n">
        <v>0</v>
      </c>
      <c r="P321" s="0" t="n">
        <v>0</v>
      </c>
    </row>
    <row r="322" customFormat="false" ht="16.5" hidden="false" customHeight="false" outlineLevel="0" collapsed="false">
      <c r="C322" s="0" t="n">
        <v>0.233495360451436</v>
      </c>
      <c r="D322" s="0" t="n">
        <v>0.416060636441975</v>
      </c>
      <c r="O322" s="0" t="n">
        <v>0.233495360451436</v>
      </c>
      <c r="P322" s="0" t="n">
        <v>0.416060636441975</v>
      </c>
    </row>
    <row r="323" customFormat="false" ht="16.5" hidden="false" customHeight="false" outlineLevel="0" collapsed="false">
      <c r="C323" s="0" t="n">
        <v>0</v>
      </c>
      <c r="D323" s="0" t="n">
        <v>0</v>
      </c>
      <c r="O323" s="0" t="n">
        <v>0</v>
      </c>
      <c r="P323" s="0" t="n">
        <v>0</v>
      </c>
    </row>
    <row r="324" customFormat="false" ht="16.5" hidden="false" customHeight="false" outlineLevel="0" collapsed="false">
      <c r="C324" s="0" t="n">
        <v>-0.101357886607127</v>
      </c>
      <c r="D324" s="0" t="n">
        <v>0.0878334758701956</v>
      </c>
      <c r="O324" s="0" t="n">
        <v>-0.101357886607127</v>
      </c>
      <c r="P324" s="0" t="n">
        <v>0.0878334758701956</v>
      </c>
    </row>
    <row r="325" customFormat="false" ht="16.5" hidden="false" customHeight="false" outlineLevel="0" collapsed="false">
      <c r="C325" s="0" t="n">
        <v>0</v>
      </c>
      <c r="D325" s="0" t="n">
        <v>0</v>
      </c>
      <c r="O325" s="0" t="n">
        <v>0</v>
      </c>
      <c r="P325" s="0" t="n">
        <v>0</v>
      </c>
    </row>
    <row r="326" customFormat="false" ht="16.5" hidden="false" customHeight="false" outlineLevel="0" collapsed="false">
      <c r="C326" s="0" t="n">
        <v>-0.0311519589344263</v>
      </c>
      <c r="D326" s="0" t="n">
        <v>0.0138721911415021</v>
      </c>
      <c r="O326" s="0" t="n">
        <v>-0.0311519589344263</v>
      </c>
      <c r="P326" s="0" t="n">
        <v>0.0138721911415021</v>
      </c>
    </row>
    <row r="327" customFormat="false" ht="16.5" hidden="false" customHeight="false" outlineLevel="0" collapsed="false">
      <c r="C327" s="0" t="n">
        <v>0</v>
      </c>
      <c r="D327" s="0" t="n">
        <v>0</v>
      </c>
      <c r="O327" s="0" t="n">
        <v>0</v>
      </c>
      <c r="P327" s="0" t="n">
        <v>0</v>
      </c>
    </row>
    <row r="328" customFormat="false" ht="16.5" hidden="false" customHeight="false" outlineLevel="0" collapsed="false">
      <c r="C328" s="0" t="n">
        <v>0.857638515326275</v>
      </c>
      <c r="D328" s="0" t="n">
        <v>-0.486979994053459</v>
      </c>
      <c r="O328" s="0" t="n">
        <v>0.857638515326275</v>
      </c>
      <c r="P328" s="0" t="n">
        <v>-0.486979994053459</v>
      </c>
    </row>
    <row r="329" customFormat="false" ht="16.5" hidden="false" customHeight="false" outlineLevel="0" collapsed="false">
      <c r="C329" s="0" t="n">
        <v>0</v>
      </c>
      <c r="D329" s="0" t="n">
        <v>0</v>
      </c>
      <c r="O329" s="0" t="n">
        <v>0</v>
      </c>
      <c r="P329" s="0" t="n">
        <v>0</v>
      </c>
    </row>
    <row r="330" customFormat="false" ht="16.5" hidden="false" customHeight="false" outlineLevel="0" collapsed="false">
      <c r="C330" s="0" t="n">
        <v>0.495563789923718</v>
      </c>
      <c r="D330" s="0" t="n">
        <v>0.334693018725093</v>
      </c>
      <c r="O330" s="0" t="n">
        <v>0.495563789923718</v>
      </c>
      <c r="P330" s="0" t="n">
        <v>0.334693018725093</v>
      </c>
    </row>
    <row r="331" customFormat="false" ht="16.5" hidden="false" customHeight="false" outlineLevel="0" collapsed="false">
      <c r="C331" s="0" t="n">
        <v>0</v>
      </c>
      <c r="D331" s="0" t="n">
        <v>0</v>
      </c>
      <c r="O331" s="0" t="n">
        <v>0</v>
      </c>
      <c r="P331" s="0" t="n">
        <v>0</v>
      </c>
    </row>
    <row r="332" customFormat="false" ht="16.5" hidden="false" customHeight="false" outlineLevel="0" collapsed="false">
      <c r="C332" s="0" t="n">
        <v>0.857638515326275</v>
      </c>
      <c r="D332" s="0" t="n">
        <v>-0.486979994053459</v>
      </c>
      <c r="O332" s="0" t="n">
        <v>0.857638515326275</v>
      </c>
      <c r="P332" s="0" t="n">
        <v>-0.486979994053459</v>
      </c>
    </row>
    <row r="333" customFormat="false" ht="16.5" hidden="false" customHeight="false" outlineLevel="0" collapsed="false">
      <c r="C333" s="0" t="n">
        <v>0</v>
      </c>
      <c r="D333" s="0" t="n">
        <v>0</v>
      </c>
      <c r="O333" s="0" t="n">
        <v>0</v>
      </c>
      <c r="P333" s="0" t="n">
        <v>0</v>
      </c>
    </row>
    <row r="334" customFormat="false" ht="16.5" hidden="false" customHeight="false" outlineLevel="0" collapsed="false">
      <c r="C334" s="0" t="n">
        <v>0.704555583861914</v>
      </c>
      <c r="D334" s="0" t="n">
        <v>0.430967162311426</v>
      </c>
      <c r="O334" s="0" t="n">
        <v>0.704555583861914</v>
      </c>
      <c r="P334" s="0" t="n">
        <v>0.430967162311426</v>
      </c>
    </row>
    <row r="335" customFormat="false" ht="16.5" hidden="false" customHeight="false" outlineLevel="0" collapsed="false">
      <c r="C335" s="0" t="n">
        <v>0</v>
      </c>
      <c r="D335" s="0" t="n">
        <v>0</v>
      </c>
      <c r="O335" s="0" t="n">
        <v>0</v>
      </c>
      <c r="P335" s="0" t="n">
        <v>0</v>
      </c>
    </row>
    <row r="336" customFormat="false" ht="16.5" hidden="false" customHeight="false" outlineLevel="0" collapsed="false">
      <c r="C336" s="0" t="n">
        <v>0.636181590913406</v>
      </c>
      <c r="D336" s="0" t="n">
        <v>0.0352615846045524</v>
      </c>
      <c r="O336" s="0" t="n">
        <v>0.636181590913406</v>
      </c>
      <c r="P336" s="0" t="n">
        <v>0.0352615846045524</v>
      </c>
    </row>
    <row r="337" customFormat="false" ht="16.5" hidden="false" customHeight="false" outlineLevel="0" collapsed="false">
      <c r="C337" s="0" t="n">
        <v>0</v>
      </c>
      <c r="D337" s="0" t="n">
        <v>0</v>
      </c>
      <c r="O337" s="0" t="n">
        <v>0</v>
      </c>
      <c r="P337" s="0" t="n">
        <v>0</v>
      </c>
    </row>
    <row r="338" customFormat="false" ht="16.5" hidden="false" customHeight="false" outlineLevel="0" collapsed="false">
      <c r="C338" s="0" t="n">
        <v>0.923151682288597</v>
      </c>
      <c r="D338" s="0" t="n">
        <v>0.173409928050947</v>
      </c>
      <c r="O338" s="0" t="n">
        <v>0.923151682288597</v>
      </c>
      <c r="P338" s="0" t="n">
        <v>0.173409928050947</v>
      </c>
    </row>
    <row r="339" customFormat="false" ht="16.5" hidden="false" customHeight="false" outlineLevel="0" collapsed="false">
      <c r="C339" s="0" t="n">
        <v>0</v>
      </c>
      <c r="D339" s="0" t="n">
        <v>0</v>
      </c>
      <c r="O339" s="0" t="n">
        <v>0</v>
      </c>
      <c r="P339" s="0" t="n">
        <v>0</v>
      </c>
    </row>
    <row r="340" customFormat="false" ht="16.5" hidden="false" customHeight="false" outlineLevel="0" collapsed="false">
      <c r="C340" s="0" t="n">
        <v>0.50544689919241</v>
      </c>
      <c r="D340" s="0" t="n">
        <v>0.549756836903677</v>
      </c>
      <c r="O340" s="0" t="n">
        <v>0.50544689919241</v>
      </c>
      <c r="P340" s="0" t="n">
        <v>0.549756836903677</v>
      </c>
    </row>
    <row r="341" customFormat="false" ht="16.5" hidden="false" customHeight="false" outlineLevel="0" collapsed="false">
      <c r="C341" s="0" t="n">
        <v>0</v>
      </c>
      <c r="D341" s="0" t="n">
        <v>0</v>
      </c>
      <c r="O341" s="0" t="n">
        <v>0</v>
      </c>
      <c r="P341" s="0" t="n">
        <v>0</v>
      </c>
    </row>
    <row r="342" customFormat="false" ht="16.5" hidden="false" customHeight="false" outlineLevel="0" collapsed="false">
      <c r="C342" s="0" t="n">
        <v>-0.0747129330777833</v>
      </c>
      <c r="D342" s="0" t="n">
        <v>-0.0527935839783275</v>
      </c>
      <c r="O342" s="0" t="n">
        <v>-0.0747129330777833</v>
      </c>
      <c r="P342" s="0" t="n">
        <v>-0.0527935839783275</v>
      </c>
    </row>
    <row r="343" customFormat="false" ht="16.5" hidden="false" customHeight="false" outlineLevel="0" collapsed="false">
      <c r="C343" s="0" t="n">
        <v>0</v>
      </c>
      <c r="D343" s="0" t="n">
        <v>0</v>
      </c>
      <c r="O343" s="0" t="n">
        <v>0</v>
      </c>
      <c r="P343" s="0" t="n">
        <v>0</v>
      </c>
    </row>
    <row r="344" customFormat="false" ht="16.5" hidden="false" customHeight="false" outlineLevel="0" collapsed="false">
      <c r="C344" s="0" t="n">
        <v>0.760525080369192</v>
      </c>
      <c r="D344" s="0" t="n">
        <v>0.406434709733328</v>
      </c>
      <c r="O344" s="0" t="n">
        <v>0.760525080369192</v>
      </c>
      <c r="P344" s="0" t="n">
        <v>0.406434709733328</v>
      </c>
    </row>
    <row r="345" customFormat="false" ht="16.5" hidden="false" customHeight="false" outlineLevel="0" collapsed="false">
      <c r="C345" s="0" t="n">
        <v>0</v>
      </c>
      <c r="D345" s="0" t="n">
        <v>0</v>
      </c>
      <c r="O345" s="0" t="n">
        <v>0</v>
      </c>
      <c r="P345" s="0" t="n">
        <v>0</v>
      </c>
    </row>
    <row r="346" customFormat="false" ht="16.5" hidden="false" customHeight="false" outlineLevel="0" collapsed="false">
      <c r="C346" s="0" t="n">
        <v>0.908460659562624</v>
      </c>
      <c r="D346" s="0" t="n">
        <v>-0.355047995143557</v>
      </c>
      <c r="O346" s="0" t="n">
        <v>0.908460659562624</v>
      </c>
      <c r="P346" s="0" t="n">
        <v>-0.355047995143557</v>
      </c>
    </row>
    <row r="347" customFormat="false" ht="16.5" hidden="false" customHeight="false" outlineLevel="0" collapsed="false">
      <c r="C347" s="0" t="n">
        <v>0</v>
      </c>
      <c r="D347" s="0" t="n">
        <v>0</v>
      </c>
      <c r="O347" s="0" t="n">
        <v>0</v>
      </c>
      <c r="P347" s="0" t="n">
        <v>0</v>
      </c>
    </row>
    <row r="348" customFormat="false" ht="16.5" hidden="false" customHeight="false" outlineLevel="0" collapsed="false">
      <c r="C348" s="0" t="n">
        <v>0.857638515326275</v>
      </c>
      <c r="D348" s="0" t="n">
        <v>-0.486979994053459</v>
      </c>
      <c r="O348" s="0" t="n">
        <v>0.857638515326275</v>
      </c>
      <c r="P348" s="0" t="n">
        <v>-0.486979994053459</v>
      </c>
    </row>
    <row r="349" customFormat="false" ht="16.5" hidden="false" customHeight="false" outlineLevel="0" collapsed="false">
      <c r="C349" s="0" t="n">
        <v>0</v>
      </c>
      <c r="D349" s="0" t="n">
        <v>0</v>
      </c>
      <c r="O349" s="0" t="n">
        <v>0</v>
      </c>
      <c r="P349" s="0" t="n">
        <v>0</v>
      </c>
    </row>
    <row r="350" customFormat="false" ht="16.5" hidden="false" customHeight="false" outlineLevel="0" collapsed="false">
      <c r="C350" s="0" t="n">
        <v>-0.0888408274183163</v>
      </c>
      <c r="D350" s="0" t="n">
        <v>-0.0372152133510213</v>
      </c>
      <c r="O350" s="0" t="n">
        <v>-0.0888408274183163</v>
      </c>
      <c r="P350" s="0" t="n">
        <v>-0.0372152133510213</v>
      </c>
    </row>
    <row r="351" customFormat="false" ht="16.5" hidden="false" customHeight="false" outlineLevel="0" collapsed="false">
      <c r="C351" s="0" t="n">
        <v>0</v>
      </c>
      <c r="D351" s="0" t="n">
        <v>0</v>
      </c>
      <c r="O351" s="0" t="n">
        <v>0</v>
      </c>
      <c r="P351" s="0" t="n">
        <v>0</v>
      </c>
    </row>
    <row r="352" customFormat="false" ht="16.5" hidden="false" customHeight="false" outlineLevel="0" collapsed="false">
      <c r="C352" s="0" t="n">
        <v>0.857638515326274</v>
      </c>
      <c r="D352" s="0" t="n">
        <v>-0.486979994053458</v>
      </c>
      <c r="O352" s="0" t="n">
        <v>0.857638515326274</v>
      </c>
      <c r="P352" s="0" t="n">
        <v>-0.486979994053458</v>
      </c>
    </row>
    <row r="353" customFormat="false" ht="16.5" hidden="false" customHeight="false" outlineLevel="0" collapsed="false">
      <c r="C353" s="0" t="n">
        <v>0</v>
      </c>
      <c r="D353" s="0" t="n">
        <v>0</v>
      </c>
      <c r="O353" s="0" t="n">
        <v>0</v>
      </c>
      <c r="P353" s="0" t="n">
        <v>0</v>
      </c>
    </row>
    <row r="354" customFormat="false" ht="16.5" hidden="false" customHeight="false" outlineLevel="0" collapsed="false">
      <c r="C354" s="0" t="n">
        <v>0.233250567026371</v>
      </c>
      <c r="D354" s="0" t="n">
        <v>0.0720595784119273</v>
      </c>
      <c r="O354" s="0" t="n">
        <v>0.233250567026371</v>
      </c>
      <c r="P354" s="0" t="n">
        <v>0.0720595784119273</v>
      </c>
    </row>
    <row r="355" customFormat="false" ht="16.5" hidden="false" customHeight="false" outlineLevel="0" collapsed="false">
      <c r="C355" s="0" t="n">
        <v>0</v>
      </c>
      <c r="D355" s="0" t="n">
        <v>0</v>
      </c>
      <c r="O355" s="0" t="n">
        <v>0</v>
      </c>
      <c r="P355" s="0" t="n">
        <v>0</v>
      </c>
    </row>
    <row r="356" customFormat="false" ht="16.5" hidden="false" customHeight="false" outlineLevel="0" collapsed="false">
      <c r="C356" s="0" t="n">
        <v>0.838293601381769</v>
      </c>
      <c r="D356" s="0" t="n">
        <v>0.339433759271027</v>
      </c>
      <c r="O356" s="0" t="n">
        <v>0.838293601381769</v>
      </c>
      <c r="P356" s="0" t="n">
        <v>0.339433759271027</v>
      </c>
    </row>
    <row r="357" customFormat="false" ht="16.5" hidden="false" customHeight="false" outlineLevel="0" collapsed="false">
      <c r="C357" s="0" t="n">
        <v>0</v>
      </c>
      <c r="D357" s="0" t="n">
        <v>0</v>
      </c>
      <c r="O357" s="0" t="n">
        <v>0</v>
      </c>
      <c r="P357" s="0" t="n">
        <v>0</v>
      </c>
    </row>
    <row r="358" customFormat="false" ht="16.5" hidden="false" customHeight="false" outlineLevel="0" collapsed="false">
      <c r="C358" s="0" t="n">
        <v>-0.0743916290200399</v>
      </c>
      <c r="D358" s="0" t="n">
        <v>-0.0496967053364582</v>
      </c>
      <c r="O358" s="0" t="n">
        <v>-0.0743916290200399</v>
      </c>
      <c r="P358" s="0" t="n">
        <v>-0.0496967053364582</v>
      </c>
    </row>
    <row r="359" customFormat="false" ht="16.5" hidden="false" customHeight="false" outlineLevel="0" collapsed="false">
      <c r="C359" s="0" t="n">
        <v>0</v>
      </c>
      <c r="D359" s="0" t="n">
        <v>0</v>
      </c>
      <c r="O359" s="0" t="n">
        <v>0</v>
      </c>
      <c r="P359" s="0" t="n">
        <v>0</v>
      </c>
    </row>
    <row r="360" customFormat="false" ht="16.5" hidden="false" customHeight="false" outlineLevel="0" collapsed="false">
      <c r="C360" s="0" t="n">
        <v>0.505446899192409</v>
      </c>
      <c r="D360" s="0" t="n">
        <v>0.549756836903677</v>
      </c>
      <c r="O360" s="0" t="n">
        <v>0.505446899192409</v>
      </c>
      <c r="P360" s="0" t="n">
        <v>0.5497568369036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2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9.30933018848301</v>
      </c>
      <c r="H1" s="0" t="n">
        <v>10.208407011074</v>
      </c>
      <c r="I1" s="0" t="n">
        <v>-27.2178132742132</v>
      </c>
      <c r="J1" s="0" t="n">
        <v>27.2178132742132</v>
      </c>
      <c r="K1" s="0" t="n">
        <v>3.83942504609647</v>
      </c>
      <c r="L1" s="0" t="n">
        <v>6.30654161682935</v>
      </c>
      <c r="M1" s="0" t="n">
        <v>-11.2253783966406</v>
      </c>
      <c r="N1" s="0" t="n">
        <v>11.2253783966406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481073849739676</v>
      </c>
      <c r="D2" s="0" t="n">
        <v>0.42882249314577</v>
      </c>
      <c r="E2" s="0" t="n">
        <v>1</v>
      </c>
      <c r="F2" s="0" t="n">
        <v>1</v>
      </c>
      <c r="G2" s="0" t="n">
        <v>25.9217269278221</v>
      </c>
      <c r="H2" s="0" t="n">
        <v>-9.54298260084564</v>
      </c>
      <c r="I2" s="0" t="n">
        <v>27.2178132742132</v>
      </c>
      <c r="J2" s="0" t="n">
        <v>27.2178132742132</v>
      </c>
      <c r="K2" s="0" t="n">
        <v>10.6908365682291</v>
      </c>
      <c r="L2" s="0" t="n">
        <v>-5.89545625048305</v>
      </c>
      <c r="M2" s="0" t="n">
        <v>11.2253783966406</v>
      </c>
      <c r="N2" s="0" t="n">
        <v>11.2253783966406</v>
      </c>
      <c r="O2" s="0" t="n">
        <v>0.481073849739676</v>
      </c>
      <c r="P2" s="0" t="n">
        <v>0.42882249314577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2.54977854371199</v>
      </c>
      <c r="H3" s="0" t="n">
        <v>11.8023704260683</v>
      </c>
      <c r="I3" s="0" t="n">
        <v>27.2178132742132</v>
      </c>
      <c r="J3" s="0" t="n">
        <v>-27.2178132742132</v>
      </c>
      <c r="K3" s="0" t="n">
        <v>1.05159913812472</v>
      </c>
      <c r="L3" s="0" t="n">
        <v>7.29125907582761</v>
      </c>
      <c r="M3" s="0" t="n">
        <v>11.2253783966406</v>
      </c>
      <c r="N3" s="0" t="n">
        <v>-11.2253783966406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645068205033253</v>
      </c>
      <c r="D4" s="0" t="n">
        <v>-0.0544069672022251</v>
      </c>
      <c r="E4" s="0" t="n">
        <v>-1</v>
      </c>
      <c r="F4" s="0" t="n">
        <v>-1</v>
      </c>
      <c r="G4" s="0" t="n">
        <v>0.8411320749374</v>
      </c>
      <c r="H4" s="0" t="n">
        <v>7.35349524654724</v>
      </c>
      <c r="I4" s="0" t="n">
        <v>-27.2178132742132</v>
      </c>
      <c r="J4" s="0" t="n">
        <v>-27.2178132742132</v>
      </c>
      <c r="K4" s="0" t="n">
        <v>0.346906113566051</v>
      </c>
      <c r="L4" s="0" t="n">
        <v>4.54283648283219</v>
      </c>
      <c r="M4" s="0" t="n">
        <v>-11.2253783966406</v>
      </c>
      <c r="N4" s="0" t="n">
        <v>-11.2253783966406</v>
      </c>
      <c r="O4" s="0" t="n">
        <v>0.645068205033253</v>
      </c>
      <c r="P4" s="0" t="n">
        <v>-0.0544069672022251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6.00380683931677</v>
      </c>
      <c r="H5" s="0" t="n">
        <v>2.06682328514695</v>
      </c>
      <c r="K5" s="0" t="n">
        <v>2.47613586413722</v>
      </c>
      <c r="L5" s="0" t="n">
        <v>1.2768404559371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883516318300548</v>
      </c>
      <c r="D6" s="0" t="n">
        <v>0.127735034219342</v>
      </c>
      <c r="G6" s="0" t="n">
        <v>5.62537148276681</v>
      </c>
      <c r="H6" s="0" t="n">
        <v>3.35518806442714</v>
      </c>
      <c r="K6" s="0" t="n">
        <v>2.3200586645054</v>
      </c>
      <c r="L6" s="0" t="n">
        <v>2.07276543124162</v>
      </c>
      <c r="O6" s="0" t="n">
        <v>0.883516318300548</v>
      </c>
      <c r="P6" s="0" t="n">
        <v>0.127735034219342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3.79997561562169</v>
      </c>
      <c r="H7" s="0" t="n">
        <v>-1.91336822645404</v>
      </c>
      <c r="K7" s="0" t="n">
        <v>-1.56721496152574</v>
      </c>
      <c r="L7" s="0" t="n">
        <v>-1.1820391110348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181800704086477</v>
      </c>
      <c r="D8" s="0" t="n">
        <v>0.16242270963703</v>
      </c>
      <c r="G8" s="0" t="n">
        <v>-3.40057326636499</v>
      </c>
      <c r="H8" s="0" t="n">
        <v>-1.26895639236586</v>
      </c>
      <c r="K8" s="0" t="n">
        <v>-1.40249039464948</v>
      </c>
      <c r="L8" s="0" t="n">
        <v>-0.783934877372702</v>
      </c>
      <c r="O8" s="0" t="n">
        <v>0.181800704086477</v>
      </c>
      <c r="P8" s="0" t="n">
        <v>0.16242270963703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52908160048494</v>
      </c>
      <c r="H9" s="0" t="n">
        <v>-1.6808633719398</v>
      </c>
      <c r="K9" s="0" t="n">
        <v>-1.45549078314818</v>
      </c>
      <c r="L9" s="0" t="n">
        <v>-1.03840244573352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420137949086175</v>
      </c>
      <c r="D10" s="0" t="n">
        <v>0.68220041000461</v>
      </c>
      <c r="G10" s="0" t="n">
        <v>-3.39309801721065</v>
      </c>
      <c r="H10" s="0" t="n">
        <v>-1.43432828180166</v>
      </c>
      <c r="K10" s="0" t="n">
        <v>-1.39940739530926</v>
      </c>
      <c r="L10" s="0" t="n">
        <v>-0.886098192554901</v>
      </c>
      <c r="O10" s="0" t="n">
        <v>0.420137949086175</v>
      </c>
      <c r="P10" s="0" t="n">
        <v>0.68220041000461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61923034374851</v>
      </c>
      <c r="H11" s="0" t="n">
        <v>-1.76717518191262</v>
      </c>
      <c r="K11" s="0" t="n">
        <v>-1.49267061625674</v>
      </c>
      <c r="L11" s="0" t="n">
        <v>-1.09172408749672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670815271261481</v>
      </c>
      <c r="D12" s="0" t="n">
        <v>0.5804413404253</v>
      </c>
      <c r="G12" s="0" t="n">
        <v>-3.6080125552137</v>
      </c>
      <c r="H12" s="0" t="n">
        <v>-1.76819326269481</v>
      </c>
      <c r="K12" s="0" t="n">
        <v>-1.4880440902457</v>
      </c>
      <c r="L12" s="0" t="n">
        <v>-1.09235303663788</v>
      </c>
      <c r="O12" s="0" t="n">
        <v>0.670815271261481</v>
      </c>
      <c r="P12" s="0" t="n">
        <v>0.5804413404253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3.33552143852446</v>
      </c>
      <c r="H13" s="0" t="n">
        <v>-1.23798945789612</v>
      </c>
      <c r="K13" s="0" t="n">
        <v>-1.37566122304976</v>
      </c>
      <c r="L13" s="0" t="n">
        <v>-0.764804149065418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749670845875662</v>
      </c>
      <c r="D14" s="0" t="n">
        <v>-0.0815874793700525</v>
      </c>
      <c r="G14" s="0" t="n">
        <v>-3.45962372888459</v>
      </c>
      <c r="H14" s="0" t="n">
        <v>-1.55727479577221</v>
      </c>
      <c r="K14" s="0" t="n">
        <v>-1.42684443733472</v>
      </c>
      <c r="L14" s="0" t="n">
        <v>-0.962051992805842</v>
      </c>
      <c r="O14" s="0" t="n">
        <v>0.749670845875662</v>
      </c>
      <c r="P14" s="0" t="n">
        <v>-0.0815874793700525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3.18633479849037</v>
      </c>
      <c r="H15" s="0" t="n">
        <v>-1.58832967679659</v>
      </c>
      <c r="K15" s="0" t="n">
        <v>-1.31413252971815</v>
      </c>
      <c r="L15" s="0" t="n">
        <v>-0.981237052666158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193919621466205</v>
      </c>
      <c r="D16" s="0" t="n">
        <v>-0.174001882964711</v>
      </c>
      <c r="G16" s="0" t="n">
        <v>-3.2456953225871</v>
      </c>
      <c r="H16" s="0" t="n">
        <v>-1.48602414144721</v>
      </c>
      <c r="K16" s="0" t="n">
        <v>-1.33861445036678</v>
      </c>
      <c r="L16" s="0" t="n">
        <v>-0.918034819877735</v>
      </c>
      <c r="O16" s="0" t="n">
        <v>-0.193919621466205</v>
      </c>
      <c r="P16" s="0" t="n">
        <v>-0.174001882964711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3.623925806755</v>
      </c>
      <c r="H17" s="0" t="n">
        <v>-1.63605027618663</v>
      </c>
      <c r="K17" s="0" t="n">
        <v>-1.4946071549663</v>
      </c>
      <c r="L17" s="0" t="n">
        <v>-1.0107178468495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05036388285983</v>
      </c>
      <c r="D18" s="0" t="n">
        <v>-0.123670027014237</v>
      </c>
      <c r="G18" s="0" t="n">
        <v>-3.50682573833995</v>
      </c>
      <c r="H18" s="0" t="n">
        <v>-1.895992963101</v>
      </c>
      <c r="K18" s="0" t="n">
        <v>-1.44631185052769</v>
      </c>
      <c r="L18" s="0" t="n">
        <v>-1.17130503457014</v>
      </c>
      <c r="O18" s="0" t="n">
        <v>-0.105036388285983</v>
      </c>
      <c r="P18" s="0" t="n">
        <v>-0.123670027014237</v>
      </c>
    </row>
    <row r="19" customFormat="false" ht="16.5" hidden="false" customHeight="false" outlineLevel="0" collapsed="false">
      <c r="C19" s="0" t="n">
        <v>0</v>
      </c>
      <c r="D19" s="0" t="n">
        <v>0</v>
      </c>
      <c r="G19" s="0" t="n">
        <v>-3.25009029137604</v>
      </c>
      <c r="H19" s="0" t="n">
        <v>-2.55466861433857</v>
      </c>
      <c r="K19" s="0" t="n">
        <v>-1.34042705695645</v>
      </c>
      <c r="L19" s="0" t="n">
        <v>-1.57822115791981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153284816940112</v>
      </c>
      <c r="D20" s="0" t="n">
        <v>-0.117576215464542</v>
      </c>
      <c r="G20" s="0" t="n">
        <v>-3.63149736644936</v>
      </c>
      <c r="H20" s="0" t="n">
        <v>-1.8245306401965</v>
      </c>
      <c r="K20" s="0" t="n">
        <v>-1.4977298754349</v>
      </c>
      <c r="L20" s="0" t="n">
        <v>-1.12715709719424</v>
      </c>
      <c r="O20" s="0" t="n">
        <v>-0.153284816940112</v>
      </c>
      <c r="P20" s="0" t="n">
        <v>-0.117576215464542</v>
      </c>
    </row>
    <row r="21" customFormat="false" ht="16.5" hidden="false" customHeight="false" outlineLevel="0" collapsed="false">
      <c r="C21" s="0" t="n">
        <v>0</v>
      </c>
      <c r="D21" s="0" t="n">
        <v>0</v>
      </c>
      <c r="G21" s="0" t="n">
        <v>-1.66166016698665</v>
      </c>
      <c r="H21" s="0" t="n">
        <v>-1.62955614951436</v>
      </c>
      <c r="K21" s="0" t="n">
        <v>-0.685314575169131</v>
      </c>
      <c r="L21" s="0" t="n">
        <v>-1.00670591040544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40562544020411</v>
      </c>
      <c r="D22" s="0" t="n">
        <v>-0.127947913154819</v>
      </c>
      <c r="O22" s="0" t="n">
        <v>-0.140562544020411</v>
      </c>
      <c r="P22" s="0" t="n">
        <v>-0.127947913154819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139374584459938</v>
      </c>
      <c r="D24" s="0" t="n">
        <v>-0.0999579090033752</v>
      </c>
      <c r="O24" s="0" t="n">
        <v>-0.139374584459938</v>
      </c>
      <c r="P24" s="0" t="n">
        <v>-0.0999579090033752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837738133570795</v>
      </c>
      <c r="D26" s="0" t="n">
        <v>-0.461970256893193</v>
      </c>
      <c r="O26" s="0" t="n">
        <v>0.837738133570795</v>
      </c>
      <c r="P26" s="0" t="n">
        <v>-0.461970256893193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107797351317505</v>
      </c>
      <c r="D28" s="0" t="n">
        <v>-0.0599303521568467</v>
      </c>
      <c r="O28" s="0" t="n">
        <v>-0.107797351317505</v>
      </c>
      <c r="P28" s="0" t="n">
        <v>-0.0599303521568467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179119605575161</v>
      </c>
      <c r="D30" s="0" t="n">
        <v>-0.112304763155424</v>
      </c>
      <c r="O30" s="0" t="n">
        <v>-0.179119605575161</v>
      </c>
      <c r="P30" s="0" t="n">
        <v>-0.112304763155424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383703800490328</v>
      </c>
      <c r="D32" s="0" t="n">
        <v>0.421466447752133</v>
      </c>
      <c r="O32" s="0" t="n">
        <v>0.383703800490328</v>
      </c>
      <c r="P32" s="0" t="n">
        <v>0.421466447752133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837738133570795</v>
      </c>
      <c r="D34" s="0" t="n">
        <v>-0.461970256893193</v>
      </c>
      <c r="O34" s="0" t="n">
        <v>0.837738133570795</v>
      </c>
      <c r="P34" s="0" t="n">
        <v>-0.461970256893193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138122178759595</v>
      </c>
      <c r="D36" s="0" t="n">
        <v>-0.110238576972308</v>
      </c>
      <c r="O36" s="0" t="n">
        <v>-0.138122178759595</v>
      </c>
      <c r="P36" s="0" t="n">
        <v>-0.110238576972308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270187174954387</v>
      </c>
      <c r="D38" s="0" t="n">
        <v>0.180458920208535</v>
      </c>
      <c r="O38" s="0" t="n">
        <v>0.270187174954387</v>
      </c>
      <c r="P38" s="0" t="n">
        <v>0.180458920208535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561381278733446</v>
      </c>
      <c r="D40" s="0" t="n">
        <v>0.441839532684669</v>
      </c>
      <c r="O40" s="0" t="n">
        <v>0.561381278733446</v>
      </c>
      <c r="P40" s="0" t="n">
        <v>0.441839532684669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726597144136103</v>
      </c>
      <c r="D42" s="0" t="n">
        <v>0.165223154192489</v>
      </c>
      <c r="O42" s="0" t="n">
        <v>0.726597144136103</v>
      </c>
      <c r="P42" s="0" t="n">
        <v>0.165223154192489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441762909605424</v>
      </c>
      <c r="D44" s="0" t="n">
        <v>0.34836291517433</v>
      </c>
      <c r="O44" s="0" t="n">
        <v>0.441762909605424</v>
      </c>
      <c r="P44" s="0" t="n">
        <v>0.34836291517433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21342002834303</v>
      </c>
      <c r="D46" s="0" t="n">
        <v>-0.148625278993511</v>
      </c>
      <c r="O46" s="0" t="n">
        <v>-0.21342002834303</v>
      </c>
      <c r="P46" s="0" t="n">
        <v>-0.148625278993511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0412878688822638</v>
      </c>
      <c r="D48" s="0" t="n">
        <v>0.134753368350655</v>
      </c>
      <c r="O48" s="0" t="n">
        <v>0.0412878688822638</v>
      </c>
      <c r="P48" s="0" t="n">
        <v>0.134753368350655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837738133570795</v>
      </c>
      <c r="D50" s="0" t="n">
        <v>-0.461970256893194</v>
      </c>
      <c r="O50" s="0" t="n">
        <v>0.837738133570795</v>
      </c>
      <c r="P50" s="0" t="n">
        <v>-0.461970256893194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125587243620648</v>
      </c>
      <c r="D52" s="0" t="n">
        <v>-0.120477592104617</v>
      </c>
      <c r="O52" s="0" t="n">
        <v>-0.125587243620648</v>
      </c>
      <c r="P52" s="0" t="n">
        <v>-0.120477592104617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0537015180661536</v>
      </c>
      <c r="D54" s="0" t="n">
        <v>-0.0788858687582984</v>
      </c>
      <c r="O54" s="0" t="n">
        <v>-0.0537015180661536</v>
      </c>
      <c r="P54" s="0" t="n">
        <v>-0.078885868758298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801409656173159</v>
      </c>
      <c r="D56" s="0" t="n">
        <v>0.223815682674146</v>
      </c>
      <c r="O56" s="0" t="n">
        <v>0.801409656173159</v>
      </c>
      <c r="P56" s="0" t="n">
        <v>0.223815682674146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837738133570795</v>
      </c>
      <c r="D58" s="0" t="n">
        <v>-0.461970256893193</v>
      </c>
      <c r="O58" s="0" t="n">
        <v>0.837738133570795</v>
      </c>
      <c r="P58" s="0" t="n">
        <v>-0.461970256893193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880054796329108</v>
      </c>
      <c r="D60" s="0" t="n">
        <v>-0.301282566553405</v>
      </c>
      <c r="O60" s="0" t="n">
        <v>0.880054796329108</v>
      </c>
      <c r="P60" s="0" t="n">
        <v>-0.301282566553405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535739135044683</v>
      </c>
      <c r="D62" s="0" t="n">
        <v>0.427213990107604</v>
      </c>
      <c r="O62" s="0" t="n">
        <v>0.535739135044683</v>
      </c>
      <c r="P62" s="0" t="n">
        <v>0.427213990107604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0428758047737395</v>
      </c>
      <c r="D64" s="0" t="n">
        <v>-0.146018813260028</v>
      </c>
      <c r="O64" s="0" t="n">
        <v>-0.0428758047737395</v>
      </c>
      <c r="P64" s="0" t="n">
        <v>-0.146018813260028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161169962828836</v>
      </c>
      <c r="D66" s="0" t="n">
        <v>0.216877085282311</v>
      </c>
      <c r="O66" s="0" t="n">
        <v>0.161169962828836</v>
      </c>
      <c r="P66" s="0" t="n">
        <v>0.216877085282311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12730547904511</v>
      </c>
      <c r="D68" s="0" t="n">
        <v>-0.215896756547814</v>
      </c>
      <c r="O68" s="0" t="n">
        <v>0.12730547904511</v>
      </c>
      <c r="P68" s="0" t="n">
        <v>-0.215896756547814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-0.0537015180661536</v>
      </c>
      <c r="D70" s="0" t="n">
        <v>-0.0788858687582984</v>
      </c>
      <c r="O70" s="0" t="n">
        <v>-0.0537015180661536</v>
      </c>
      <c r="P70" s="0" t="n">
        <v>-0.0788858687582984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212719503147367</v>
      </c>
      <c r="D72" s="0" t="n">
        <v>-0.103019450730693</v>
      </c>
      <c r="O72" s="0" t="n">
        <v>-0.212719503147367</v>
      </c>
      <c r="P72" s="0" t="n">
        <v>-0.10301945073069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0840478516613875</v>
      </c>
      <c r="D74" s="0" t="n">
        <v>-0.126843251294375</v>
      </c>
      <c r="O74" s="0" t="n">
        <v>-0.0840478516613875</v>
      </c>
      <c r="P74" s="0" t="n">
        <v>-0.126843251294375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837738133570795</v>
      </c>
      <c r="D76" s="0" t="n">
        <v>-0.461970256893194</v>
      </c>
      <c r="O76" s="0" t="n">
        <v>0.837738133570795</v>
      </c>
      <c r="P76" s="0" t="n">
        <v>-0.461970256893194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474224681814464</v>
      </c>
      <c r="D78" s="0" t="n">
        <v>0.491063441047825</v>
      </c>
      <c r="O78" s="0" t="n">
        <v>0.474224681814464</v>
      </c>
      <c r="P78" s="0" t="n">
        <v>0.491063441047825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124057823440725</v>
      </c>
      <c r="D80" s="0" t="n">
        <v>-0.140881486060689</v>
      </c>
      <c r="O80" s="0" t="n">
        <v>-0.124057823440725</v>
      </c>
      <c r="P80" s="0" t="n">
        <v>-0.140881486060689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56065557189785</v>
      </c>
      <c r="D82" s="0" t="n">
        <v>-0.00899162191989804</v>
      </c>
      <c r="O82" s="0" t="n">
        <v>0.56065557189785</v>
      </c>
      <c r="P82" s="0" t="n">
        <v>-0.00899162191989804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242898248422645</v>
      </c>
      <c r="D84" s="0" t="n">
        <v>-0.191868548321456</v>
      </c>
      <c r="O84" s="0" t="n">
        <v>0.242898248422645</v>
      </c>
      <c r="P84" s="0" t="n">
        <v>-0.191868548321456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0.880054796329108</v>
      </c>
      <c r="D86" s="0" t="n">
        <v>-0.301282566553405</v>
      </c>
      <c r="O86" s="0" t="n">
        <v>0.880054796329108</v>
      </c>
      <c r="P86" s="0" t="n">
        <v>-0.301282566553405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837738133570795</v>
      </c>
      <c r="D88" s="0" t="n">
        <v>-0.461970256893193</v>
      </c>
      <c r="O88" s="0" t="n">
        <v>0.837738133570795</v>
      </c>
      <c r="P88" s="0" t="n">
        <v>-0.461970256893193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33602389360395</v>
      </c>
      <c r="D90" s="0" t="n">
        <v>0.641177532052087</v>
      </c>
      <c r="O90" s="0" t="n">
        <v>0.33602389360395</v>
      </c>
      <c r="P90" s="0" t="n">
        <v>0.641177532052087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0.880054796329108</v>
      </c>
      <c r="D92" s="0" t="n">
        <v>-0.301282566553405</v>
      </c>
      <c r="O92" s="0" t="n">
        <v>0.880054796329108</v>
      </c>
      <c r="P92" s="0" t="n">
        <v>-0.301282566553405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820785607660343</v>
      </c>
      <c r="D94" s="0" t="n">
        <v>-0.215508218933778</v>
      </c>
      <c r="O94" s="0" t="n">
        <v>0.820785607660343</v>
      </c>
      <c r="P94" s="0" t="n">
        <v>-0.215508218933778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241890897227125</v>
      </c>
      <c r="D96" s="0" t="n">
        <v>0.632198172372658</v>
      </c>
      <c r="O96" s="0" t="n">
        <v>0.241890897227125</v>
      </c>
      <c r="P96" s="0" t="n">
        <v>0.632198172372658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204436159375874</v>
      </c>
      <c r="D98" s="0" t="n">
        <v>0.283818144019768</v>
      </c>
      <c r="O98" s="0" t="n">
        <v>0.204436159375874</v>
      </c>
      <c r="P98" s="0" t="n">
        <v>0.283818144019768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0.837738133570795</v>
      </c>
      <c r="D100" s="0" t="n">
        <v>-0.461970256893193</v>
      </c>
      <c r="O100" s="0" t="n">
        <v>0.837738133570795</v>
      </c>
      <c r="P100" s="0" t="n">
        <v>-0.461970256893193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605217867558633</v>
      </c>
      <c r="D102" s="0" t="n">
        <v>0.618600579878421</v>
      </c>
      <c r="O102" s="0" t="n">
        <v>0.605217867558633</v>
      </c>
      <c r="P102" s="0" t="n">
        <v>0.618600579878421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727647248068189</v>
      </c>
      <c r="D104" s="0" t="n">
        <v>0.543293507264492</v>
      </c>
      <c r="O104" s="0" t="n">
        <v>0.727647248068189</v>
      </c>
      <c r="P104" s="0" t="n">
        <v>0.543293507264492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837738133570795</v>
      </c>
      <c r="D106" s="0" t="n">
        <v>-0.461970256893193</v>
      </c>
      <c r="O106" s="0" t="n">
        <v>0.837738133570795</v>
      </c>
      <c r="P106" s="0" t="n">
        <v>-0.461970256893193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196173169155388</v>
      </c>
      <c r="D108" s="0" t="n">
        <v>0.714487941203879</v>
      </c>
      <c r="O108" s="0" t="n">
        <v>0.196173169155388</v>
      </c>
      <c r="P108" s="0" t="n">
        <v>0.714487941203879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805099370714878</v>
      </c>
      <c r="D110" s="0" t="n">
        <v>0.240013375131199</v>
      </c>
      <c r="O110" s="0" t="n">
        <v>0.805099370714878</v>
      </c>
      <c r="P110" s="0" t="n">
        <v>0.240013375131199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837738133570795</v>
      </c>
      <c r="D112" s="0" t="n">
        <v>-0.461970256893193</v>
      </c>
      <c r="O112" s="0" t="n">
        <v>0.837738133570795</v>
      </c>
      <c r="P112" s="0" t="n">
        <v>-0.461970256893193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639786696139502</v>
      </c>
      <c r="D114" s="0" t="n">
        <v>0.331069609240692</v>
      </c>
      <c r="O114" s="0" t="n">
        <v>0.639786696139502</v>
      </c>
      <c r="P114" s="0" t="n">
        <v>0.331069609240692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946641551635879</v>
      </c>
      <c r="D116" s="0" t="n">
        <v>-0.0351450808780603</v>
      </c>
      <c r="O116" s="0" t="n">
        <v>0.946641551635879</v>
      </c>
      <c r="P116" s="0" t="n">
        <v>-0.0351450808780603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0470534502667246</v>
      </c>
      <c r="D118" s="0" t="n">
        <v>0.373559332016272</v>
      </c>
      <c r="O118" s="0" t="n">
        <v>0.0470534502667246</v>
      </c>
      <c r="P118" s="0" t="n">
        <v>0.373559332016272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900737803552677</v>
      </c>
      <c r="D120" s="0" t="n">
        <v>-0.375379772842747</v>
      </c>
      <c r="O120" s="0" t="n">
        <v>0.900737803552677</v>
      </c>
      <c r="P120" s="0" t="n">
        <v>-0.375379772842747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668983289120064</v>
      </c>
      <c r="D122" s="0" t="n">
        <v>0.304864956453994</v>
      </c>
      <c r="O122" s="0" t="n">
        <v>0.668983289120064</v>
      </c>
      <c r="P122" s="0" t="n">
        <v>0.304864956453994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857114512725114</v>
      </c>
      <c r="D124" s="0" t="n">
        <v>0.166081594661976</v>
      </c>
      <c r="O124" s="0" t="n">
        <v>0.857114512725114</v>
      </c>
      <c r="P124" s="0" t="n">
        <v>0.166081594661976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047053450271903</v>
      </c>
      <c r="D126" s="0" t="n">
        <v>0.373559332020329</v>
      </c>
      <c r="O126" s="0" t="n">
        <v>0.047053450271903</v>
      </c>
      <c r="P126" s="0" t="n">
        <v>0.373559332020329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047053450271903</v>
      </c>
      <c r="D128" s="0" t="n">
        <v>0.373559332020329</v>
      </c>
      <c r="O128" s="0" t="n">
        <v>0.047053450271903</v>
      </c>
      <c r="P128" s="0" t="n">
        <v>0.373559332020329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477023724972219</v>
      </c>
      <c r="D130" s="0" t="n">
        <v>0.388758664826546</v>
      </c>
      <c r="O130" s="0" t="n">
        <v>0.477023724972219</v>
      </c>
      <c r="P130" s="0" t="n">
        <v>0.388758664826546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395438058227715</v>
      </c>
      <c r="D132" s="0" t="n">
        <v>0.798163588958821</v>
      </c>
      <c r="O132" s="0" t="n">
        <v>0.395438058227715</v>
      </c>
      <c r="P132" s="0" t="n">
        <v>0.798163588958821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754634715404287</v>
      </c>
      <c r="D134" s="0" t="n">
        <v>-0.146746501664883</v>
      </c>
      <c r="O134" s="0" t="n">
        <v>0.754634715404287</v>
      </c>
      <c r="P134" s="0" t="n">
        <v>-0.146746501664883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324763151340499</v>
      </c>
      <c r="D136" s="0" t="n">
        <v>0.597641553537309</v>
      </c>
      <c r="O136" s="0" t="n">
        <v>0.324763151340499</v>
      </c>
      <c r="P136" s="0" t="n">
        <v>0.597641553537309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561381278793463</v>
      </c>
      <c r="D138" s="0" t="n">
        <v>0.441839532654607</v>
      </c>
      <c r="O138" s="0" t="n">
        <v>0.561381278793463</v>
      </c>
      <c r="P138" s="0" t="n">
        <v>0.441839532654607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837738133570795</v>
      </c>
      <c r="D140" s="0" t="n">
        <v>-0.461970256893194</v>
      </c>
      <c r="O140" s="0" t="n">
        <v>0.837738133570795</v>
      </c>
      <c r="P140" s="0" t="n">
        <v>-0.461970256893194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837738133570795</v>
      </c>
      <c r="D142" s="0" t="n">
        <v>-0.461970256893194</v>
      </c>
      <c r="O142" s="0" t="n">
        <v>0.837738133570795</v>
      </c>
      <c r="P142" s="0" t="n">
        <v>-0.461970256893194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-0.0741340402107401</v>
      </c>
      <c r="D144" s="0" t="n">
        <v>-0.0413735539743669</v>
      </c>
      <c r="O144" s="0" t="n">
        <v>-0.0741340402107401</v>
      </c>
      <c r="P144" s="0" t="n">
        <v>-0.0413735539743669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869204000418699</v>
      </c>
      <c r="D146" s="0" t="n">
        <v>-0.0677924194142835</v>
      </c>
      <c r="O146" s="0" t="n">
        <v>0.869204000418699</v>
      </c>
      <c r="P146" s="0" t="n">
        <v>-0.0677924194142835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-0.167643767879922</v>
      </c>
      <c r="D148" s="0" t="n">
        <v>-0.12380149942825</v>
      </c>
      <c r="O148" s="0" t="n">
        <v>-0.167643767879922</v>
      </c>
      <c r="P148" s="0" t="n">
        <v>-0.12380149942825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645068204961378</v>
      </c>
      <c r="D150" s="0" t="n">
        <v>-0.0544069671614173</v>
      </c>
      <c r="O150" s="0" t="n">
        <v>0.645068204961378</v>
      </c>
      <c r="P150" s="0" t="n">
        <v>-0.0544069671614173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837738133570795</v>
      </c>
      <c r="D152" s="0" t="n">
        <v>-0.461970256893194</v>
      </c>
      <c r="O152" s="0" t="n">
        <v>0.837738133570795</v>
      </c>
      <c r="P152" s="0" t="n">
        <v>-0.461970256893194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909149622283724</v>
      </c>
      <c r="D154" s="0" t="n">
        <v>0.0461889161427916</v>
      </c>
      <c r="O154" s="0" t="n">
        <v>0.909149622283724</v>
      </c>
      <c r="P154" s="0" t="n">
        <v>0.0461889161427916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127968702057197</v>
      </c>
      <c r="D156" s="0" t="n">
        <v>0.0827121458404308</v>
      </c>
      <c r="O156" s="0" t="n">
        <v>-0.127968702057197</v>
      </c>
      <c r="P156" s="0" t="n">
        <v>0.0827121458404308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837738133570795</v>
      </c>
      <c r="D158" s="0" t="n">
        <v>-0.461970256893193</v>
      </c>
      <c r="O158" s="0" t="n">
        <v>0.837738133570795</v>
      </c>
      <c r="P158" s="0" t="n">
        <v>-0.461970256893193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-0.11744838906549</v>
      </c>
      <c r="D160" s="0" t="n">
        <v>-0.142721267034873</v>
      </c>
      <c r="O160" s="0" t="n">
        <v>-0.11744838906549</v>
      </c>
      <c r="P160" s="0" t="n">
        <v>-0.142721267034873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270187174954387</v>
      </c>
      <c r="D162" s="0" t="n">
        <v>0.180458920208535</v>
      </c>
      <c r="O162" s="0" t="n">
        <v>0.270187174954387</v>
      </c>
      <c r="P162" s="0" t="n">
        <v>0.180458920208535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712625382366512</v>
      </c>
      <c r="D164" s="0" t="n">
        <v>-0.094536136006271</v>
      </c>
      <c r="O164" s="0" t="n">
        <v>-0.0712625382366512</v>
      </c>
      <c r="P164" s="0" t="n">
        <v>-0.094536136006271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-0.179485113085763</v>
      </c>
      <c r="D166" s="0" t="n">
        <v>-0.0991141231173204</v>
      </c>
      <c r="O166" s="0" t="n">
        <v>-0.179485113085763</v>
      </c>
      <c r="P166" s="0" t="n">
        <v>-0.0991141231173204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40561674834693</v>
      </c>
      <c r="D168" s="0" t="n">
        <v>-0.104965065551321</v>
      </c>
      <c r="O168" s="0" t="n">
        <v>-0.140561674834693</v>
      </c>
      <c r="P168" s="0" t="n">
        <v>-0.104965065551321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-0.190823417389326</v>
      </c>
      <c r="D170" s="0" t="n">
        <v>-0.163916404141541</v>
      </c>
      <c r="O170" s="0" t="n">
        <v>-0.190823417389326</v>
      </c>
      <c r="P170" s="0" t="n">
        <v>-0.163916404141541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-0.11997084862793</v>
      </c>
      <c r="D172" s="0" t="n">
        <v>-0.147639133597896</v>
      </c>
      <c r="O172" s="0" t="n">
        <v>-0.11997084862793</v>
      </c>
      <c r="P172" s="0" t="n">
        <v>-0.147639133597896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-0.100986082595077</v>
      </c>
      <c r="D174" s="0" t="n">
        <v>-0.132792952560977</v>
      </c>
      <c r="O174" s="0" t="n">
        <v>-0.100986082595077</v>
      </c>
      <c r="P174" s="0" t="n">
        <v>-0.132792952560977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-0.118734732122795</v>
      </c>
      <c r="D176" s="0" t="n">
        <v>-0.145045610759634</v>
      </c>
      <c r="O176" s="0" t="n">
        <v>-0.118734732122795</v>
      </c>
      <c r="P176" s="0" t="n">
        <v>-0.145045610759634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-0.0651792246587236</v>
      </c>
      <c r="D178" s="0" t="n">
        <v>0.141434409871946</v>
      </c>
      <c r="O178" s="0" t="n">
        <v>-0.0651792246587236</v>
      </c>
      <c r="P178" s="0" t="n">
        <v>0.141434409871946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-0.105036388285983</v>
      </c>
      <c r="D180" s="0" t="n">
        <v>-0.123670027014237</v>
      </c>
      <c r="O180" s="0" t="n">
        <v>-0.105036388285983</v>
      </c>
      <c r="P180" s="0" t="n">
        <v>-0.123670027014237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-0.117510203538081</v>
      </c>
      <c r="D182" s="0" t="n">
        <v>-0.0448542375422677</v>
      </c>
      <c r="O182" s="0" t="n">
        <v>-0.117510203538081</v>
      </c>
      <c r="P182" s="0" t="n">
        <v>-0.0448542375422677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-0.128900733997245</v>
      </c>
      <c r="D184" s="0" t="n">
        <v>-0.110281446758729</v>
      </c>
      <c r="O184" s="0" t="n">
        <v>-0.128900733997245</v>
      </c>
      <c r="P184" s="0" t="n">
        <v>-0.110281446758729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477023724972219</v>
      </c>
      <c r="D186" s="0" t="n">
        <v>0.388758664826546</v>
      </c>
      <c r="O186" s="0" t="n">
        <v>0.477023724972219</v>
      </c>
      <c r="P186" s="0" t="n">
        <v>0.388758664826546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0.198276648193658</v>
      </c>
      <c r="D188" s="0" t="n">
        <v>0.539962881523995</v>
      </c>
      <c r="O188" s="0" t="n">
        <v>0.198276648193658</v>
      </c>
      <c r="P188" s="0" t="n">
        <v>0.539962881523995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570369865677244</v>
      </c>
      <c r="D190" s="0" t="n">
        <v>0.524429422761146</v>
      </c>
      <c r="O190" s="0" t="n">
        <v>0.570369865677244</v>
      </c>
      <c r="P190" s="0" t="n">
        <v>0.524429422761146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361160787370358</v>
      </c>
      <c r="D192" s="0" t="n">
        <v>0.568757655483618</v>
      </c>
      <c r="O192" s="0" t="n">
        <v>0.361160787370358</v>
      </c>
      <c r="P192" s="0" t="n">
        <v>0.568757655483618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184424382864647</v>
      </c>
      <c r="D194" s="0" t="n">
        <v>0.0849409518363733</v>
      </c>
      <c r="O194" s="0" t="n">
        <v>0.184424382864647</v>
      </c>
      <c r="P194" s="0" t="n">
        <v>0.0849409518363733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-0.106529436579002</v>
      </c>
      <c r="D196" s="0" t="n">
        <v>-0.0971072627539134</v>
      </c>
      <c r="O196" s="0" t="n">
        <v>-0.106529436579002</v>
      </c>
      <c r="P196" s="0" t="n">
        <v>-0.0971072627539134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37585780318864</v>
      </c>
      <c r="D198" s="0" t="n">
        <v>0.608892414207711</v>
      </c>
      <c r="O198" s="0" t="n">
        <v>0.37585780318864</v>
      </c>
      <c r="P198" s="0" t="n">
        <v>0.608892414207711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-0.146790871833333</v>
      </c>
      <c r="D200" s="0" t="n">
        <v>-0.156973015038143</v>
      </c>
      <c r="O200" s="0" t="n">
        <v>-0.146790871833333</v>
      </c>
      <c r="P200" s="0" t="n">
        <v>-0.156973015038143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116966253119518</v>
      </c>
      <c r="D202" s="0" t="n">
        <v>-0.0855479263570184</v>
      </c>
      <c r="O202" s="0" t="n">
        <v>-0.116966253119518</v>
      </c>
      <c r="P202" s="0" t="n">
        <v>-0.0855479263570184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116966253119518</v>
      </c>
      <c r="D204" s="0" t="n">
        <v>-0.0855479263570184</v>
      </c>
      <c r="O204" s="0" t="n">
        <v>-0.116966253119518</v>
      </c>
      <c r="P204" s="0" t="n">
        <v>-0.0855479263570184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-0.160108764460241</v>
      </c>
      <c r="D206" s="0" t="n">
        <v>-0.125174241391076</v>
      </c>
      <c r="O206" s="0" t="n">
        <v>-0.160108764460241</v>
      </c>
      <c r="P206" s="0" t="n">
        <v>-0.125174241391076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972597348151684</v>
      </c>
      <c r="D208" s="0" t="n">
        <v>-0.148840826669388</v>
      </c>
      <c r="O208" s="0" t="n">
        <v>0.972597348151684</v>
      </c>
      <c r="P208" s="0" t="n">
        <v>-0.148840826669388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143747810378667</v>
      </c>
      <c r="D210" s="0" t="n">
        <v>-0.0563737344956378</v>
      </c>
      <c r="O210" s="0" t="n">
        <v>0.143747810378667</v>
      </c>
      <c r="P210" s="0" t="n">
        <v>-0.0563737344956378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0537015180661536</v>
      </c>
      <c r="D212" s="0" t="n">
        <v>-0.0788858687582983</v>
      </c>
      <c r="O212" s="0" t="n">
        <v>-0.0537015180661536</v>
      </c>
      <c r="P212" s="0" t="n">
        <v>-0.0788858687582983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837738133570795</v>
      </c>
      <c r="D214" s="0" t="n">
        <v>-0.461970256893193</v>
      </c>
      <c r="O214" s="0" t="n">
        <v>0.837738133570795</v>
      </c>
      <c r="P214" s="0" t="n">
        <v>-0.461970256893193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880895757788951</v>
      </c>
      <c r="D216" s="0" t="n">
        <v>-0.294286865705742</v>
      </c>
      <c r="O216" s="0" t="n">
        <v>0.880895757788951</v>
      </c>
      <c r="P216" s="0" t="n">
        <v>-0.294286865705742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54153566978068</v>
      </c>
      <c r="D218" s="0" t="n">
        <v>0.0198093227681726</v>
      </c>
      <c r="O218" s="0" t="n">
        <v>0.54153566978068</v>
      </c>
      <c r="P218" s="0" t="n">
        <v>0.0198093227681726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616086739820131</v>
      </c>
      <c r="D220" s="0" t="n">
        <v>0.591271860973916</v>
      </c>
      <c r="O220" s="0" t="n">
        <v>0.616086739820131</v>
      </c>
      <c r="P220" s="0" t="n">
        <v>0.591271860973916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0.768514338015273</v>
      </c>
      <c r="D222" s="0" t="n">
        <v>0.252545367970573</v>
      </c>
      <c r="O222" s="0" t="n">
        <v>0.768514338015273</v>
      </c>
      <c r="P222" s="0" t="n">
        <v>0.252545367970573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588530776080772</v>
      </c>
      <c r="D224" s="0" t="n">
        <v>0.31350754371428</v>
      </c>
      <c r="O224" s="0" t="n">
        <v>0.588530776080772</v>
      </c>
      <c r="P224" s="0" t="n">
        <v>0.31350754371428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837738133570795</v>
      </c>
      <c r="D226" s="0" t="n">
        <v>-0.461970256893194</v>
      </c>
      <c r="O226" s="0" t="n">
        <v>0.837738133570795</v>
      </c>
      <c r="P226" s="0" t="n">
        <v>-0.461970256893194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123873436827973</v>
      </c>
      <c r="D228" s="0" t="n">
        <v>0.564363221980348</v>
      </c>
      <c r="O228" s="0" t="n">
        <v>0.123873436827973</v>
      </c>
      <c r="P228" s="0" t="n">
        <v>0.564363221980348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27641728312736</v>
      </c>
      <c r="D230" s="0" t="n">
        <v>0.664718327520953</v>
      </c>
      <c r="O230" s="0" t="n">
        <v>0.27641728312736</v>
      </c>
      <c r="P230" s="0" t="n">
        <v>0.664718327520953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-0.0537015180661536</v>
      </c>
      <c r="D232" s="0" t="n">
        <v>-0.0788858687582984</v>
      </c>
      <c r="O232" s="0" t="n">
        <v>-0.0537015180661536</v>
      </c>
      <c r="P232" s="0" t="n">
        <v>-0.0788858687582984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406824415654219</v>
      </c>
      <c r="D234" s="0" t="n">
        <v>-0.318557451675896</v>
      </c>
      <c r="O234" s="0" t="n">
        <v>0.406824415654219</v>
      </c>
      <c r="P234" s="0" t="n">
        <v>-0.318557451675896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137937005858713</v>
      </c>
      <c r="D236" s="0" t="n">
        <v>-0.116941019882854</v>
      </c>
      <c r="O236" s="0" t="n">
        <v>-0.137937005858713</v>
      </c>
      <c r="P236" s="0" t="n">
        <v>-0.116941019882854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-0.211322378363991</v>
      </c>
      <c r="D238" s="0" t="n">
        <v>-0.149583734399836</v>
      </c>
      <c r="O238" s="0" t="n">
        <v>-0.211322378363991</v>
      </c>
      <c r="P238" s="0" t="n">
        <v>-0.149583734399836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149644100959791</v>
      </c>
      <c r="D240" s="0" t="n">
        <v>0.0602772268437692</v>
      </c>
      <c r="O240" s="0" t="n">
        <v>0.149644100959791</v>
      </c>
      <c r="P240" s="0" t="n">
        <v>0.0602772268437692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37607922318859</v>
      </c>
      <c r="D242" s="0" t="n">
        <v>0.489747673193677</v>
      </c>
      <c r="O242" s="0" t="n">
        <v>0.37607922318859</v>
      </c>
      <c r="P242" s="0" t="n">
        <v>0.489747673193677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-0.261605795508741</v>
      </c>
      <c r="D244" s="0" t="n">
        <v>-0.183244831343319</v>
      </c>
      <c r="O244" s="0" t="n">
        <v>-0.261605795508741</v>
      </c>
      <c r="P244" s="0" t="n">
        <v>-0.183244831343319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837738133570795</v>
      </c>
      <c r="D246" s="0" t="n">
        <v>-0.461970256893194</v>
      </c>
      <c r="O246" s="0" t="n">
        <v>0.837738133570795</v>
      </c>
      <c r="P246" s="0" t="n">
        <v>-0.461970256893194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-0.0315329702873563</v>
      </c>
      <c r="D248" s="0" t="n">
        <v>-0.112463250185122</v>
      </c>
      <c r="O248" s="0" t="n">
        <v>-0.0315329702873563</v>
      </c>
      <c r="P248" s="0" t="n">
        <v>-0.112463250185122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0.170294755618834</v>
      </c>
      <c r="D250" s="0" t="n">
        <v>0.808983689104941</v>
      </c>
      <c r="O250" s="0" t="n">
        <v>0.170294755618834</v>
      </c>
      <c r="P250" s="0" t="n">
        <v>0.808983689104941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0.126602235166279</v>
      </c>
      <c r="D252" s="0" t="n">
        <v>0.329996495541809</v>
      </c>
      <c r="O252" s="0" t="n">
        <v>0.126602235166279</v>
      </c>
      <c r="P252" s="0" t="n">
        <v>0.329996495541809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0.379779209404928</v>
      </c>
      <c r="D254" s="0" t="n">
        <v>0.709005735241395</v>
      </c>
      <c r="O254" s="0" t="n">
        <v>0.379779209404928</v>
      </c>
      <c r="P254" s="0" t="n">
        <v>0.709005735241395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0.837738133570795</v>
      </c>
      <c r="D256" s="0" t="n">
        <v>-0.461970256893194</v>
      </c>
      <c r="O256" s="0" t="n">
        <v>0.837738133570795</v>
      </c>
      <c r="P256" s="0" t="n">
        <v>-0.461970256893194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0.63559553386034</v>
      </c>
      <c r="D258" s="0" t="n">
        <v>-0.420106649185229</v>
      </c>
      <c r="O258" s="0" t="n">
        <v>0.63559553386034</v>
      </c>
      <c r="P258" s="0" t="n">
        <v>-0.420106649185229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0.300858847815558</v>
      </c>
      <c r="D260" s="0" t="n">
        <v>0.49418306693321</v>
      </c>
      <c r="O260" s="0" t="n">
        <v>0.300858847815558</v>
      </c>
      <c r="P260" s="0" t="n">
        <v>0.49418306693321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0.837738133570795</v>
      </c>
      <c r="D262" s="0" t="n">
        <v>-0.461970256893193</v>
      </c>
      <c r="O262" s="0" t="n">
        <v>0.837738133570795</v>
      </c>
      <c r="P262" s="0" t="n">
        <v>-0.461970256893193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328856820970049</v>
      </c>
      <c r="D264" s="0" t="n">
        <v>0.781142515253234</v>
      </c>
      <c r="O264" s="0" t="n">
        <v>0.328856820970049</v>
      </c>
      <c r="P264" s="0" t="n">
        <v>0.781142515253234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0.516523317385996</v>
      </c>
      <c r="D266" s="0" t="n">
        <v>0.450685613084139</v>
      </c>
      <c r="O266" s="0" t="n">
        <v>0.516523317385996</v>
      </c>
      <c r="P266" s="0" t="n">
        <v>0.450685613084139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0.315066096177842</v>
      </c>
      <c r="D268" s="0" t="n">
        <v>-0.336682728970525</v>
      </c>
      <c r="O268" s="0" t="n">
        <v>0.315066096177842</v>
      </c>
      <c r="P268" s="0" t="n">
        <v>-0.336682728970525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589585409827453</v>
      </c>
      <c r="D270" s="0" t="n">
        <v>-0.0926231260103286</v>
      </c>
      <c r="O270" s="0" t="n">
        <v>0.589585409827453</v>
      </c>
      <c r="P270" s="0" t="n">
        <v>-0.0926231260103286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0.729329905117613</v>
      </c>
      <c r="D272" s="0" t="n">
        <v>0.316197507581811</v>
      </c>
      <c r="O272" s="0" t="n">
        <v>0.729329905117613</v>
      </c>
      <c r="P272" s="0" t="n">
        <v>0.316197507581811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800600604982681</v>
      </c>
      <c r="D274" s="0" t="n">
        <v>0.41310524428622</v>
      </c>
      <c r="O274" s="0" t="n">
        <v>0.800600604982681</v>
      </c>
      <c r="P274" s="0" t="n">
        <v>0.41310524428622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295223941140855</v>
      </c>
      <c r="D276" s="0" t="n">
        <v>0.614005883652088</v>
      </c>
      <c r="O276" s="0" t="n">
        <v>0.295223941140855</v>
      </c>
      <c r="P276" s="0" t="n">
        <v>0.614005883652088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266045766775413</v>
      </c>
      <c r="D278" s="0" t="n">
        <v>0.674689605751906</v>
      </c>
      <c r="O278" s="0" t="n">
        <v>0.266045766775413</v>
      </c>
      <c r="P278" s="0" t="n">
        <v>0.674689605751906</v>
      </c>
    </row>
    <row r="279" customFormat="false" ht="16.5" hidden="false" customHeight="false" outlineLevel="0" collapsed="false">
      <c r="C279" s="0" t="n">
        <v>0</v>
      </c>
      <c r="D279" s="0" t="n">
        <v>0</v>
      </c>
      <c r="O279" s="0" t="n">
        <v>0</v>
      </c>
      <c r="P279" s="0" t="n">
        <v>0</v>
      </c>
    </row>
    <row r="280" customFormat="false" ht="16.5" hidden="false" customHeight="false" outlineLevel="0" collapsed="false">
      <c r="C280" s="0" t="n">
        <v>-0.146872916331711</v>
      </c>
      <c r="D280" s="0" t="n">
        <v>-0.127510979499931</v>
      </c>
      <c r="O280" s="0" t="n">
        <v>-0.146872916331711</v>
      </c>
      <c r="P280" s="0" t="n">
        <v>-0.127510979499931</v>
      </c>
    </row>
    <row r="281" customFormat="false" ht="16.5" hidden="false" customHeight="false" outlineLevel="0" collapsed="false">
      <c r="C281" s="0" t="n">
        <v>0</v>
      </c>
      <c r="D281" s="0" t="n">
        <v>0</v>
      </c>
      <c r="O281" s="0" t="n">
        <v>0</v>
      </c>
      <c r="P281" s="0" t="n">
        <v>0</v>
      </c>
    </row>
    <row r="282" customFormat="false" ht="16.5" hidden="false" customHeight="false" outlineLevel="0" collapsed="false">
      <c r="C282" s="0" t="n">
        <v>-0.185405600080948</v>
      </c>
      <c r="D282" s="0" t="n">
        <v>-0.102887690507826</v>
      </c>
      <c r="O282" s="0" t="n">
        <v>-0.185405600080948</v>
      </c>
      <c r="P282" s="0" t="n">
        <v>-0.102887690507826</v>
      </c>
    </row>
    <row r="283" customFormat="false" ht="16.5" hidden="false" customHeight="false" outlineLevel="0" collapsed="false">
      <c r="C283" s="0" t="n">
        <v>0</v>
      </c>
      <c r="D283" s="0" t="n">
        <v>0</v>
      </c>
      <c r="O283" s="0" t="n">
        <v>0</v>
      </c>
      <c r="P283" s="0" t="n">
        <v>0</v>
      </c>
    </row>
    <row r="284" customFormat="false" ht="16.5" hidden="false" customHeight="false" outlineLevel="0" collapsed="false">
      <c r="C284" s="0" t="n">
        <v>0.0714924097652156</v>
      </c>
      <c r="D284" s="0" t="n">
        <v>0.388789853828685</v>
      </c>
      <c r="O284" s="0" t="n">
        <v>0.0714924097652156</v>
      </c>
      <c r="P284" s="0" t="n">
        <v>0.388789853828685</v>
      </c>
    </row>
    <row r="285" customFormat="false" ht="16.5" hidden="false" customHeight="false" outlineLevel="0" collapsed="false">
      <c r="C285" s="0" t="n">
        <v>0</v>
      </c>
      <c r="D285" s="0" t="n">
        <v>0</v>
      </c>
      <c r="O285" s="0" t="n">
        <v>0</v>
      </c>
      <c r="P285" s="0" t="n">
        <v>0</v>
      </c>
    </row>
    <row r="286" customFormat="false" ht="16.5" hidden="false" customHeight="false" outlineLevel="0" collapsed="false">
      <c r="C286" s="0" t="n">
        <v>0.837738133570795</v>
      </c>
      <c r="D286" s="0" t="n">
        <v>-0.461970256893193</v>
      </c>
      <c r="O286" s="0" t="n">
        <v>0.837738133570795</v>
      </c>
      <c r="P286" s="0" t="n">
        <v>-0.461970256893193</v>
      </c>
    </row>
    <row r="287" customFormat="false" ht="16.5" hidden="false" customHeight="false" outlineLevel="0" collapsed="false">
      <c r="C287" s="0" t="n">
        <v>0</v>
      </c>
      <c r="D287" s="0" t="n">
        <v>0</v>
      </c>
      <c r="O287" s="0" t="n">
        <v>0</v>
      </c>
      <c r="P287" s="0" t="n">
        <v>0</v>
      </c>
    </row>
    <row r="288" customFormat="false" ht="16.5" hidden="false" customHeight="false" outlineLevel="0" collapsed="false">
      <c r="C288" s="0" t="n">
        <v>0.243551532238302</v>
      </c>
      <c r="D288" s="0" t="n">
        <v>-0.0494972799730899</v>
      </c>
      <c r="O288" s="0" t="n">
        <v>0.243551532238302</v>
      </c>
      <c r="P288" s="0" t="n">
        <v>-0.0494972799730899</v>
      </c>
    </row>
    <row r="289" customFormat="false" ht="16.5" hidden="false" customHeight="false" outlineLevel="0" collapsed="false">
      <c r="C289" s="0" t="n">
        <v>0</v>
      </c>
      <c r="D289" s="0" t="n">
        <v>0</v>
      </c>
      <c r="O289" s="0" t="n">
        <v>0</v>
      </c>
      <c r="P289" s="0" t="n">
        <v>0</v>
      </c>
    </row>
    <row r="290" customFormat="false" ht="16.5" hidden="false" customHeight="false" outlineLevel="0" collapsed="false">
      <c r="C290" s="0" t="n">
        <v>-0.0537015180661536</v>
      </c>
      <c r="D290" s="0" t="n">
        <v>-0.0788858687582984</v>
      </c>
      <c r="O290" s="0" t="n">
        <v>-0.0537015180661536</v>
      </c>
      <c r="P290" s="0" t="n">
        <v>-0.0788858687582984</v>
      </c>
    </row>
    <row r="291" customFormat="false" ht="16.5" hidden="false" customHeight="false" outlineLevel="0" collapsed="false">
      <c r="C291" s="0" t="n">
        <v>0</v>
      </c>
      <c r="D291" s="0" t="n">
        <v>0</v>
      </c>
      <c r="O291" s="0" t="n">
        <v>0</v>
      </c>
      <c r="P291" s="0" t="n">
        <v>0</v>
      </c>
    </row>
    <row r="292" customFormat="false" ht="16.5" hidden="false" customHeight="false" outlineLevel="0" collapsed="false">
      <c r="C292" s="0" t="n">
        <v>0.047053450271903</v>
      </c>
      <c r="D292" s="0" t="n">
        <v>0.373559332020329</v>
      </c>
      <c r="O292" s="0" t="n">
        <v>0.047053450271903</v>
      </c>
      <c r="P292" s="0" t="n">
        <v>0.373559332020329</v>
      </c>
    </row>
    <row r="293" customFormat="false" ht="16.5" hidden="false" customHeight="false" outlineLevel="0" collapsed="false">
      <c r="C293" s="0" t="n">
        <v>0</v>
      </c>
      <c r="D293" s="0" t="n">
        <v>0</v>
      </c>
      <c r="O293" s="0" t="n">
        <v>0</v>
      </c>
      <c r="P293" s="0" t="n">
        <v>0</v>
      </c>
    </row>
    <row r="294" customFormat="false" ht="16.5" hidden="false" customHeight="false" outlineLevel="0" collapsed="false">
      <c r="C294" s="0" t="n">
        <v>0.378910893639964</v>
      </c>
      <c r="D294" s="0" t="n">
        <v>0.262153473183848</v>
      </c>
      <c r="O294" s="0" t="n">
        <v>0.378910893639964</v>
      </c>
      <c r="P294" s="0" t="n">
        <v>0.262153473183848</v>
      </c>
    </row>
    <row r="295" customFormat="false" ht="16.5" hidden="false" customHeight="false" outlineLevel="0" collapsed="false">
      <c r="C295" s="0" t="n">
        <v>0</v>
      </c>
      <c r="D295" s="0" t="n">
        <v>0</v>
      </c>
      <c r="O295" s="0" t="n">
        <v>0</v>
      </c>
      <c r="P295" s="0" t="n">
        <v>0</v>
      </c>
    </row>
    <row r="296" customFormat="false" ht="16.5" hidden="false" customHeight="false" outlineLevel="0" collapsed="false">
      <c r="C296" s="0" t="n">
        <v>0.837738133570795</v>
      </c>
      <c r="D296" s="0" t="n">
        <v>-0.461970256893193</v>
      </c>
      <c r="O296" s="0" t="n">
        <v>0.837738133570795</v>
      </c>
      <c r="P296" s="0" t="n">
        <v>-0.461970256893193</v>
      </c>
    </row>
    <row r="297" customFormat="false" ht="16.5" hidden="false" customHeight="false" outlineLevel="0" collapsed="false">
      <c r="C297" s="0" t="n">
        <v>0</v>
      </c>
      <c r="D297" s="0" t="n">
        <v>0</v>
      </c>
      <c r="O297" s="0" t="n">
        <v>0</v>
      </c>
      <c r="P297" s="0" t="n">
        <v>0</v>
      </c>
    </row>
    <row r="298" customFormat="false" ht="16.5" hidden="false" customHeight="false" outlineLevel="0" collapsed="false">
      <c r="C298" s="0" t="n">
        <v>0.450398740389214</v>
      </c>
      <c r="D298" s="0" t="n">
        <v>0.494796109772621</v>
      </c>
      <c r="O298" s="0" t="n">
        <v>0.450398740389214</v>
      </c>
      <c r="P298" s="0" t="n">
        <v>0.494796109772621</v>
      </c>
    </row>
    <row r="299" customFormat="false" ht="16.5" hidden="false" customHeight="false" outlineLevel="0" collapsed="false">
      <c r="C299" s="0" t="n">
        <v>0</v>
      </c>
      <c r="D299" s="0" t="n">
        <v>0</v>
      </c>
      <c r="O299" s="0" t="n">
        <v>0</v>
      </c>
      <c r="P299" s="0" t="n">
        <v>0</v>
      </c>
    </row>
    <row r="300" customFormat="false" ht="16.5" hidden="false" customHeight="false" outlineLevel="0" collapsed="false">
      <c r="C300" s="0" t="n">
        <v>0.0895029294101831</v>
      </c>
      <c r="D300" s="0" t="n">
        <v>0.443905710927621</v>
      </c>
      <c r="O300" s="0" t="n">
        <v>0.0895029294101831</v>
      </c>
      <c r="P300" s="0" t="n">
        <v>0.443905710927621</v>
      </c>
    </row>
    <row r="301" customFormat="false" ht="16.5" hidden="false" customHeight="false" outlineLevel="0" collapsed="false">
      <c r="C301" s="0" t="n">
        <v>0</v>
      </c>
      <c r="D301" s="0" t="n">
        <v>0</v>
      </c>
      <c r="O301" s="0" t="n">
        <v>0</v>
      </c>
      <c r="P301" s="0" t="n">
        <v>0</v>
      </c>
    </row>
    <row r="302" customFormat="false" ht="16.5" hidden="false" customHeight="false" outlineLevel="0" collapsed="false">
      <c r="C302" s="0" t="n">
        <v>-0.121890501640836</v>
      </c>
      <c r="D302" s="0" t="n">
        <v>-0.084777399416498</v>
      </c>
      <c r="O302" s="0" t="n">
        <v>-0.121890501640836</v>
      </c>
      <c r="P302" s="0" t="n">
        <v>-0.084777399416498</v>
      </c>
    </row>
    <row r="303" customFormat="false" ht="16.5" hidden="false" customHeight="false" outlineLevel="0" collapsed="false">
      <c r="C303" s="0" t="n">
        <v>0</v>
      </c>
      <c r="D303" s="0" t="n">
        <v>0</v>
      </c>
      <c r="O303" s="0" t="n">
        <v>0</v>
      </c>
      <c r="P303" s="0" t="n">
        <v>0</v>
      </c>
    </row>
    <row r="304" customFormat="false" ht="16.5" hidden="false" customHeight="false" outlineLevel="0" collapsed="false">
      <c r="C304" s="0" t="n">
        <v>0.198804295970248</v>
      </c>
      <c r="D304" s="0" t="n">
        <v>0.0774396533908864</v>
      </c>
      <c r="O304" s="0" t="n">
        <v>0.198804295970248</v>
      </c>
      <c r="P304" s="0" t="n">
        <v>0.0774396533908864</v>
      </c>
    </row>
    <row r="305" customFormat="false" ht="16.5" hidden="false" customHeight="false" outlineLevel="0" collapsed="false">
      <c r="C305" s="0" t="n">
        <v>0</v>
      </c>
      <c r="D305" s="0" t="n">
        <v>0</v>
      </c>
      <c r="O305" s="0" t="n">
        <v>0</v>
      </c>
      <c r="P305" s="0" t="n">
        <v>0</v>
      </c>
    </row>
    <row r="306" customFormat="false" ht="16.5" hidden="false" customHeight="false" outlineLevel="0" collapsed="false">
      <c r="C306" s="0" t="n">
        <v>-0.122807577161408</v>
      </c>
      <c r="D306" s="0" t="n">
        <v>-0.0926250469143599</v>
      </c>
      <c r="O306" s="0" t="n">
        <v>-0.122807577161408</v>
      </c>
      <c r="P306" s="0" t="n">
        <v>-0.0926250469143599</v>
      </c>
    </row>
    <row r="307" customFormat="false" ht="16.5" hidden="false" customHeight="false" outlineLevel="0" collapsed="false">
      <c r="C307" s="0" t="n">
        <v>0</v>
      </c>
      <c r="D307" s="0" t="n">
        <v>0</v>
      </c>
      <c r="O307" s="0" t="n">
        <v>0</v>
      </c>
      <c r="P307" s="0" t="n">
        <v>0</v>
      </c>
    </row>
    <row r="308" customFormat="false" ht="16.5" hidden="false" customHeight="false" outlineLevel="0" collapsed="false">
      <c r="C308" s="0" t="n">
        <v>0.228166694324381</v>
      </c>
      <c r="D308" s="0" t="n">
        <v>0.406367033971279</v>
      </c>
      <c r="O308" s="0" t="n">
        <v>0.228166694324381</v>
      </c>
      <c r="P308" s="0" t="n">
        <v>0.406367033971279</v>
      </c>
    </row>
    <row r="309" customFormat="false" ht="16.5" hidden="false" customHeight="false" outlineLevel="0" collapsed="false">
      <c r="C309" s="0" t="n">
        <v>0</v>
      </c>
      <c r="D309" s="0" t="n">
        <v>0</v>
      </c>
      <c r="O309" s="0" t="n">
        <v>0</v>
      </c>
      <c r="P309" s="0" t="n">
        <v>0</v>
      </c>
    </row>
    <row r="310" customFormat="false" ht="16.5" hidden="false" customHeight="false" outlineLevel="0" collapsed="false">
      <c r="C310" s="0" t="n">
        <v>-0.104930124327676</v>
      </c>
      <c r="D310" s="0" t="n">
        <v>0.0669931390473852</v>
      </c>
      <c r="O310" s="0" t="n">
        <v>-0.104930124327676</v>
      </c>
      <c r="P310" s="0" t="n">
        <v>0.0669931390473852</v>
      </c>
    </row>
    <row r="311" customFormat="false" ht="16.5" hidden="false" customHeight="false" outlineLevel="0" collapsed="false">
      <c r="C311" s="0" t="n">
        <v>0</v>
      </c>
      <c r="D311" s="0" t="n">
        <v>0</v>
      </c>
      <c r="O311" s="0" t="n">
        <v>0</v>
      </c>
      <c r="P311" s="0" t="n">
        <v>0</v>
      </c>
    </row>
    <row r="312" customFormat="false" ht="16.5" hidden="false" customHeight="false" outlineLevel="0" collapsed="false">
      <c r="C312" s="0" t="n">
        <v>0.837738133570795</v>
      </c>
      <c r="D312" s="0" t="n">
        <v>-0.461970256893194</v>
      </c>
      <c r="O312" s="0" t="n">
        <v>0.837738133570795</v>
      </c>
      <c r="P312" s="0" t="n">
        <v>-0.461970256893194</v>
      </c>
    </row>
    <row r="313" customFormat="false" ht="16.5" hidden="false" customHeight="false" outlineLevel="0" collapsed="false">
      <c r="C313" s="0" t="n">
        <v>0</v>
      </c>
      <c r="D313" s="0" t="n">
        <v>0</v>
      </c>
      <c r="O313" s="0" t="n">
        <v>0</v>
      </c>
      <c r="P313" s="0" t="n">
        <v>0</v>
      </c>
    </row>
    <row r="314" customFormat="false" ht="16.5" hidden="false" customHeight="false" outlineLevel="0" collapsed="false">
      <c r="C314" s="0" t="n">
        <v>0.494751611507037</v>
      </c>
      <c r="D314" s="0" t="n">
        <v>0.390561164471464</v>
      </c>
      <c r="O314" s="0" t="n">
        <v>0.494751611507037</v>
      </c>
      <c r="P314" s="0" t="n">
        <v>0.390561164471464</v>
      </c>
    </row>
    <row r="315" customFormat="false" ht="16.5" hidden="false" customHeight="false" outlineLevel="0" collapsed="false">
      <c r="C315" s="0" t="n">
        <v>0</v>
      </c>
      <c r="D315" s="0" t="n">
        <v>0</v>
      </c>
      <c r="O315" s="0" t="n">
        <v>0</v>
      </c>
      <c r="P315" s="0" t="n">
        <v>0</v>
      </c>
    </row>
    <row r="316" customFormat="false" ht="16.5" hidden="false" customHeight="false" outlineLevel="0" collapsed="false">
      <c r="C316" s="0" t="n">
        <v>0.837738133570795</v>
      </c>
      <c r="D316" s="0" t="n">
        <v>-0.461970256893193</v>
      </c>
      <c r="O316" s="0" t="n">
        <v>0.837738133570795</v>
      </c>
      <c r="P316" s="0" t="n">
        <v>-0.461970256893193</v>
      </c>
    </row>
    <row r="317" customFormat="false" ht="16.5" hidden="false" customHeight="false" outlineLevel="0" collapsed="false">
      <c r="C317" s="0" t="n">
        <v>0</v>
      </c>
      <c r="D317" s="0" t="n">
        <v>0</v>
      </c>
      <c r="O317" s="0" t="n">
        <v>0</v>
      </c>
      <c r="P317" s="0" t="n">
        <v>0</v>
      </c>
    </row>
    <row r="318" customFormat="false" ht="16.5" hidden="false" customHeight="false" outlineLevel="0" collapsed="false">
      <c r="C318" s="0" t="n">
        <v>0.709875767503559</v>
      </c>
      <c r="D318" s="0" t="n">
        <v>0.26503273969473</v>
      </c>
      <c r="O318" s="0" t="n">
        <v>0.709875767503559</v>
      </c>
      <c r="P318" s="0" t="n">
        <v>0.26503273969473</v>
      </c>
    </row>
    <row r="319" customFormat="false" ht="16.5" hidden="false" customHeight="false" outlineLevel="0" collapsed="false">
      <c r="C319" s="0" t="n">
        <v>0</v>
      </c>
      <c r="D319" s="0" t="n">
        <v>0</v>
      </c>
      <c r="O319" s="0" t="n">
        <v>0</v>
      </c>
      <c r="P319" s="0" t="n">
        <v>0</v>
      </c>
    </row>
    <row r="320" customFormat="false" ht="16.5" hidden="false" customHeight="false" outlineLevel="0" collapsed="false">
      <c r="C320" s="0" t="n">
        <v>0.645068205033253</v>
      </c>
      <c r="D320" s="0" t="n">
        <v>-0.054406967202225</v>
      </c>
      <c r="O320" s="0" t="n">
        <v>0.645068205033253</v>
      </c>
      <c r="P320" s="0" t="n">
        <v>-0.054406967202225</v>
      </c>
    </row>
    <row r="321" customFormat="false" ht="16.5" hidden="false" customHeight="false" outlineLevel="0" collapsed="false">
      <c r="C321" s="0" t="n">
        <v>0</v>
      </c>
      <c r="D321" s="0" t="n">
        <v>0</v>
      </c>
      <c r="O321" s="0" t="n">
        <v>0</v>
      </c>
      <c r="P321" s="0" t="n">
        <v>0</v>
      </c>
    </row>
    <row r="322" customFormat="false" ht="16.5" hidden="false" customHeight="false" outlineLevel="0" collapsed="false">
      <c r="C322" s="0" t="n">
        <v>0.909149622283724</v>
      </c>
      <c r="D322" s="0" t="n">
        <v>0.0461889161427916</v>
      </c>
      <c r="O322" s="0" t="n">
        <v>0.909149622283724</v>
      </c>
      <c r="P322" s="0" t="n">
        <v>0.0461889161427916</v>
      </c>
    </row>
    <row r="323" customFormat="false" ht="16.5" hidden="false" customHeight="false" outlineLevel="0" collapsed="false">
      <c r="C323" s="0" t="n">
        <v>0</v>
      </c>
      <c r="D323" s="0" t="n">
        <v>0</v>
      </c>
      <c r="O323" s="0" t="n">
        <v>0</v>
      </c>
      <c r="P323" s="0" t="n">
        <v>0</v>
      </c>
    </row>
    <row r="324" customFormat="false" ht="16.5" hidden="false" customHeight="false" outlineLevel="0" collapsed="false">
      <c r="C324" s="0" t="n">
        <v>0.477023724972219</v>
      </c>
      <c r="D324" s="0" t="n">
        <v>0.388758664826546</v>
      </c>
      <c r="O324" s="0" t="n">
        <v>0.477023724972219</v>
      </c>
      <c r="P324" s="0" t="n">
        <v>0.388758664826546</v>
      </c>
    </row>
    <row r="325" customFormat="false" ht="16.5" hidden="false" customHeight="false" outlineLevel="0" collapsed="false">
      <c r="C325" s="0" t="n">
        <v>0</v>
      </c>
      <c r="D325" s="0" t="n">
        <v>0</v>
      </c>
      <c r="O325" s="0" t="n">
        <v>0</v>
      </c>
      <c r="P325" s="0" t="n">
        <v>0</v>
      </c>
    </row>
    <row r="326" customFormat="false" ht="16.5" hidden="false" customHeight="false" outlineLevel="0" collapsed="false">
      <c r="C326" s="0" t="n">
        <v>0.747308848085052</v>
      </c>
      <c r="D326" s="0" t="n">
        <v>0.316767516622996</v>
      </c>
      <c r="O326" s="0" t="n">
        <v>0.747308848085052</v>
      </c>
      <c r="P326" s="0" t="n">
        <v>0.316767516622996</v>
      </c>
    </row>
    <row r="327" customFormat="false" ht="16.5" hidden="false" customHeight="false" outlineLevel="0" collapsed="false">
      <c r="C327" s="0" t="n">
        <v>0</v>
      </c>
      <c r="D327" s="0" t="n">
        <v>0</v>
      </c>
      <c r="O327" s="0" t="n">
        <v>0</v>
      </c>
      <c r="P327" s="0" t="n">
        <v>0</v>
      </c>
    </row>
    <row r="328" customFormat="false" ht="16.5" hidden="false" customHeight="false" outlineLevel="0" collapsed="false">
      <c r="C328" s="0" t="n">
        <v>0.900737803552677</v>
      </c>
      <c r="D328" s="0" t="n">
        <v>-0.375379772842747</v>
      </c>
      <c r="O328" s="0" t="n">
        <v>0.900737803552677</v>
      </c>
      <c r="P328" s="0" t="n">
        <v>-0.375379772842747</v>
      </c>
    </row>
    <row r="329" customFormat="false" ht="16.5" hidden="false" customHeight="false" outlineLevel="0" collapsed="false">
      <c r="C329" s="0" t="n">
        <v>0</v>
      </c>
      <c r="D329" s="0" t="n">
        <v>0</v>
      </c>
      <c r="O329" s="0" t="n">
        <v>0</v>
      </c>
      <c r="P329" s="0" t="n">
        <v>0</v>
      </c>
    </row>
    <row r="330" customFormat="false" ht="16.5" hidden="false" customHeight="false" outlineLevel="0" collapsed="false">
      <c r="C330" s="0" t="n">
        <v>0.837738133570795</v>
      </c>
      <c r="D330" s="0" t="n">
        <v>-0.461970256893193</v>
      </c>
      <c r="O330" s="0" t="n">
        <v>0.837738133570795</v>
      </c>
      <c r="P330" s="0" t="n">
        <v>-0.461970256893193</v>
      </c>
    </row>
    <row r="331" customFormat="false" ht="16.5" hidden="false" customHeight="false" outlineLevel="0" collapsed="false">
      <c r="C331" s="0" t="n">
        <v>0</v>
      </c>
      <c r="D331" s="0" t="n">
        <v>0</v>
      </c>
      <c r="O331" s="0" t="n">
        <v>0</v>
      </c>
      <c r="P331" s="0" t="n">
        <v>0</v>
      </c>
    </row>
    <row r="332" customFormat="false" ht="16.5" hidden="false" customHeight="false" outlineLevel="0" collapsed="false">
      <c r="C332" s="0" t="n">
        <v>-0.0537015180661536</v>
      </c>
      <c r="D332" s="0" t="n">
        <v>-0.0788858687582984</v>
      </c>
      <c r="O332" s="0" t="n">
        <v>-0.0537015180661536</v>
      </c>
      <c r="P332" s="0" t="n">
        <v>-0.0788858687582984</v>
      </c>
    </row>
    <row r="333" customFormat="false" ht="16.5" hidden="false" customHeight="false" outlineLevel="0" collapsed="false">
      <c r="C333" s="0" t="n">
        <v>0</v>
      </c>
      <c r="D333" s="0" t="n">
        <v>0</v>
      </c>
      <c r="O333" s="0" t="n">
        <v>0</v>
      </c>
      <c r="P333" s="0" t="n">
        <v>0</v>
      </c>
    </row>
    <row r="334" customFormat="false" ht="16.5" hidden="false" customHeight="false" outlineLevel="0" collapsed="false">
      <c r="C334" s="0" t="n">
        <v>0.837738133570795</v>
      </c>
      <c r="D334" s="0" t="n">
        <v>-0.461970256893195</v>
      </c>
      <c r="O334" s="0" t="n">
        <v>0.837738133570795</v>
      </c>
      <c r="P334" s="0" t="n">
        <v>-0.461970256893195</v>
      </c>
    </row>
    <row r="335" customFormat="false" ht="16.5" hidden="false" customHeight="false" outlineLevel="0" collapsed="false">
      <c r="C335" s="0" t="n">
        <v>0</v>
      </c>
      <c r="D335" s="0" t="n">
        <v>0</v>
      </c>
      <c r="O335" s="0" t="n">
        <v>0</v>
      </c>
      <c r="P335" s="0" t="n">
        <v>0</v>
      </c>
    </row>
    <row r="336" customFormat="false" ht="16.5" hidden="false" customHeight="false" outlineLevel="0" collapsed="false">
      <c r="C336" s="0" t="n">
        <v>0.755124714952333</v>
      </c>
      <c r="D336" s="0" t="n">
        <v>0.173048667666607</v>
      </c>
      <c r="O336" s="0" t="n">
        <v>0.755124714952333</v>
      </c>
      <c r="P336" s="0" t="n">
        <v>0.173048667666607</v>
      </c>
    </row>
    <row r="337" customFormat="false" ht="16.5" hidden="false" customHeight="false" outlineLevel="0" collapsed="false">
      <c r="C337" s="0" t="n">
        <v>0</v>
      </c>
      <c r="D337" s="0" t="n">
        <v>0</v>
      </c>
      <c r="O337" s="0" t="n">
        <v>0</v>
      </c>
      <c r="P337" s="0" t="n">
        <v>0</v>
      </c>
    </row>
    <row r="338" customFormat="false" ht="16.5" hidden="false" customHeight="false" outlineLevel="0" collapsed="false">
      <c r="C338" s="0" t="n">
        <v>0.840608186309864</v>
      </c>
      <c r="D338" s="0" t="n">
        <v>0.183487985508981</v>
      </c>
      <c r="O338" s="0" t="n">
        <v>0.840608186309864</v>
      </c>
      <c r="P338" s="0" t="n">
        <v>0.183487985508981</v>
      </c>
    </row>
    <row r="339" customFormat="false" ht="16.5" hidden="false" customHeight="false" outlineLevel="0" collapsed="false">
      <c r="C339" s="0" t="n">
        <v>0</v>
      </c>
      <c r="D339" s="0" t="n">
        <v>0</v>
      </c>
      <c r="O339" s="0" t="n">
        <v>0</v>
      </c>
      <c r="P339" s="0" t="n">
        <v>0</v>
      </c>
    </row>
    <row r="340" customFormat="false" ht="16.5" hidden="false" customHeight="false" outlineLevel="0" collapsed="false">
      <c r="C340" s="0" t="n">
        <v>-0.109899695694188</v>
      </c>
      <c r="D340" s="0" t="n">
        <v>-0.0614294435070659</v>
      </c>
      <c r="O340" s="0" t="n">
        <v>-0.109899695694188</v>
      </c>
      <c r="P340" s="0" t="n">
        <v>-0.0614294435070659</v>
      </c>
    </row>
    <row r="341" customFormat="false" ht="16.5" hidden="false" customHeight="false" outlineLevel="0" collapsed="false">
      <c r="C341" s="0" t="n">
        <v>0</v>
      </c>
      <c r="D341" s="0" t="n">
        <v>0</v>
      </c>
      <c r="O341" s="0" t="n">
        <v>0</v>
      </c>
      <c r="P341" s="0" t="n">
        <v>0</v>
      </c>
    </row>
    <row r="342" customFormat="false" ht="16.5" hidden="false" customHeight="false" outlineLevel="0" collapsed="false">
      <c r="C342" s="0" t="n">
        <v>0.477023724972217</v>
      </c>
      <c r="D342" s="0" t="n">
        <v>0.388758664826545</v>
      </c>
      <c r="O342" s="0" t="n">
        <v>0.477023724972217</v>
      </c>
      <c r="P342" s="0" t="n">
        <v>0.3887586648265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2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12.4546967502425</v>
      </c>
      <c r="H1" s="0" t="n">
        <v>17.0169325594339</v>
      </c>
      <c r="I1" s="0" t="n">
        <v>-27.9260278759107</v>
      </c>
      <c r="J1" s="0" t="n">
        <v>27.9260278759107</v>
      </c>
      <c r="K1" s="0" t="n">
        <v>4.74844906676737</v>
      </c>
      <c r="L1" s="0" t="n">
        <v>10.6398159498725</v>
      </c>
      <c r="M1" s="0" t="n">
        <v>-11.1718067473662</v>
      </c>
      <c r="N1" s="0" t="n">
        <v>11.1718067473662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845833227534532</v>
      </c>
      <c r="D2" s="0" t="n">
        <v>-0.27623495551962</v>
      </c>
      <c r="E2" s="0" t="n">
        <v>1</v>
      </c>
      <c r="F2" s="0" t="n">
        <v>1</v>
      </c>
      <c r="G2" s="0" t="n">
        <v>26.5962170246768</v>
      </c>
      <c r="H2" s="0" t="n">
        <v>-11.1111704546476</v>
      </c>
      <c r="I2" s="0" t="n">
        <v>27.9260278759107</v>
      </c>
      <c r="J2" s="0" t="n">
        <v>27.9260278759107</v>
      </c>
      <c r="K2" s="0" t="n">
        <v>10.1400125946792</v>
      </c>
      <c r="L2" s="0" t="n">
        <v>-6.94724552807685</v>
      </c>
      <c r="M2" s="0" t="n">
        <v>11.1718067473662</v>
      </c>
      <c r="N2" s="0" t="n">
        <v>11.1718067473662</v>
      </c>
      <c r="O2" s="0" t="n">
        <v>0.845833227534532</v>
      </c>
      <c r="P2" s="0" t="n">
        <v>-0.27623495551962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11.6701122127236</v>
      </c>
      <c r="H3" s="0" t="n">
        <v>4.02352154903534</v>
      </c>
      <c r="I3" s="0" t="n">
        <v>27.9260278759107</v>
      </c>
      <c r="J3" s="0" t="n">
        <v>-27.9260278759107</v>
      </c>
      <c r="K3" s="0" t="n">
        <v>4.44932016867445</v>
      </c>
      <c r="L3" s="0" t="n">
        <v>2.51570185182107</v>
      </c>
      <c r="M3" s="0" t="n">
        <v>11.1718067473662</v>
      </c>
      <c r="N3" s="0" t="n">
        <v>-11.1718067473662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811226952922595</v>
      </c>
      <c r="D4" s="0" t="n">
        <v>-0.214939893088914</v>
      </c>
      <c r="E4" s="0" t="n">
        <v>-1</v>
      </c>
      <c r="F4" s="0" t="n">
        <v>-1</v>
      </c>
      <c r="G4" s="0" t="n">
        <v>-3.84445424617983</v>
      </c>
      <c r="H4" s="0" t="n">
        <v>-0.885954545531111</v>
      </c>
      <c r="I4" s="0" t="n">
        <v>-27.9260278759107</v>
      </c>
      <c r="J4" s="0" t="n">
        <v>-27.9260278759107</v>
      </c>
      <c r="K4" s="0" t="n">
        <v>-1.46572779278203</v>
      </c>
      <c r="L4" s="0" t="n">
        <v>-0.553941979347986</v>
      </c>
      <c r="M4" s="0" t="n">
        <v>-11.1718067473662</v>
      </c>
      <c r="N4" s="0" t="n">
        <v>-11.1718067473662</v>
      </c>
      <c r="O4" s="0" t="n">
        <v>0.811226952922595</v>
      </c>
      <c r="P4" s="0" t="n">
        <v>-0.214939893088914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3.400494631141</v>
      </c>
      <c r="H5" s="0" t="n">
        <v>-0.670095997720368</v>
      </c>
      <c r="K5" s="0" t="n">
        <v>-1.2964647700053</v>
      </c>
      <c r="L5" s="0" t="n">
        <v>-0.418976690398785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955907162161219</v>
      </c>
      <c r="D6" s="0" t="n">
        <v>0.279623853789439</v>
      </c>
      <c r="G6" s="0" t="n">
        <v>-3.6608130015684</v>
      </c>
      <c r="H6" s="0" t="n">
        <v>-0.831895938208262</v>
      </c>
      <c r="K6" s="0" t="n">
        <v>-1.3957131538003</v>
      </c>
      <c r="L6" s="0" t="n">
        <v>-0.520141902253441</v>
      </c>
      <c r="O6" s="0" t="n">
        <v>0.955907162161219</v>
      </c>
      <c r="P6" s="0" t="n">
        <v>0.279623853789439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3.447027839683</v>
      </c>
      <c r="H7" s="0" t="n">
        <v>-0.553943332774315</v>
      </c>
      <c r="K7" s="0" t="n">
        <v>-1.31420591417813</v>
      </c>
      <c r="L7" s="0" t="n">
        <v>-0.346352380888427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0.350112321325752</v>
      </c>
      <c r="D8" s="0" t="n">
        <v>0.197957931035332</v>
      </c>
      <c r="G8" s="0" t="n">
        <v>-3.70634649759102</v>
      </c>
      <c r="H8" s="0" t="n">
        <v>-0.816201653331722</v>
      </c>
      <c r="K8" s="0" t="n">
        <v>-1.41307314987496</v>
      </c>
      <c r="L8" s="0" t="n">
        <v>-0.510329070124734</v>
      </c>
      <c r="O8" s="0" t="n">
        <v>0.350112321325752</v>
      </c>
      <c r="P8" s="0" t="n">
        <v>0.197957931035332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3.69861406111887</v>
      </c>
      <c r="H9" s="0" t="n">
        <v>-0.895447740108033</v>
      </c>
      <c r="K9" s="0" t="n">
        <v>-1.41012509891183</v>
      </c>
      <c r="L9" s="0" t="n">
        <v>-0.55987758746784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751196440691504</v>
      </c>
      <c r="D10" s="0" t="n">
        <v>0.60299774399816</v>
      </c>
      <c r="G10" s="0" t="n">
        <v>-3.29463678611135</v>
      </c>
      <c r="H10" s="0" t="n">
        <v>-0.821880812177968</v>
      </c>
      <c r="K10" s="0" t="n">
        <v>-1.25610565123099</v>
      </c>
      <c r="L10" s="0" t="n">
        <v>-0.51387995714054</v>
      </c>
      <c r="O10" s="0" t="n">
        <v>0.751196440691504</v>
      </c>
      <c r="P10" s="0" t="n">
        <v>0.60299774399816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3.58467042942607</v>
      </c>
      <c r="H11" s="0" t="n">
        <v>-0.773986594310736</v>
      </c>
      <c r="K11" s="0" t="n">
        <v>-1.36668321169244</v>
      </c>
      <c r="L11" s="0" t="n">
        <v>-0.483934156897714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0.90259180362551</v>
      </c>
      <c r="D12" s="0" t="n">
        <v>0.287489084666182</v>
      </c>
      <c r="G12" s="0" t="n">
        <v>-3.34279085190944</v>
      </c>
      <c r="H12" s="0" t="n">
        <v>-0.815110090946754</v>
      </c>
      <c r="K12" s="0" t="n">
        <v>-1.27446475971716</v>
      </c>
      <c r="L12" s="0" t="n">
        <v>-0.509646572099118</v>
      </c>
      <c r="O12" s="0" t="n">
        <v>0.90259180362551</v>
      </c>
      <c r="P12" s="0" t="n">
        <v>0.287489084666182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-3.40230176317419</v>
      </c>
      <c r="H13" s="0" t="n">
        <v>-0.53098101521457</v>
      </c>
      <c r="K13" s="0" t="n">
        <v>-1.29715375301216</v>
      </c>
      <c r="L13" s="0" t="n">
        <v>-0.331995220350538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0.805826813572311</v>
      </c>
      <c r="D14" s="0" t="n">
        <v>0.108869053844488</v>
      </c>
      <c r="G14" s="0" t="n">
        <v>-3.72708547691981</v>
      </c>
      <c r="H14" s="0" t="n">
        <v>-0.816348886141862</v>
      </c>
      <c r="K14" s="0" t="n">
        <v>-1.42098004548344</v>
      </c>
      <c r="L14" s="0" t="n">
        <v>-0.510421127256429</v>
      </c>
      <c r="O14" s="0" t="n">
        <v>0.805826813572311</v>
      </c>
      <c r="P14" s="0" t="n">
        <v>0.108869053844488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-3.61219258225361</v>
      </c>
      <c r="H15" s="0" t="n">
        <v>-0.708030667506643</v>
      </c>
      <c r="K15" s="0" t="n">
        <v>-1.37717624444387</v>
      </c>
      <c r="L15" s="0" t="n">
        <v>-0.442695295572512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181325253511634</v>
      </c>
      <c r="D16" s="0" t="n">
        <v>-0.0666232719491912</v>
      </c>
      <c r="G16" s="0" t="n">
        <v>-3.24851253918194</v>
      </c>
      <c r="H16" s="0" t="n">
        <v>-0.547220502973394</v>
      </c>
      <c r="K16" s="0" t="n">
        <v>-1.23852042682294</v>
      </c>
      <c r="L16" s="0" t="n">
        <v>-0.342148939904319</v>
      </c>
      <c r="O16" s="0" t="n">
        <v>-0.181325253511634</v>
      </c>
      <c r="P16" s="0" t="n">
        <v>-0.0666232719491912</v>
      </c>
    </row>
    <row r="17" customFormat="false" ht="16.5" hidden="false" customHeight="false" outlineLevel="0" collapsed="false">
      <c r="C17" s="0" t="n">
        <v>0</v>
      </c>
      <c r="D17" s="0" t="n">
        <v>0</v>
      </c>
      <c r="G17" s="0" t="n">
        <v>-3.69167696284369</v>
      </c>
      <c r="H17" s="0" t="n">
        <v>-0.749804835696238</v>
      </c>
      <c r="K17" s="0" t="n">
        <v>-1.40748027676229</v>
      </c>
      <c r="L17" s="0" t="n">
        <v>-0.468814542354736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0974578688891082</v>
      </c>
      <c r="D18" s="0" t="n">
        <v>-0.0269233399817876</v>
      </c>
      <c r="G18" s="0" t="n">
        <v>-1.05940831854078</v>
      </c>
      <c r="H18" s="0" t="n">
        <v>0.487618958820396</v>
      </c>
      <c r="K18" s="0" t="n">
        <v>-0.403907581403183</v>
      </c>
      <c r="L18" s="0" t="n">
        <v>0.304883148440361</v>
      </c>
      <c r="O18" s="0" t="n">
        <v>-0.0974578688891082</v>
      </c>
      <c r="P18" s="0" t="n">
        <v>-0.0269233399817876</v>
      </c>
    </row>
    <row r="19" customFormat="false" ht="16.5" hidden="false" customHeight="false" outlineLevel="0" collapsed="false">
      <c r="C19" s="0" t="n">
        <v>0</v>
      </c>
      <c r="D19" s="0" t="n">
        <v>0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148104360211097</v>
      </c>
      <c r="D20" s="0" t="n">
        <v>-0.0539232265412903</v>
      </c>
      <c r="O20" s="0" t="n">
        <v>-0.148104360211097</v>
      </c>
      <c r="P20" s="0" t="n">
        <v>-0.0539232265412903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39348049757257</v>
      </c>
      <c r="D22" s="0" t="n">
        <v>-0.0376200303767745</v>
      </c>
      <c r="O22" s="0" t="n">
        <v>-0.139348049757257</v>
      </c>
      <c r="P22" s="0" t="n">
        <v>-0.0376200303767745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-0.133135491038829</v>
      </c>
      <c r="D24" s="0" t="n">
        <v>-0.0467119389684263</v>
      </c>
      <c r="O24" s="0" t="n">
        <v>-0.133135491038829</v>
      </c>
      <c r="P24" s="0" t="n">
        <v>-0.0467119389684263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0.797906919081789</v>
      </c>
      <c r="D26" s="0" t="n">
        <v>-0.546671438881768</v>
      </c>
      <c r="O26" s="0" t="n">
        <v>0.797906919081789</v>
      </c>
      <c r="P26" s="0" t="n">
        <v>-0.546671438881768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0988416316899708</v>
      </c>
      <c r="D28" s="0" t="n">
        <v>-0.040436672987472</v>
      </c>
      <c r="O28" s="0" t="n">
        <v>-0.0988416316899708</v>
      </c>
      <c r="P28" s="0" t="n">
        <v>-0.040436672987472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-0.18020955647947</v>
      </c>
      <c r="D30" s="0" t="n">
        <v>-0.0592010899483828</v>
      </c>
      <c r="O30" s="0" t="n">
        <v>-0.18020955647947</v>
      </c>
      <c r="P30" s="0" t="n">
        <v>-0.0592010899483828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84119557241814</v>
      </c>
      <c r="D32" s="0" t="n">
        <v>0.45407204095229</v>
      </c>
      <c r="O32" s="0" t="n">
        <v>0.84119557241814</v>
      </c>
      <c r="P32" s="0" t="n">
        <v>0.45407204095229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0.797906919081789</v>
      </c>
      <c r="D34" s="0" t="n">
        <v>-0.546671438881768</v>
      </c>
      <c r="O34" s="0" t="n">
        <v>0.797906919081789</v>
      </c>
      <c r="P34" s="0" t="n">
        <v>-0.546671438881768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-0.136353338965694</v>
      </c>
      <c r="D36" s="0" t="n">
        <v>-0.0686842765651492</v>
      </c>
      <c r="O36" s="0" t="n">
        <v>-0.136353338965694</v>
      </c>
      <c r="P36" s="0" t="n">
        <v>-0.0686842765651492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350112321325752</v>
      </c>
      <c r="D38" s="0" t="n">
        <v>0.197957931035332</v>
      </c>
      <c r="O38" s="0" t="n">
        <v>0.350112321325752</v>
      </c>
      <c r="P38" s="0" t="n">
        <v>0.197957931035332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620107751211929</v>
      </c>
      <c r="D40" s="0" t="n">
        <v>0.749931595799561</v>
      </c>
      <c r="O40" s="0" t="n">
        <v>0.620107751211929</v>
      </c>
      <c r="P40" s="0" t="n">
        <v>0.749931595799561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0.769984437741762</v>
      </c>
      <c r="D42" s="0" t="n">
        <v>0.413695613510226</v>
      </c>
      <c r="O42" s="0" t="n">
        <v>0.769984437741762</v>
      </c>
      <c r="P42" s="0" t="n">
        <v>0.413695613510226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0.512685412551218</v>
      </c>
      <c r="D44" s="0" t="n">
        <v>0.694932526607192</v>
      </c>
      <c r="O44" s="0" t="n">
        <v>0.512685412551218</v>
      </c>
      <c r="P44" s="0" t="n">
        <v>0.694932526607192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-0.199674099096917</v>
      </c>
      <c r="D46" s="0" t="n">
        <v>-0.0154297668792946</v>
      </c>
      <c r="O46" s="0" t="n">
        <v>-0.199674099096917</v>
      </c>
      <c r="P46" s="0" t="n">
        <v>-0.0154297668792946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0642098901472949</v>
      </c>
      <c r="D48" s="0" t="n">
        <v>0.287929180233383</v>
      </c>
      <c r="O48" s="0" t="n">
        <v>0.0642098901472949</v>
      </c>
      <c r="P48" s="0" t="n">
        <v>0.287929180233383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797906919081789</v>
      </c>
      <c r="D50" s="0" t="n">
        <v>-0.546671438881769</v>
      </c>
      <c r="O50" s="0" t="n">
        <v>0.797906919081789</v>
      </c>
      <c r="P50" s="0" t="n">
        <v>-0.546671438881769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110044420865804</v>
      </c>
      <c r="D52" s="0" t="n">
        <v>-0.0263613659612936</v>
      </c>
      <c r="O52" s="0" t="n">
        <v>-0.110044420865804</v>
      </c>
      <c r="P52" s="0" t="n">
        <v>-0.0263613659612936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0317830624826148</v>
      </c>
      <c r="D54" s="0" t="n">
        <v>0.0239909340723754</v>
      </c>
      <c r="O54" s="0" t="n">
        <v>-0.0317830624826148</v>
      </c>
      <c r="P54" s="0" t="n">
        <v>0.0239909340723754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0.84119557241814</v>
      </c>
      <c r="D56" s="0" t="n">
        <v>0.45407204095229</v>
      </c>
      <c r="O56" s="0" t="n">
        <v>0.84119557241814</v>
      </c>
      <c r="P56" s="0" t="n">
        <v>0.45407204095229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0.797906919081789</v>
      </c>
      <c r="D58" s="0" t="n">
        <v>-0.546671438881768</v>
      </c>
      <c r="O58" s="0" t="n">
        <v>0.797906919081789</v>
      </c>
      <c r="P58" s="0" t="n">
        <v>-0.546671438881768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0.888069731456232</v>
      </c>
      <c r="D60" s="0" t="n">
        <v>-0.448160058344743</v>
      </c>
      <c r="O60" s="0" t="n">
        <v>0.888069731456232</v>
      </c>
      <c r="P60" s="0" t="n">
        <v>-0.448160058344743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89364384372124</v>
      </c>
      <c r="D62" s="0" t="n">
        <v>0.357340431116858</v>
      </c>
      <c r="O62" s="0" t="n">
        <v>0.89364384372124</v>
      </c>
      <c r="P62" s="0" t="n">
        <v>0.357340431116858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0453363185617068</v>
      </c>
      <c r="D64" s="0" t="n">
        <v>-0.101377230831061</v>
      </c>
      <c r="O64" s="0" t="n">
        <v>-0.0453363185617068</v>
      </c>
      <c r="P64" s="0" t="n">
        <v>-0.101377230831061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0.15033304946991</v>
      </c>
      <c r="D66" s="0" t="n">
        <v>0.034822015369029</v>
      </c>
      <c r="O66" s="0" t="n">
        <v>0.15033304946991</v>
      </c>
      <c r="P66" s="0" t="n">
        <v>0.034822015369029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0.141257107643953</v>
      </c>
      <c r="D68" s="0" t="n">
        <v>-0.115538307945775</v>
      </c>
      <c r="O68" s="0" t="n">
        <v>0.141257107643953</v>
      </c>
      <c r="P68" s="0" t="n">
        <v>-0.115538307945775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-0.0317830624826148</v>
      </c>
      <c r="D70" s="0" t="n">
        <v>0.0239909340723754</v>
      </c>
      <c r="O70" s="0" t="n">
        <v>-0.0317830624826148</v>
      </c>
      <c r="P70" s="0" t="n">
        <v>0.0239909340723754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-0.201357417326734</v>
      </c>
      <c r="D72" s="0" t="n">
        <v>-0.0742634504596023</v>
      </c>
      <c r="O72" s="0" t="n">
        <v>-0.201357417326734</v>
      </c>
      <c r="P72" s="0" t="n">
        <v>-0.074263450459602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-0.0925191583755794</v>
      </c>
      <c r="D74" s="0" t="n">
        <v>-0.075988134536727</v>
      </c>
      <c r="O74" s="0" t="n">
        <v>-0.0925191583755794</v>
      </c>
      <c r="P74" s="0" t="n">
        <v>-0.075988134536727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797906919081789</v>
      </c>
      <c r="D76" s="0" t="n">
        <v>-0.546671438881769</v>
      </c>
      <c r="O76" s="0" t="n">
        <v>0.797906919081789</v>
      </c>
      <c r="P76" s="0" t="n">
        <v>-0.546671438881769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888069731452896</v>
      </c>
      <c r="D78" s="0" t="n">
        <v>-0.448160058359778</v>
      </c>
      <c r="O78" s="0" t="n">
        <v>0.888069731452896</v>
      </c>
      <c r="P78" s="0" t="n">
        <v>-0.448160058359778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-0.116994958408088</v>
      </c>
      <c r="D80" s="0" t="n">
        <v>-0.0304289761956858</v>
      </c>
      <c r="O80" s="0" t="n">
        <v>-0.116994958408088</v>
      </c>
      <c r="P80" s="0" t="n">
        <v>-0.0304289761956858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0.620925401260573</v>
      </c>
      <c r="D82" s="0" t="n">
        <v>0.226505250579114</v>
      </c>
      <c r="O82" s="0" t="n">
        <v>0.620925401260573</v>
      </c>
      <c r="P82" s="0" t="n">
        <v>0.226505250579114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0.240569099083985</v>
      </c>
      <c r="D84" s="0" t="n">
        <v>-0.113176918546375</v>
      </c>
      <c r="O84" s="0" t="n">
        <v>0.240569099083985</v>
      </c>
      <c r="P84" s="0" t="n">
        <v>-0.113176918546375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0.888069731456232</v>
      </c>
      <c r="D86" s="0" t="n">
        <v>-0.448160058344743</v>
      </c>
      <c r="O86" s="0" t="n">
        <v>0.888069731456232</v>
      </c>
      <c r="P86" s="0" t="n">
        <v>-0.448160058344743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797906919081789</v>
      </c>
      <c r="D88" s="0" t="n">
        <v>-0.546671438881768</v>
      </c>
      <c r="O88" s="0" t="n">
        <v>0.797906919081789</v>
      </c>
      <c r="P88" s="0" t="n">
        <v>-0.546671438881768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995535858995262</v>
      </c>
      <c r="D90" s="0" t="n">
        <v>0.039838213409675</v>
      </c>
      <c r="O90" s="0" t="n">
        <v>0.995535858995262</v>
      </c>
      <c r="P90" s="0" t="n">
        <v>0.039838213409675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0.888069731456232</v>
      </c>
      <c r="D92" s="0" t="n">
        <v>-0.448160058344743</v>
      </c>
      <c r="O92" s="0" t="n">
        <v>0.888069731456232</v>
      </c>
      <c r="P92" s="0" t="n">
        <v>-0.448160058344743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0.889043608800632</v>
      </c>
      <c r="D94" s="0" t="n">
        <v>-0.384621228741693</v>
      </c>
      <c r="O94" s="0" t="n">
        <v>0.889043608800632</v>
      </c>
      <c r="P94" s="0" t="n">
        <v>-0.384621228741693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0.715169831790069</v>
      </c>
      <c r="D96" s="0" t="n">
        <v>0.39309749594912</v>
      </c>
      <c r="O96" s="0" t="n">
        <v>0.715169831790069</v>
      </c>
      <c r="P96" s="0" t="n">
        <v>0.39309749594912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0.889043608800632</v>
      </c>
      <c r="D98" s="0" t="n">
        <v>-0.384621228741693</v>
      </c>
      <c r="O98" s="0" t="n">
        <v>0.889043608800632</v>
      </c>
      <c r="P98" s="0" t="n">
        <v>-0.384621228741693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0.797906919081789</v>
      </c>
      <c r="D100" s="0" t="n">
        <v>-0.546671438881768</v>
      </c>
      <c r="O100" s="0" t="n">
        <v>0.797906919081789</v>
      </c>
      <c r="P100" s="0" t="n">
        <v>-0.546671438881768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0.787110165085823</v>
      </c>
      <c r="D102" s="0" t="n">
        <v>0.491384069999793</v>
      </c>
      <c r="O102" s="0" t="n">
        <v>0.787110165085823</v>
      </c>
      <c r="P102" s="0" t="n">
        <v>0.491384069999793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930342138298443</v>
      </c>
      <c r="D104" s="0" t="n">
        <v>0.0899450834442072</v>
      </c>
      <c r="O104" s="0" t="n">
        <v>0.930342138298443</v>
      </c>
      <c r="P104" s="0" t="n">
        <v>0.0899450834442072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0.797906919081789</v>
      </c>
      <c r="D106" s="0" t="n">
        <v>-0.546671438881768</v>
      </c>
      <c r="O106" s="0" t="n">
        <v>0.797906919081789</v>
      </c>
      <c r="P106" s="0" t="n">
        <v>-0.546671438881768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502976011517969</v>
      </c>
      <c r="D108" s="0" t="n">
        <v>0.857572641614649</v>
      </c>
      <c r="O108" s="0" t="n">
        <v>0.502976011517969</v>
      </c>
      <c r="P108" s="0" t="n">
        <v>0.857572641614649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866480386927796</v>
      </c>
      <c r="D110" s="0" t="n">
        <v>0.46896947566892</v>
      </c>
      <c r="O110" s="0" t="n">
        <v>0.866480386927796</v>
      </c>
      <c r="P110" s="0" t="n">
        <v>0.46896947566892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797906919081789</v>
      </c>
      <c r="D112" s="0" t="n">
        <v>-0.546671438881768</v>
      </c>
      <c r="O112" s="0" t="n">
        <v>0.797906919081789</v>
      </c>
      <c r="P112" s="0" t="n">
        <v>-0.546671438881768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783681442738752</v>
      </c>
      <c r="D114" s="0" t="n">
        <v>0.595885948919359</v>
      </c>
      <c r="O114" s="0" t="n">
        <v>0.783681442738752</v>
      </c>
      <c r="P114" s="0" t="n">
        <v>0.595885948919359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0.995535858995262</v>
      </c>
      <c r="D116" s="0" t="n">
        <v>0.039838213409675</v>
      </c>
      <c r="O116" s="0" t="n">
        <v>0.995535858995262</v>
      </c>
      <c r="P116" s="0" t="n">
        <v>0.039838213409675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0.350112321325752</v>
      </c>
      <c r="D118" s="0" t="n">
        <v>0.197957931035332</v>
      </c>
      <c r="O118" s="0" t="n">
        <v>0.350112321325752</v>
      </c>
      <c r="P118" s="0" t="n">
        <v>0.197957931035332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867426597475019</v>
      </c>
      <c r="D120" s="0" t="n">
        <v>-0.494610996745792</v>
      </c>
      <c r="O120" s="0" t="n">
        <v>0.867426597475019</v>
      </c>
      <c r="P120" s="0" t="n">
        <v>-0.494610996745792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0.950102116668068</v>
      </c>
      <c r="D122" s="0" t="n">
        <v>0.135989755130626</v>
      </c>
      <c r="O122" s="0" t="n">
        <v>0.950102116668068</v>
      </c>
      <c r="P122" s="0" t="n">
        <v>0.135989755130626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0.927912479645417</v>
      </c>
      <c r="D124" s="0" t="n">
        <v>0.343922161639535</v>
      </c>
      <c r="O124" s="0" t="n">
        <v>0.927912479645417</v>
      </c>
      <c r="P124" s="0" t="n">
        <v>0.343922161639535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350112321325752</v>
      </c>
      <c r="D126" s="0" t="n">
        <v>0.197957931035332</v>
      </c>
      <c r="O126" s="0" t="n">
        <v>0.350112321325752</v>
      </c>
      <c r="P126" s="0" t="n">
        <v>0.197957931035332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350112321325752</v>
      </c>
      <c r="D128" s="0" t="n">
        <v>0.197957931035332</v>
      </c>
      <c r="O128" s="0" t="n">
        <v>0.350112321325752</v>
      </c>
      <c r="P128" s="0" t="n">
        <v>0.197957931035332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541361155295609</v>
      </c>
      <c r="D130" s="0" t="n">
        <v>0.710647394373559</v>
      </c>
      <c r="O130" s="0" t="n">
        <v>0.541361155295609</v>
      </c>
      <c r="P130" s="0" t="n">
        <v>0.710647394373559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763464253731144</v>
      </c>
      <c r="D132" s="0" t="n">
        <v>0.608055974099566</v>
      </c>
      <c r="O132" s="0" t="n">
        <v>0.763464253731144</v>
      </c>
      <c r="P132" s="0" t="n">
        <v>0.608055974099566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871085739199851</v>
      </c>
      <c r="D134" s="0" t="n">
        <v>-0.322027897223309</v>
      </c>
      <c r="O134" s="0" t="n">
        <v>0.871085739199851</v>
      </c>
      <c r="P134" s="0" t="n">
        <v>-0.322027897223309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925071342683742</v>
      </c>
      <c r="D136" s="0" t="n">
        <v>0.200885711879675</v>
      </c>
      <c r="O136" s="0" t="n">
        <v>0.925071342683742</v>
      </c>
      <c r="P136" s="0" t="n">
        <v>0.200885711879675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0.620107751281211</v>
      </c>
      <c r="D138" s="0" t="n">
        <v>0.749931595756977</v>
      </c>
      <c r="O138" s="0" t="n">
        <v>0.620107751281211</v>
      </c>
      <c r="P138" s="0" t="n">
        <v>0.749931595756977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797906919081789</v>
      </c>
      <c r="D140" s="0" t="n">
        <v>-0.546671438881769</v>
      </c>
      <c r="O140" s="0" t="n">
        <v>0.797906919081789</v>
      </c>
      <c r="P140" s="0" t="n">
        <v>-0.546671438881769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0.797906919081789</v>
      </c>
      <c r="D142" s="0" t="n">
        <v>-0.546671438881769</v>
      </c>
      <c r="O142" s="0" t="n">
        <v>0.797906919081789</v>
      </c>
      <c r="P142" s="0" t="n">
        <v>-0.546671438881769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-0.0603530266206489</v>
      </c>
      <c r="D144" s="0" t="n">
        <v>0.0271534444992756</v>
      </c>
      <c r="O144" s="0" t="n">
        <v>-0.0603530266206489</v>
      </c>
      <c r="P144" s="0" t="n">
        <v>0.0271534444992756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0.886151576769098</v>
      </c>
      <c r="D146" s="0" t="n">
        <v>0.0775111969856289</v>
      </c>
      <c r="O146" s="0" t="n">
        <v>0.886151576769098</v>
      </c>
      <c r="P146" s="0" t="n">
        <v>0.0775111969856289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-0.159860032885368</v>
      </c>
      <c r="D148" s="0" t="n">
        <v>-0.0607842982421779</v>
      </c>
      <c r="O148" s="0" t="n">
        <v>-0.159860032885368</v>
      </c>
      <c r="P148" s="0" t="n">
        <v>-0.0607842982421779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0.811226952913766</v>
      </c>
      <c r="D150" s="0" t="n">
        <v>-0.214939893076277</v>
      </c>
      <c r="O150" s="0" t="n">
        <v>0.811226952913766</v>
      </c>
      <c r="P150" s="0" t="n">
        <v>-0.214939893076277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797906919081789</v>
      </c>
      <c r="D152" s="0" t="n">
        <v>-0.546671438881769</v>
      </c>
      <c r="O152" s="0" t="n">
        <v>0.797906919081789</v>
      </c>
      <c r="P152" s="0" t="n">
        <v>-0.546671438881769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0.926997530932635</v>
      </c>
      <c r="D154" s="0" t="n">
        <v>0.203868048124701</v>
      </c>
      <c r="O154" s="0" t="n">
        <v>0.926997530932635</v>
      </c>
      <c r="P154" s="0" t="n">
        <v>0.203868048124701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131271705593364</v>
      </c>
      <c r="D156" s="0" t="n">
        <v>-0.0416995112434308</v>
      </c>
      <c r="O156" s="0" t="n">
        <v>-0.131271705593364</v>
      </c>
      <c r="P156" s="0" t="n">
        <v>-0.0416995112434308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0.797906919081789</v>
      </c>
      <c r="D158" s="0" t="n">
        <v>-0.546671438881768</v>
      </c>
      <c r="O158" s="0" t="n">
        <v>0.797906919081789</v>
      </c>
      <c r="P158" s="0" t="n">
        <v>-0.546671438881768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-0.104114449076539</v>
      </c>
      <c r="D160" s="0" t="n">
        <v>-0.0194522953471021</v>
      </c>
      <c r="O160" s="0" t="n">
        <v>-0.104114449076539</v>
      </c>
      <c r="P160" s="0" t="n">
        <v>-0.0194522953471021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0.350112321325752</v>
      </c>
      <c r="D162" s="0" t="n">
        <v>0.197957931035332</v>
      </c>
      <c r="O162" s="0" t="n">
        <v>0.350112321325752</v>
      </c>
      <c r="P162" s="0" t="n">
        <v>0.197957931035332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-0.0701068811366471</v>
      </c>
      <c r="D164" s="0" t="n">
        <v>-0.0609453676749002</v>
      </c>
      <c r="O164" s="0" t="n">
        <v>-0.0701068811366471</v>
      </c>
      <c r="P164" s="0" t="n">
        <v>-0.0609453676749002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-0.169734650738296</v>
      </c>
      <c r="D166" s="0" t="n">
        <v>-0.067009812212037</v>
      </c>
      <c r="O166" s="0" t="n">
        <v>-0.169734650738296</v>
      </c>
      <c r="P166" s="0" t="n">
        <v>-0.067009812212037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3285574764263</v>
      </c>
      <c r="D168" s="0" t="n">
        <v>-0.0438340022674129</v>
      </c>
      <c r="O168" s="0" t="n">
        <v>-0.13285574764263</v>
      </c>
      <c r="P168" s="0" t="n">
        <v>-0.0438340022674129</v>
      </c>
    </row>
    <row r="169" customFormat="false" ht="16.5" hidden="false" customHeight="false" outlineLevel="0" collapsed="false">
      <c r="C169" s="0" t="n">
        <v>0</v>
      </c>
      <c r="D169" s="0" t="n">
        <v>0</v>
      </c>
      <c r="O169" s="0" t="n">
        <v>0</v>
      </c>
      <c r="P169" s="0" t="n">
        <v>0</v>
      </c>
    </row>
    <row r="170" customFormat="false" ht="16.5" hidden="false" customHeight="false" outlineLevel="0" collapsed="false">
      <c r="C170" s="0" t="n">
        <v>-0.197358749678256</v>
      </c>
      <c r="D170" s="0" t="n">
        <v>-0.0673918855000902</v>
      </c>
      <c r="O170" s="0" t="n">
        <v>-0.197358749678256</v>
      </c>
      <c r="P170" s="0" t="n">
        <v>-0.0673918855000902</v>
      </c>
    </row>
    <row r="171" customFormat="false" ht="16.5" hidden="false" customHeight="false" outlineLevel="0" collapsed="false">
      <c r="C171" s="0" t="n">
        <v>0</v>
      </c>
      <c r="D171" s="0" t="n">
        <v>0</v>
      </c>
      <c r="O171" s="0" t="n">
        <v>0</v>
      </c>
      <c r="P171" s="0" t="n">
        <v>0</v>
      </c>
    </row>
    <row r="172" customFormat="false" ht="16.5" hidden="false" customHeight="false" outlineLevel="0" collapsed="false">
      <c r="C172" s="0" t="n">
        <v>-0.10430746159664</v>
      </c>
      <c r="D172" s="0" t="n">
        <v>-0.0154062033227367</v>
      </c>
      <c r="O172" s="0" t="n">
        <v>-0.10430746159664</v>
      </c>
      <c r="P172" s="0" t="n">
        <v>-0.0154062033227367</v>
      </c>
    </row>
    <row r="173" customFormat="false" ht="16.5" hidden="false" customHeight="false" outlineLevel="0" collapsed="false">
      <c r="C173" s="0" t="n">
        <v>0</v>
      </c>
      <c r="D173" s="0" t="n">
        <v>0</v>
      </c>
      <c r="O173" s="0" t="n">
        <v>0</v>
      </c>
      <c r="P173" s="0" t="n">
        <v>0</v>
      </c>
    </row>
    <row r="174" customFormat="false" ht="16.5" hidden="false" customHeight="false" outlineLevel="0" collapsed="false">
      <c r="C174" s="0" t="n">
        <v>-0.0780016565937804</v>
      </c>
      <c r="D174" s="0" t="n">
        <v>0.00764315041937223</v>
      </c>
      <c r="O174" s="0" t="n">
        <v>-0.0780016565937804</v>
      </c>
      <c r="P174" s="0" t="n">
        <v>0.00764315041937223</v>
      </c>
    </row>
    <row r="175" customFormat="false" ht="16.5" hidden="false" customHeight="false" outlineLevel="0" collapsed="false">
      <c r="C175" s="0" t="n">
        <v>0</v>
      </c>
      <c r="D175" s="0" t="n">
        <v>0</v>
      </c>
      <c r="O175" s="0" t="n">
        <v>0</v>
      </c>
      <c r="P175" s="0" t="n">
        <v>0</v>
      </c>
    </row>
    <row r="176" customFormat="false" ht="16.5" hidden="false" customHeight="false" outlineLevel="0" collapsed="false">
      <c r="C176" s="0" t="n">
        <v>-0.104417610494857</v>
      </c>
      <c r="D176" s="0" t="n">
        <v>-0.0178325485542239</v>
      </c>
      <c r="O176" s="0" t="n">
        <v>-0.104417610494857</v>
      </c>
      <c r="P176" s="0" t="n">
        <v>-0.0178325485542239</v>
      </c>
    </row>
    <row r="177" customFormat="false" ht="16.5" hidden="false" customHeight="false" outlineLevel="0" collapsed="false">
      <c r="C177" s="0" t="n">
        <v>0</v>
      </c>
      <c r="D177" s="0" t="n">
        <v>0</v>
      </c>
      <c r="O177" s="0" t="n">
        <v>0</v>
      </c>
      <c r="P177" s="0" t="n">
        <v>0</v>
      </c>
    </row>
    <row r="178" customFormat="false" ht="16.5" hidden="false" customHeight="false" outlineLevel="0" collapsed="false">
      <c r="C178" s="0" t="n">
        <v>-0.0849363687690888</v>
      </c>
      <c r="D178" s="0" t="n">
        <v>0.00191147903110399</v>
      </c>
      <c r="O178" s="0" t="n">
        <v>-0.0849363687690888</v>
      </c>
      <c r="P178" s="0" t="n">
        <v>0.00191147903110399</v>
      </c>
    </row>
    <row r="179" customFormat="false" ht="16.5" hidden="false" customHeight="false" outlineLevel="0" collapsed="false">
      <c r="C179" s="0" t="n">
        <v>0</v>
      </c>
      <c r="D179" s="0" t="n">
        <v>0</v>
      </c>
      <c r="O179" s="0" t="n">
        <v>0</v>
      </c>
      <c r="P179" s="0" t="n">
        <v>0</v>
      </c>
    </row>
    <row r="180" customFormat="false" ht="16.5" hidden="false" customHeight="false" outlineLevel="0" collapsed="false">
      <c r="C180" s="0" t="n">
        <v>-0.0974578688891082</v>
      </c>
      <c r="D180" s="0" t="n">
        <v>-0.0269233399817876</v>
      </c>
      <c r="O180" s="0" t="n">
        <v>-0.0974578688891082</v>
      </c>
      <c r="P180" s="0" t="n">
        <v>-0.0269233399817876</v>
      </c>
    </row>
    <row r="181" customFormat="false" ht="16.5" hidden="false" customHeight="false" outlineLevel="0" collapsed="false">
      <c r="C181" s="0" t="n">
        <v>0</v>
      </c>
      <c r="D181" s="0" t="n">
        <v>0</v>
      </c>
      <c r="O181" s="0" t="n">
        <v>0</v>
      </c>
      <c r="P181" s="0" t="n">
        <v>0</v>
      </c>
    </row>
    <row r="182" customFormat="false" ht="16.5" hidden="false" customHeight="false" outlineLevel="0" collapsed="false">
      <c r="C182" s="0" t="n">
        <v>-0.146888325345049</v>
      </c>
      <c r="D182" s="0" t="n">
        <v>-0.0393663537122447</v>
      </c>
      <c r="O182" s="0" t="n">
        <v>-0.146888325345049</v>
      </c>
      <c r="P182" s="0" t="n">
        <v>-0.0393663537122447</v>
      </c>
    </row>
    <row r="183" customFormat="false" ht="16.5" hidden="false" customHeight="false" outlineLevel="0" collapsed="false">
      <c r="C183" s="0" t="n">
        <v>0</v>
      </c>
      <c r="D183" s="0" t="n">
        <v>0</v>
      </c>
      <c r="O183" s="0" t="n">
        <v>0</v>
      </c>
      <c r="P183" s="0" t="n">
        <v>0</v>
      </c>
    </row>
    <row r="184" customFormat="false" ht="16.5" hidden="false" customHeight="false" outlineLevel="0" collapsed="false">
      <c r="C184" s="0" t="n">
        <v>-0.122964502443048</v>
      </c>
      <c r="D184" s="0" t="n">
        <v>-0.0388541662302333</v>
      </c>
      <c r="O184" s="0" t="n">
        <v>-0.122964502443048</v>
      </c>
      <c r="P184" s="0" t="n">
        <v>-0.0388541662302333</v>
      </c>
    </row>
    <row r="185" customFormat="false" ht="16.5" hidden="false" customHeight="false" outlineLevel="0" collapsed="false">
      <c r="C185" s="0" t="n">
        <v>0</v>
      </c>
      <c r="D185" s="0" t="n">
        <v>0</v>
      </c>
      <c r="O185" s="0" t="n">
        <v>0</v>
      </c>
      <c r="P185" s="0" t="n">
        <v>0</v>
      </c>
    </row>
    <row r="186" customFormat="false" ht="16.5" hidden="false" customHeight="false" outlineLevel="0" collapsed="false">
      <c r="C186" s="0" t="n">
        <v>0.541361155295609</v>
      </c>
      <c r="D186" s="0" t="n">
        <v>0.710647394373559</v>
      </c>
      <c r="O186" s="0" t="n">
        <v>0.541361155295609</v>
      </c>
      <c r="P186" s="0" t="n">
        <v>0.710647394373559</v>
      </c>
    </row>
    <row r="187" customFormat="false" ht="16.5" hidden="false" customHeight="false" outlineLevel="0" collapsed="false">
      <c r="C187" s="0" t="n">
        <v>0</v>
      </c>
      <c r="D187" s="0" t="n">
        <v>0</v>
      </c>
      <c r="O187" s="0" t="n">
        <v>0</v>
      </c>
      <c r="P187" s="0" t="n">
        <v>0</v>
      </c>
    </row>
    <row r="188" customFormat="false" ht="16.5" hidden="false" customHeight="false" outlineLevel="0" collapsed="false">
      <c r="C188" s="0" t="n">
        <v>0.811226952913766</v>
      </c>
      <c r="D188" s="0" t="n">
        <v>-0.214939893076277</v>
      </c>
      <c r="O188" s="0" t="n">
        <v>0.811226952913766</v>
      </c>
      <c r="P188" s="0" t="n">
        <v>-0.214939893076277</v>
      </c>
    </row>
    <row r="189" customFormat="false" ht="16.5" hidden="false" customHeight="false" outlineLevel="0" collapsed="false">
      <c r="C189" s="0" t="n">
        <v>0</v>
      </c>
      <c r="D189" s="0" t="n">
        <v>0</v>
      </c>
      <c r="O189" s="0" t="n">
        <v>0</v>
      </c>
      <c r="P189" s="0" t="n">
        <v>0</v>
      </c>
    </row>
    <row r="190" customFormat="false" ht="16.5" hidden="false" customHeight="false" outlineLevel="0" collapsed="false">
      <c r="C190" s="0" t="n">
        <v>0.664839552450035</v>
      </c>
      <c r="D190" s="0" t="n">
        <v>0.171774637168161</v>
      </c>
      <c r="O190" s="0" t="n">
        <v>0.664839552450035</v>
      </c>
      <c r="P190" s="0" t="n">
        <v>0.171774637168161</v>
      </c>
    </row>
    <row r="191" customFormat="false" ht="16.5" hidden="false" customHeight="false" outlineLevel="0" collapsed="false">
      <c r="C191" s="0" t="n">
        <v>0</v>
      </c>
      <c r="D191" s="0" t="n">
        <v>0</v>
      </c>
      <c r="O191" s="0" t="n">
        <v>0</v>
      </c>
      <c r="P191" s="0" t="n">
        <v>0</v>
      </c>
    </row>
    <row r="192" customFormat="false" ht="16.5" hidden="false" customHeight="false" outlineLevel="0" collapsed="false">
      <c r="C192" s="0" t="n">
        <v>0.886649048290915</v>
      </c>
      <c r="D192" s="0" t="n">
        <v>0.216203640660362</v>
      </c>
      <c r="O192" s="0" t="n">
        <v>0.886649048290915</v>
      </c>
      <c r="P192" s="0" t="n">
        <v>0.216203640660362</v>
      </c>
    </row>
    <row r="193" customFormat="false" ht="16.5" hidden="false" customHeight="false" outlineLevel="0" collapsed="false">
      <c r="C193" s="0" t="n">
        <v>0</v>
      </c>
      <c r="D193" s="0" t="n">
        <v>0</v>
      </c>
      <c r="O193" s="0" t="n">
        <v>0</v>
      </c>
      <c r="P193" s="0" t="n">
        <v>0</v>
      </c>
    </row>
    <row r="194" customFormat="false" ht="16.5" hidden="false" customHeight="false" outlineLevel="0" collapsed="false">
      <c r="C194" s="0" t="n">
        <v>0.203572699041365</v>
      </c>
      <c r="D194" s="0" t="n">
        <v>0.15161880643171</v>
      </c>
      <c r="O194" s="0" t="n">
        <v>0.203572699041365</v>
      </c>
      <c r="P194" s="0" t="n">
        <v>0.15161880643171</v>
      </c>
    </row>
    <row r="195" customFormat="false" ht="16.5" hidden="false" customHeight="false" outlineLevel="0" collapsed="false">
      <c r="C195" s="0" t="n">
        <v>0</v>
      </c>
      <c r="D195" s="0" t="n">
        <v>0</v>
      </c>
      <c r="O195" s="0" t="n">
        <v>0</v>
      </c>
      <c r="P195" s="0" t="n">
        <v>0</v>
      </c>
    </row>
    <row r="196" customFormat="false" ht="16.5" hidden="false" customHeight="false" outlineLevel="0" collapsed="false">
      <c r="C196" s="0" t="n">
        <v>-0.09368236309997</v>
      </c>
      <c r="D196" s="0" t="n">
        <v>-0.0369538086018708</v>
      </c>
      <c r="O196" s="0" t="n">
        <v>-0.09368236309997</v>
      </c>
      <c r="P196" s="0" t="n">
        <v>-0.0369538086018708</v>
      </c>
    </row>
    <row r="197" customFormat="false" ht="16.5" hidden="false" customHeight="false" outlineLevel="0" collapsed="false">
      <c r="C197" s="0" t="n">
        <v>0</v>
      </c>
      <c r="D197" s="0" t="n">
        <v>0</v>
      </c>
      <c r="O197" s="0" t="n">
        <v>0</v>
      </c>
      <c r="P197" s="0" t="n">
        <v>0</v>
      </c>
    </row>
    <row r="198" customFormat="false" ht="16.5" hidden="false" customHeight="false" outlineLevel="0" collapsed="false">
      <c r="C198" s="0" t="n">
        <v>0.927912479645417</v>
      </c>
      <c r="D198" s="0" t="n">
        <v>0.343922161639535</v>
      </c>
      <c r="O198" s="0" t="n">
        <v>0.927912479645417</v>
      </c>
      <c r="P198" s="0" t="n">
        <v>0.343922161639535</v>
      </c>
    </row>
    <row r="199" customFormat="false" ht="16.5" hidden="false" customHeight="false" outlineLevel="0" collapsed="false">
      <c r="C199" s="0" t="n">
        <v>0</v>
      </c>
      <c r="D199" s="0" t="n">
        <v>0</v>
      </c>
      <c r="O199" s="0" t="n">
        <v>0</v>
      </c>
      <c r="P199" s="0" t="n">
        <v>0</v>
      </c>
    </row>
    <row r="200" customFormat="false" ht="16.5" hidden="false" customHeight="false" outlineLevel="0" collapsed="false">
      <c r="C200" s="0" t="n">
        <v>-0.157493547693575</v>
      </c>
      <c r="D200" s="0" t="n">
        <v>-0.0497013484860927</v>
      </c>
      <c r="O200" s="0" t="n">
        <v>-0.157493547693575</v>
      </c>
      <c r="P200" s="0" t="n">
        <v>-0.0497013484860927</v>
      </c>
    </row>
    <row r="201" customFormat="false" ht="16.5" hidden="false" customHeight="false" outlineLevel="0" collapsed="false">
      <c r="C201" s="0" t="n">
        <v>0</v>
      </c>
      <c r="D201" s="0" t="n">
        <v>0</v>
      </c>
      <c r="O201" s="0" t="n">
        <v>0</v>
      </c>
      <c r="P201" s="0" t="n">
        <v>0</v>
      </c>
    </row>
    <row r="202" customFormat="false" ht="16.5" hidden="false" customHeight="false" outlineLevel="0" collapsed="false">
      <c r="C202" s="0" t="n">
        <v>-0.111193238955696</v>
      </c>
      <c r="D202" s="0" t="n">
        <v>-0.0401572574253773</v>
      </c>
      <c r="O202" s="0" t="n">
        <v>-0.111193238955696</v>
      </c>
      <c r="P202" s="0" t="n">
        <v>-0.0401572574253773</v>
      </c>
    </row>
    <row r="203" customFormat="false" ht="16.5" hidden="false" customHeight="false" outlineLevel="0" collapsed="false">
      <c r="C203" s="0" t="n">
        <v>0</v>
      </c>
      <c r="D203" s="0" t="n">
        <v>0</v>
      </c>
      <c r="O203" s="0" t="n">
        <v>0</v>
      </c>
      <c r="P203" s="0" t="n">
        <v>0</v>
      </c>
    </row>
    <row r="204" customFormat="false" ht="16.5" hidden="false" customHeight="false" outlineLevel="0" collapsed="false">
      <c r="C204" s="0" t="n">
        <v>-0.111193238955696</v>
      </c>
      <c r="D204" s="0" t="n">
        <v>-0.0401572574253773</v>
      </c>
      <c r="O204" s="0" t="n">
        <v>-0.111193238955696</v>
      </c>
      <c r="P204" s="0" t="n">
        <v>-0.0401572574253773</v>
      </c>
    </row>
    <row r="205" customFormat="false" ht="16.5" hidden="false" customHeight="false" outlineLevel="0" collapsed="false">
      <c r="C205" s="0" t="n">
        <v>0</v>
      </c>
      <c r="D205" s="0" t="n">
        <v>0</v>
      </c>
      <c r="O205" s="0" t="n">
        <v>0</v>
      </c>
      <c r="P205" s="0" t="n">
        <v>0</v>
      </c>
    </row>
    <row r="206" customFormat="false" ht="16.5" hidden="false" customHeight="false" outlineLevel="0" collapsed="false">
      <c r="C206" s="0" t="n">
        <v>-0.156738573686581</v>
      </c>
      <c r="D206" s="0" t="n">
        <v>-0.04808874203564</v>
      </c>
      <c r="O206" s="0" t="n">
        <v>-0.156738573686581</v>
      </c>
      <c r="P206" s="0" t="n">
        <v>-0.04808874203564</v>
      </c>
    </row>
    <row r="207" customFormat="false" ht="16.5" hidden="false" customHeight="false" outlineLevel="0" collapsed="false">
      <c r="C207" s="0" t="n">
        <v>0</v>
      </c>
      <c r="D207" s="0" t="n">
        <v>0</v>
      </c>
      <c r="O207" s="0" t="n">
        <v>0</v>
      </c>
      <c r="P207" s="0" t="n">
        <v>0</v>
      </c>
    </row>
    <row r="208" customFormat="false" ht="16.5" hidden="false" customHeight="false" outlineLevel="0" collapsed="false">
      <c r="C208" s="0" t="n">
        <v>0.970774178185817</v>
      </c>
      <c r="D208" s="0" t="n">
        <v>-0.107305273125808</v>
      </c>
      <c r="O208" s="0" t="n">
        <v>0.970774178185817</v>
      </c>
      <c r="P208" s="0" t="n">
        <v>-0.107305273125808</v>
      </c>
    </row>
    <row r="209" customFormat="false" ht="16.5" hidden="false" customHeight="false" outlineLevel="0" collapsed="false">
      <c r="C209" s="0" t="n">
        <v>0</v>
      </c>
      <c r="D209" s="0" t="n">
        <v>0</v>
      </c>
      <c r="O209" s="0" t="n">
        <v>0</v>
      </c>
      <c r="P209" s="0" t="n">
        <v>0</v>
      </c>
    </row>
    <row r="210" customFormat="false" ht="16.5" hidden="false" customHeight="false" outlineLevel="0" collapsed="false">
      <c r="C210" s="0" t="n">
        <v>0.144577577263311</v>
      </c>
      <c r="D210" s="0" t="n">
        <v>0.020964474589792</v>
      </c>
      <c r="O210" s="0" t="n">
        <v>0.144577577263311</v>
      </c>
      <c r="P210" s="0" t="n">
        <v>0.020964474589792</v>
      </c>
    </row>
    <row r="211" customFormat="false" ht="16.5" hidden="false" customHeight="false" outlineLevel="0" collapsed="false">
      <c r="C211" s="0" t="n">
        <v>0</v>
      </c>
      <c r="D211" s="0" t="n">
        <v>0</v>
      </c>
      <c r="O211" s="0" t="n">
        <v>0</v>
      </c>
      <c r="P211" s="0" t="n">
        <v>0</v>
      </c>
    </row>
    <row r="212" customFormat="false" ht="16.5" hidden="false" customHeight="false" outlineLevel="0" collapsed="false">
      <c r="C212" s="0" t="n">
        <v>-0.0317830624826149</v>
      </c>
      <c r="D212" s="0" t="n">
        <v>0.0239909340723754</v>
      </c>
      <c r="O212" s="0" t="n">
        <v>-0.0317830624826149</v>
      </c>
      <c r="P212" s="0" t="n">
        <v>0.0239909340723754</v>
      </c>
    </row>
    <row r="213" customFormat="false" ht="16.5" hidden="false" customHeight="false" outlineLevel="0" collapsed="false">
      <c r="C213" s="0" t="n">
        <v>0</v>
      </c>
      <c r="D213" s="0" t="n">
        <v>0</v>
      </c>
      <c r="O213" s="0" t="n">
        <v>0</v>
      </c>
      <c r="P213" s="0" t="n">
        <v>0</v>
      </c>
    </row>
    <row r="214" customFormat="false" ht="16.5" hidden="false" customHeight="false" outlineLevel="0" collapsed="false">
      <c r="C214" s="0" t="n">
        <v>0.797906919081789</v>
      </c>
      <c r="D214" s="0" t="n">
        <v>-0.546671438881768</v>
      </c>
      <c r="O214" s="0" t="n">
        <v>0.797906919081789</v>
      </c>
      <c r="P214" s="0" t="n">
        <v>-0.546671438881768</v>
      </c>
    </row>
    <row r="215" customFormat="false" ht="16.5" hidden="false" customHeight="false" outlineLevel="0" collapsed="false">
      <c r="C215" s="0" t="n">
        <v>0</v>
      </c>
      <c r="D215" s="0" t="n">
        <v>0</v>
      </c>
      <c r="O215" s="0" t="n">
        <v>0</v>
      </c>
      <c r="P215" s="0" t="n">
        <v>0</v>
      </c>
    </row>
    <row r="216" customFormat="false" ht="16.5" hidden="false" customHeight="false" outlineLevel="0" collapsed="false">
      <c r="C216" s="0" t="n">
        <v>0.891359044048028</v>
      </c>
      <c r="D216" s="0" t="n">
        <v>-0.423060525442265</v>
      </c>
      <c r="O216" s="0" t="n">
        <v>0.891359044048028</v>
      </c>
      <c r="P216" s="0" t="n">
        <v>-0.423060525442265</v>
      </c>
    </row>
    <row r="217" customFormat="false" ht="16.5" hidden="false" customHeight="false" outlineLevel="0" collapsed="false">
      <c r="C217" s="0" t="n">
        <v>0</v>
      </c>
      <c r="D217" s="0" t="n">
        <v>0</v>
      </c>
      <c r="O217" s="0" t="n">
        <v>0</v>
      </c>
      <c r="P217" s="0" t="n">
        <v>0</v>
      </c>
    </row>
    <row r="218" customFormat="false" ht="16.5" hidden="false" customHeight="false" outlineLevel="0" collapsed="false">
      <c r="C218" s="0" t="n">
        <v>0.721069308305127</v>
      </c>
      <c r="D218" s="0" t="n">
        <v>-0.104931264699559</v>
      </c>
      <c r="O218" s="0" t="n">
        <v>0.721069308305127</v>
      </c>
      <c r="P218" s="0" t="n">
        <v>-0.104931264699559</v>
      </c>
    </row>
    <row r="219" customFormat="false" ht="16.5" hidden="false" customHeight="false" outlineLevel="0" collapsed="false">
      <c r="C219" s="0" t="n">
        <v>0</v>
      </c>
      <c r="D219" s="0" t="n">
        <v>0</v>
      </c>
      <c r="O219" s="0" t="n">
        <v>0</v>
      </c>
      <c r="P219" s="0" t="n">
        <v>0</v>
      </c>
    </row>
    <row r="220" customFormat="false" ht="16.5" hidden="false" customHeight="false" outlineLevel="0" collapsed="false">
      <c r="C220" s="0" t="n">
        <v>0.983917979555318</v>
      </c>
      <c r="D220" s="0" t="n">
        <v>-0.0201314411910469</v>
      </c>
      <c r="O220" s="0" t="n">
        <v>0.983917979555318</v>
      </c>
      <c r="P220" s="0" t="n">
        <v>-0.0201314411910469</v>
      </c>
    </row>
    <row r="221" customFormat="false" ht="16.5" hidden="false" customHeight="false" outlineLevel="0" collapsed="false">
      <c r="C221" s="0" t="n">
        <v>0</v>
      </c>
      <c r="D221" s="0" t="n">
        <v>0</v>
      </c>
      <c r="O221" s="0" t="n">
        <v>0</v>
      </c>
      <c r="P221" s="0" t="n">
        <v>0</v>
      </c>
    </row>
    <row r="222" customFormat="false" ht="16.5" hidden="false" customHeight="false" outlineLevel="0" collapsed="false">
      <c r="C222" s="0" t="n">
        <v>0.865216717737077</v>
      </c>
      <c r="D222" s="0" t="n">
        <v>-0.087600844815785</v>
      </c>
      <c r="O222" s="0" t="n">
        <v>0.865216717737077</v>
      </c>
      <c r="P222" s="0" t="n">
        <v>-0.087600844815785</v>
      </c>
    </row>
    <row r="223" customFormat="false" ht="16.5" hidden="false" customHeight="false" outlineLevel="0" collapsed="false">
      <c r="C223" s="0" t="n">
        <v>0</v>
      </c>
      <c r="D223" s="0" t="n">
        <v>0</v>
      </c>
      <c r="O223" s="0" t="n">
        <v>0</v>
      </c>
      <c r="P223" s="0" t="n">
        <v>0</v>
      </c>
    </row>
    <row r="224" customFormat="false" ht="16.5" hidden="false" customHeight="false" outlineLevel="0" collapsed="false">
      <c r="C224" s="0" t="n">
        <v>0.762761755602908</v>
      </c>
      <c r="D224" s="0" t="n">
        <v>0.567797506209931</v>
      </c>
      <c r="O224" s="0" t="n">
        <v>0.762761755602908</v>
      </c>
      <c r="P224" s="0" t="n">
        <v>0.567797506209931</v>
      </c>
    </row>
    <row r="225" customFormat="false" ht="16.5" hidden="false" customHeight="false" outlineLevel="0" collapsed="false">
      <c r="C225" s="0" t="n">
        <v>0</v>
      </c>
      <c r="D225" s="0" t="n">
        <v>0</v>
      </c>
      <c r="O225" s="0" t="n">
        <v>0</v>
      </c>
      <c r="P225" s="0" t="n">
        <v>0</v>
      </c>
    </row>
    <row r="226" customFormat="false" ht="16.5" hidden="false" customHeight="false" outlineLevel="0" collapsed="false">
      <c r="C226" s="0" t="n">
        <v>0.797906919081789</v>
      </c>
      <c r="D226" s="0" t="n">
        <v>-0.546671438881769</v>
      </c>
      <c r="O226" s="0" t="n">
        <v>0.797906919081789</v>
      </c>
      <c r="P226" s="0" t="n">
        <v>-0.546671438881769</v>
      </c>
    </row>
    <row r="227" customFormat="false" ht="16.5" hidden="false" customHeight="false" outlineLevel="0" collapsed="false">
      <c r="C227" s="0" t="n">
        <v>0</v>
      </c>
      <c r="D227" s="0" t="n">
        <v>0</v>
      </c>
      <c r="O227" s="0" t="n">
        <v>0</v>
      </c>
      <c r="P227" s="0" t="n">
        <v>0</v>
      </c>
    </row>
    <row r="228" customFormat="false" ht="16.5" hidden="false" customHeight="false" outlineLevel="0" collapsed="false">
      <c r="C228" s="0" t="n">
        <v>0.674466002076425</v>
      </c>
      <c r="D228" s="0" t="n">
        <v>-0.0905467768991936</v>
      </c>
      <c r="O228" s="0" t="n">
        <v>0.674466002076425</v>
      </c>
      <c r="P228" s="0" t="n">
        <v>-0.0905467768991936</v>
      </c>
    </row>
    <row r="229" customFormat="false" ht="16.5" hidden="false" customHeight="false" outlineLevel="0" collapsed="false">
      <c r="C229" s="0" t="n">
        <v>0</v>
      </c>
      <c r="D229" s="0" t="n">
        <v>0</v>
      </c>
      <c r="O229" s="0" t="n">
        <v>0</v>
      </c>
      <c r="P229" s="0" t="n">
        <v>0</v>
      </c>
    </row>
    <row r="230" customFormat="false" ht="16.5" hidden="false" customHeight="false" outlineLevel="0" collapsed="false">
      <c r="C230" s="0" t="n">
        <v>0.725163555243895</v>
      </c>
      <c r="D230" s="0" t="n">
        <v>-0.126131437584221</v>
      </c>
      <c r="O230" s="0" t="n">
        <v>0.725163555243895</v>
      </c>
      <c r="P230" s="0" t="n">
        <v>-0.126131437584221</v>
      </c>
    </row>
    <row r="231" customFormat="false" ht="16.5" hidden="false" customHeight="false" outlineLevel="0" collapsed="false">
      <c r="C231" s="0" t="n">
        <v>0</v>
      </c>
      <c r="D231" s="0" t="n">
        <v>0</v>
      </c>
      <c r="O231" s="0" t="n">
        <v>0</v>
      </c>
      <c r="P231" s="0" t="n">
        <v>0</v>
      </c>
    </row>
    <row r="232" customFormat="false" ht="16.5" hidden="false" customHeight="false" outlineLevel="0" collapsed="false">
      <c r="C232" s="0" t="n">
        <v>-0.0317830624826148</v>
      </c>
      <c r="D232" s="0" t="n">
        <v>0.0239909340723754</v>
      </c>
      <c r="O232" s="0" t="n">
        <v>-0.0317830624826148</v>
      </c>
      <c r="P232" s="0" t="n">
        <v>0.0239909340723754</v>
      </c>
    </row>
    <row r="233" customFormat="false" ht="16.5" hidden="false" customHeight="false" outlineLevel="0" collapsed="false">
      <c r="C233" s="0" t="n">
        <v>0</v>
      </c>
      <c r="D233" s="0" t="n">
        <v>0</v>
      </c>
      <c r="O233" s="0" t="n">
        <v>0</v>
      </c>
      <c r="P233" s="0" t="n">
        <v>0</v>
      </c>
    </row>
    <row r="234" customFormat="false" ht="16.5" hidden="false" customHeight="false" outlineLevel="0" collapsed="false">
      <c r="C234" s="0" t="n">
        <v>0.405984211756724</v>
      </c>
      <c r="D234" s="0" t="n">
        <v>-0.276221013501716</v>
      </c>
      <c r="O234" s="0" t="n">
        <v>0.405984211756724</v>
      </c>
      <c r="P234" s="0" t="n">
        <v>-0.276221013501716</v>
      </c>
    </row>
    <row r="235" customFormat="false" ht="16.5" hidden="false" customHeight="false" outlineLevel="0" collapsed="false">
      <c r="C235" s="0" t="n">
        <v>0</v>
      </c>
      <c r="D235" s="0" t="n">
        <v>0</v>
      </c>
      <c r="O235" s="0" t="n">
        <v>0</v>
      </c>
      <c r="P235" s="0" t="n">
        <v>0</v>
      </c>
    </row>
    <row r="236" customFormat="false" ht="16.5" hidden="false" customHeight="false" outlineLevel="0" collapsed="false">
      <c r="C236" s="0" t="n">
        <v>-0.130013467591802</v>
      </c>
      <c r="D236" s="0" t="n">
        <v>-0.0531376892915828</v>
      </c>
      <c r="O236" s="0" t="n">
        <v>-0.130013467591802</v>
      </c>
      <c r="P236" s="0" t="n">
        <v>-0.0531376892915828</v>
      </c>
    </row>
    <row r="237" customFormat="false" ht="16.5" hidden="false" customHeight="false" outlineLevel="0" collapsed="false">
      <c r="C237" s="0" t="n">
        <v>0</v>
      </c>
      <c r="D237" s="0" t="n">
        <v>0</v>
      </c>
      <c r="O237" s="0" t="n">
        <v>0</v>
      </c>
      <c r="P237" s="0" t="n">
        <v>0</v>
      </c>
    </row>
    <row r="238" customFormat="false" ht="16.5" hidden="false" customHeight="false" outlineLevel="0" collapsed="false">
      <c r="C238" s="0" t="n">
        <v>-0.202752283431231</v>
      </c>
      <c r="D238" s="0" t="n">
        <v>-0.0709528413289544</v>
      </c>
      <c r="O238" s="0" t="n">
        <v>-0.202752283431231</v>
      </c>
      <c r="P238" s="0" t="n">
        <v>-0.0709528413289544</v>
      </c>
    </row>
    <row r="239" customFormat="false" ht="16.5" hidden="false" customHeight="false" outlineLevel="0" collapsed="false">
      <c r="C239" s="0" t="n">
        <v>0</v>
      </c>
      <c r="D239" s="0" t="n">
        <v>0</v>
      </c>
      <c r="O239" s="0" t="n">
        <v>0</v>
      </c>
      <c r="P239" s="0" t="n">
        <v>0</v>
      </c>
    </row>
    <row r="240" customFormat="false" ht="16.5" hidden="false" customHeight="false" outlineLevel="0" collapsed="false">
      <c r="C240" s="0" t="n">
        <v>0.137971237794907</v>
      </c>
      <c r="D240" s="0" t="n">
        <v>0.108245187235969</v>
      </c>
      <c r="O240" s="0" t="n">
        <v>0.137971237794907</v>
      </c>
      <c r="P240" s="0" t="n">
        <v>0.108245187235969</v>
      </c>
    </row>
    <row r="241" customFormat="false" ht="16.5" hidden="false" customHeight="false" outlineLevel="0" collapsed="false">
      <c r="C241" s="0" t="n">
        <v>0</v>
      </c>
      <c r="D241" s="0" t="n">
        <v>0</v>
      </c>
      <c r="O241" s="0" t="n">
        <v>0</v>
      </c>
      <c r="P241" s="0" t="n">
        <v>0</v>
      </c>
    </row>
    <row r="242" customFormat="false" ht="16.5" hidden="false" customHeight="false" outlineLevel="0" collapsed="false">
      <c r="C242" s="0" t="n">
        <v>0.440604207589709</v>
      </c>
      <c r="D242" s="0" t="n">
        <v>0.82292590543514</v>
      </c>
      <c r="O242" s="0" t="n">
        <v>0.440604207589709</v>
      </c>
      <c r="P242" s="0" t="n">
        <v>0.82292590543514</v>
      </c>
    </row>
    <row r="243" customFormat="false" ht="16.5" hidden="false" customHeight="false" outlineLevel="0" collapsed="false">
      <c r="C243" s="0" t="n">
        <v>0</v>
      </c>
      <c r="D243" s="0" t="n">
        <v>0</v>
      </c>
      <c r="O243" s="0" t="n">
        <v>0</v>
      </c>
      <c r="P243" s="0" t="n">
        <v>0</v>
      </c>
    </row>
    <row r="244" customFormat="false" ht="16.5" hidden="false" customHeight="false" outlineLevel="0" collapsed="false">
      <c r="C244" s="0" t="n">
        <v>-0.255619204295474</v>
      </c>
      <c r="D244" s="0" t="n">
        <v>-0.085497156565849</v>
      </c>
      <c r="O244" s="0" t="n">
        <v>-0.255619204295474</v>
      </c>
      <c r="P244" s="0" t="n">
        <v>-0.085497156565849</v>
      </c>
    </row>
    <row r="245" customFormat="false" ht="16.5" hidden="false" customHeight="false" outlineLevel="0" collapsed="false">
      <c r="C245" s="0" t="n">
        <v>0</v>
      </c>
      <c r="D245" s="0" t="n">
        <v>0</v>
      </c>
      <c r="O245" s="0" t="n">
        <v>0</v>
      </c>
      <c r="P245" s="0" t="n">
        <v>0</v>
      </c>
    </row>
    <row r="246" customFormat="false" ht="16.5" hidden="false" customHeight="false" outlineLevel="0" collapsed="false">
      <c r="C246" s="0" t="n">
        <v>0.797906919081789</v>
      </c>
      <c r="D246" s="0" t="n">
        <v>-0.546671438881769</v>
      </c>
      <c r="O246" s="0" t="n">
        <v>0.797906919081789</v>
      </c>
      <c r="P246" s="0" t="n">
        <v>-0.546671438881769</v>
      </c>
    </row>
    <row r="247" customFormat="false" ht="16.5" hidden="false" customHeight="false" outlineLevel="0" collapsed="false">
      <c r="C247" s="0" t="n">
        <v>0</v>
      </c>
      <c r="D247" s="0" t="n">
        <v>0</v>
      </c>
      <c r="O247" s="0" t="n">
        <v>0</v>
      </c>
      <c r="P247" s="0" t="n">
        <v>0</v>
      </c>
    </row>
    <row r="248" customFormat="false" ht="16.5" hidden="false" customHeight="false" outlineLevel="0" collapsed="false">
      <c r="C248" s="0" t="n">
        <v>-0.0322244518791582</v>
      </c>
      <c r="D248" s="0" t="n">
        <v>-0.0741055946290792</v>
      </c>
      <c r="O248" s="0" t="n">
        <v>-0.0322244518791582</v>
      </c>
      <c r="P248" s="0" t="n">
        <v>-0.0741055946290792</v>
      </c>
    </row>
    <row r="249" customFormat="false" ht="16.5" hidden="false" customHeight="false" outlineLevel="0" collapsed="false">
      <c r="C249" s="0" t="n">
        <v>0</v>
      </c>
      <c r="D249" s="0" t="n">
        <v>0</v>
      </c>
      <c r="O249" s="0" t="n">
        <v>0</v>
      </c>
      <c r="P249" s="0" t="n">
        <v>0</v>
      </c>
    </row>
    <row r="250" customFormat="false" ht="16.5" hidden="false" customHeight="false" outlineLevel="0" collapsed="false">
      <c r="C250" s="0" t="n">
        <v>0.480851126669036</v>
      </c>
      <c r="D250" s="0" t="n">
        <v>0.844223504614144</v>
      </c>
      <c r="O250" s="0" t="n">
        <v>0.480851126669036</v>
      </c>
      <c r="P250" s="0" t="n">
        <v>0.844223504614144</v>
      </c>
    </row>
    <row r="251" customFormat="false" ht="16.5" hidden="false" customHeight="false" outlineLevel="0" collapsed="false">
      <c r="C251" s="0" t="n">
        <v>0</v>
      </c>
      <c r="D251" s="0" t="n">
        <v>0</v>
      </c>
      <c r="O251" s="0" t="n">
        <v>0</v>
      </c>
      <c r="P251" s="0" t="n">
        <v>0</v>
      </c>
    </row>
    <row r="252" customFormat="false" ht="16.5" hidden="false" customHeight="false" outlineLevel="0" collapsed="false">
      <c r="C252" s="0" t="n">
        <v>0.811226952922595</v>
      </c>
      <c r="D252" s="0" t="n">
        <v>-0.214939893088914</v>
      </c>
      <c r="O252" s="0" t="n">
        <v>0.811226952922595</v>
      </c>
      <c r="P252" s="0" t="n">
        <v>-0.214939893088914</v>
      </c>
    </row>
    <row r="253" customFormat="false" ht="16.5" hidden="false" customHeight="false" outlineLevel="0" collapsed="false">
      <c r="C253" s="0" t="n">
        <v>0</v>
      </c>
      <c r="D253" s="0" t="n">
        <v>0</v>
      </c>
      <c r="O253" s="0" t="n">
        <v>0</v>
      </c>
      <c r="P253" s="0" t="n">
        <v>0</v>
      </c>
    </row>
    <row r="254" customFormat="false" ht="16.5" hidden="false" customHeight="false" outlineLevel="0" collapsed="false">
      <c r="C254" s="0" t="n">
        <v>0.690783662595695</v>
      </c>
      <c r="D254" s="0" t="n">
        <v>0.678068111046309</v>
      </c>
      <c r="O254" s="0" t="n">
        <v>0.690783662595695</v>
      </c>
      <c r="P254" s="0" t="n">
        <v>0.678068111046309</v>
      </c>
    </row>
    <row r="255" customFormat="false" ht="16.5" hidden="false" customHeight="false" outlineLevel="0" collapsed="false">
      <c r="C255" s="0" t="n">
        <v>0</v>
      </c>
      <c r="D255" s="0" t="n">
        <v>0</v>
      </c>
      <c r="O255" s="0" t="n">
        <v>0</v>
      </c>
      <c r="P255" s="0" t="n">
        <v>0</v>
      </c>
    </row>
    <row r="256" customFormat="false" ht="16.5" hidden="false" customHeight="false" outlineLevel="0" collapsed="false">
      <c r="C256" s="0" t="n">
        <v>0.797906919081789</v>
      </c>
      <c r="D256" s="0" t="n">
        <v>-0.546671438881769</v>
      </c>
      <c r="O256" s="0" t="n">
        <v>0.797906919081789</v>
      </c>
      <c r="P256" s="0" t="n">
        <v>-0.546671438881769</v>
      </c>
    </row>
    <row r="257" customFormat="false" ht="16.5" hidden="false" customHeight="false" outlineLevel="0" collapsed="false">
      <c r="C257" s="0" t="n">
        <v>0</v>
      </c>
      <c r="D257" s="0" t="n">
        <v>0</v>
      </c>
      <c r="O257" s="0" t="n">
        <v>0</v>
      </c>
      <c r="P257" s="0" t="n">
        <v>0</v>
      </c>
    </row>
    <row r="258" customFormat="false" ht="16.5" hidden="false" customHeight="false" outlineLevel="0" collapsed="false">
      <c r="C258" s="0" t="n">
        <v>0.620615425546976</v>
      </c>
      <c r="D258" s="0" t="n">
        <v>-0.423775658094329</v>
      </c>
      <c r="O258" s="0" t="n">
        <v>0.620615425546976</v>
      </c>
      <c r="P258" s="0" t="n">
        <v>-0.423775658094329</v>
      </c>
    </row>
    <row r="259" customFormat="false" ht="16.5" hidden="false" customHeight="false" outlineLevel="0" collapsed="false">
      <c r="C259" s="0" t="n">
        <v>0</v>
      </c>
      <c r="D259" s="0" t="n">
        <v>0</v>
      </c>
      <c r="O259" s="0" t="n">
        <v>0</v>
      </c>
      <c r="P259" s="0" t="n">
        <v>0</v>
      </c>
    </row>
    <row r="260" customFormat="false" ht="16.5" hidden="false" customHeight="false" outlineLevel="0" collapsed="false">
      <c r="C260" s="0" t="n">
        <v>0.373650459494426</v>
      </c>
      <c r="D260" s="0" t="n">
        <v>0.837235919077147</v>
      </c>
      <c r="O260" s="0" t="n">
        <v>0.373650459494426</v>
      </c>
      <c r="P260" s="0" t="n">
        <v>0.837235919077147</v>
      </c>
    </row>
    <row r="261" customFormat="false" ht="16.5" hidden="false" customHeight="false" outlineLevel="0" collapsed="false">
      <c r="C261" s="0" t="n">
        <v>0</v>
      </c>
      <c r="D261" s="0" t="n">
        <v>0</v>
      </c>
      <c r="O261" s="0" t="n">
        <v>0</v>
      </c>
      <c r="P261" s="0" t="n">
        <v>0</v>
      </c>
    </row>
    <row r="262" customFormat="false" ht="16.5" hidden="false" customHeight="false" outlineLevel="0" collapsed="false">
      <c r="C262" s="0" t="n">
        <v>0.797906919081789</v>
      </c>
      <c r="D262" s="0" t="n">
        <v>-0.546671438881768</v>
      </c>
      <c r="O262" s="0" t="n">
        <v>0.797906919081789</v>
      </c>
      <c r="P262" s="0" t="n">
        <v>-0.546671438881768</v>
      </c>
    </row>
    <row r="263" customFormat="false" ht="16.5" hidden="false" customHeight="false" outlineLevel="0" collapsed="false">
      <c r="C263" s="0" t="n">
        <v>0</v>
      </c>
      <c r="D263" s="0" t="n">
        <v>0</v>
      </c>
      <c r="O263" s="0" t="n">
        <v>0</v>
      </c>
      <c r="P263" s="0" t="n">
        <v>0</v>
      </c>
    </row>
    <row r="264" customFormat="false" ht="16.5" hidden="false" customHeight="false" outlineLevel="0" collapsed="false">
      <c r="C264" s="0" t="n">
        <v>0.500136848320653</v>
      </c>
      <c r="D264" s="0" t="n">
        <v>0.833318841411707</v>
      </c>
      <c r="O264" s="0" t="n">
        <v>0.500136848320653</v>
      </c>
      <c r="P264" s="0" t="n">
        <v>0.833318841411707</v>
      </c>
    </row>
    <row r="265" customFormat="false" ht="16.5" hidden="false" customHeight="false" outlineLevel="0" collapsed="false">
      <c r="C265" s="0" t="n">
        <v>0</v>
      </c>
      <c r="D265" s="0" t="n">
        <v>0</v>
      </c>
      <c r="O265" s="0" t="n">
        <v>0</v>
      </c>
      <c r="P265" s="0" t="n">
        <v>0</v>
      </c>
    </row>
    <row r="266" customFormat="false" ht="16.5" hidden="false" customHeight="false" outlineLevel="0" collapsed="false">
      <c r="C266" s="0" t="n">
        <v>0.572199416563087</v>
      </c>
      <c r="D266" s="0" t="n">
        <v>0.765053869227689</v>
      </c>
      <c r="O266" s="0" t="n">
        <v>0.572199416563087</v>
      </c>
      <c r="P266" s="0" t="n">
        <v>0.765053869227689</v>
      </c>
    </row>
    <row r="267" customFormat="false" ht="16.5" hidden="false" customHeight="false" outlineLevel="0" collapsed="false">
      <c r="C267" s="0" t="n">
        <v>0</v>
      </c>
      <c r="D267" s="0" t="n">
        <v>0</v>
      </c>
      <c r="O267" s="0" t="n">
        <v>0</v>
      </c>
      <c r="P267" s="0" t="n">
        <v>0</v>
      </c>
    </row>
    <row r="268" customFormat="false" ht="16.5" hidden="false" customHeight="false" outlineLevel="0" collapsed="false">
      <c r="C268" s="0" t="n">
        <v>0.303581521056852</v>
      </c>
      <c r="D268" s="0" t="n">
        <v>-0.292391265728374</v>
      </c>
      <c r="O268" s="0" t="n">
        <v>0.303581521056852</v>
      </c>
      <c r="P268" s="0" t="n">
        <v>-0.292391265728374</v>
      </c>
    </row>
    <row r="269" customFormat="false" ht="16.5" hidden="false" customHeight="false" outlineLevel="0" collapsed="false">
      <c r="C269" s="0" t="n">
        <v>0</v>
      </c>
      <c r="D269" s="0" t="n">
        <v>0</v>
      </c>
      <c r="O269" s="0" t="n">
        <v>0</v>
      </c>
      <c r="P269" s="0" t="n">
        <v>0</v>
      </c>
    </row>
    <row r="270" customFormat="false" ht="16.5" hidden="false" customHeight="false" outlineLevel="0" collapsed="false">
      <c r="C270" s="0" t="n">
        <v>0.721069308305127</v>
      </c>
      <c r="D270" s="0" t="n">
        <v>-0.104931264699559</v>
      </c>
      <c r="O270" s="0" t="n">
        <v>0.721069308305127</v>
      </c>
      <c r="P270" s="0" t="n">
        <v>-0.104931264699559</v>
      </c>
    </row>
    <row r="271" customFormat="false" ht="16.5" hidden="false" customHeight="false" outlineLevel="0" collapsed="false">
      <c r="C271" s="0" t="n">
        <v>0</v>
      </c>
      <c r="D271" s="0" t="n">
        <v>0</v>
      </c>
      <c r="O271" s="0" t="n">
        <v>0</v>
      </c>
      <c r="P271" s="0" t="n">
        <v>0</v>
      </c>
    </row>
    <row r="272" customFormat="false" ht="16.5" hidden="false" customHeight="false" outlineLevel="0" collapsed="false">
      <c r="C272" s="0" t="n">
        <v>0.900331294096842</v>
      </c>
      <c r="D272" s="0" t="n">
        <v>0.303030635757352</v>
      </c>
      <c r="O272" s="0" t="n">
        <v>0.900331294096842</v>
      </c>
      <c r="P272" s="0" t="n">
        <v>0.303030635757352</v>
      </c>
    </row>
    <row r="273" customFormat="false" ht="16.5" hidden="false" customHeight="false" outlineLevel="0" collapsed="false">
      <c r="C273" s="0" t="n">
        <v>0</v>
      </c>
      <c r="D273" s="0" t="n">
        <v>0</v>
      </c>
      <c r="O273" s="0" t="n">
        <v>0</v>
      </c>
      <c r="P273" s="0" t="n">
        <v>0</v>
      </c>
    </row>
    <row r="274" customFormat="false" ht="16.5" hidden="false" customHeight="false" outlineLevel="0" collapsed="false">
      <c r="C274" s="0" t="n">
        <v>0.953248020249419</v>
      </c>
      <c r="D274" s="0" t="n">
        <v>0.201797179805729</v>
      </c>
      <c r="O274" s="0" t="n">
        <v>0.953248020249419</v>
      </c>
      <c r="P274" s="0" t="n">
        <v>0.201797179805729</v>
      </c>
    </row>
    <row r="275" customFormat="false" ht="16.5" hidden="false" customHeight="false" outlineLevel="0" collapsed="false">
      <c r="C275" s="0" t="n">
        <v>0</v>
      </c>
      <c r="D275" s="0" t="n">
        <v>0</v>
      </c>
      <c r="O275" s="0" t="n">
        <v>0</v>
      </c>
      <c r="P275" s="0" t="n">
        <v>0</v>
      </c>
    </row>
    <row r="276" customFormat="false" ht="16.5" hidden="false" customHeight="false" outlineLevel="0" collapsed="false">
      <c r="C276" s="0" t="n">
        <v>0.45205960083206</v>
      </c>
      <c r="D276" s="0" t="n">
        <v>0.0943941063138923</v>
      </c>
      <c r="O276" s="0" t="n">
        <v>0.45205960083206</v>
      </c>
      <c r="P276" s="0" t="n">
        <v>0.0943941063138923</v>
      </c>
    </row>
    <row r="277" customFormat="false" ht="16.5" hidden="false" customHeight="false" outlineLevel="0" collapsed="false">
      <c r="C277" s="0" t="n">
        <v>0</v>
      </c>
      <c r="D277" s="0" t="n">
        <v>0</v>
      </c>
      <c r="O277" s="0" t="n">
        <v>0</v>
      </c>
      <c r="P277" s="0" t="n">
        <v>0</v>
      </c>
    </row>
    <row r="278" customFormat="false" ht="16.5" hidden="false" customHeight="false" outlineLevel="0" collapsed="false">
      <c r="C278" s="0" t="n">
        <v>0.382880204103146</v>
      </c>
      <c r="D278" s="0" t="n">
        <v>0.618938499111904</v>
      </c>
      <c r="O278" s="0" t="n">
        <v>0.382880204103146</v>
      </c>
      <c r="P278" s="0" t="n">
        <v>0.618938499111904</v>
      </c>
    </row>
    <row r="279" customFormat="false" ht="16.5" hidden="false" customHeight="false" outlineLevel="0" collapsed="false">
      <c r="C279" s="0" t="n">
        <v>0</v>
      </c>
      <c r="D279" s="0" t="n">
        <v>0</v>
      </c>
      <c r="O279" s="0" t="n">
        <v>0</v>
      </c>
      <c r="P279" s="0" t="n">
        <v>0</v>
      </c>
    </row>
    <row r="280" customFormat="false" ht="16.5" hidden="false" customHeight="false" outlineLevel="0" collapsed="false">
      <c r="C280" s="0" t="n">
        <v>-0.123618866462038</v>
      </c>
      <c r="D280" s="0" t="n">
        <v>-0.0476815294976843</v>
      </c>
      <c r="O280" s="0" t="n">
        <v>-0.123618866462038</v>
      </c>
      <c r="P280" s="0" t="n">
        <v>-0.0476815294976843</v>
      </c>
    </row>
    <row r="281" customFormat="false" ht="16.5" hidden="false" customHeight="false" outlineLevel="0" collapsed="false">
      <c r="C281" s="0" t="n">
        <v>0</v>
      </c>
      <c r="D281" s="0" t="n">
        <v>0</v>
      </c>
      <c r="O281" s="0" t="n">
        <v>0</v>
      </c>
      <c r="P281" s="0" t="n">
        <v>0</v>
      </c>
    </row>
    <row r="282" customFormat="false" ht="16.5" hidden="false" customHeight="false" outlineLevel="0" collapsed="false">
      <c r="C282" s="0" t="n">
        <v>-0.176329011122137</v>
      </c>
      <c r="D282" s="0" t="n">
        <v>-0.0704639546911097</v>
      </c>
      <c r="O282" s="0" t="n">
        <v>-0.176329011122137</v>
      </c>
      <c r="P282" s="0" t="n">
        <v>-0.0704639546911097</v>
      </c>
    </row>
    <row r="283" customFormat="false" ht="16.5" hidden="false" customHeight="false" outlineLevel="0" collapsed="false">
      <c r="C283" s="0" t="n">
        <v>0</v>
      </c>
      <c r="D283" s="0" t="n">
        <v>0</v>
      </c>
      <c r="O283" s="0" t="n">
        <v>0</v>
      </c>
      <c r="P283" s="0" t="n">
        <v>0</v>
      </c>
    </row>
    <row r="284" customFormat="false" ht="16.5" hidden="false" customHeight="false" outlineLevel="0" collapsed="false">
      <c r="C284" s="0" t="n">
        <v>0.350112321325752</v>
      </c>
      <c r="D284" s="0" t="n">
        <v>0.197957931035332</v>
      </c>
      <c r="O284" s="0" t="n">
        <v>0.350112321325752</v>
      </c>
      <c r="P284" s="0" t="n">
        <v>0.197957931035332</v>
      </c>
    </row>
    <row r="285" customFormat="false" ht="16.5" hidden="false" customHeight="false" outlineLevel="0" collapsed="false">
      <c r="C285" s="0" t="n">
        <v>0</v>
      </c>
      <c r="D285" s="0" t="n">
        <v>0</v>
      </c>
      <c r="O285" s="0" t="n">
        <v>0</v>
      </c>
      <c r="P285" s="0" t="n">
        <v>0</v>
      </c>
    </row>
    <row r="286" customFormat="false" ht="16.5" hidden="false" customHeight="false" outlineLevel="0" collapsed="false">
      <c r="C286" s="0" t="n">
        <v>0.797906919081789</v>
      </c>
      <c r="D286" s="0" t="n">
        <v>-0.546671438881768</v>
      </c>
      <c r="O286" s="0" t="n">
        <v>0.797906919081789</v>
      </c>
      <c r="P286" s="0" t="n">
        <v>-0.546671438881768</v>
      </c>
    </row>
    <row r="287" customFormat="false" ht="16.5" hidden="false" customHeight="false" outlineLevel="0" collapsed="false">
      <c r="C287" s="0" t="n">
        <v>0</v>
      </c>
      <c r="D287" s="0" t="n">
        <v>0</v>
      </c>
      <c r="O287" s="0" t="n">
        <v>0</v>
      </c>
      <c r="P287" s="0" t="n">
        <v>0</v>
      </c>
    </row>
    <row r="288" customFormat="false" ht="16.5" hidden="false" customHeight="false" outlineLevel="0" collapsed="false">
      <c r="C288" s="0" t="n">
        <v>0.254636752926878</v>
      </c>
      <c r="D288" s="0" t="n">
        <v>0.0951659640759533</v>
      </c>
      <c r="O288" s="0" t="n">
        <v>0.254636752926878</v>
      </c>
      <c r="P288" s="0" t="n">
        <v>0.0951659640759533</v>
      </c>
    </row>
    <row r="289" customFormat="false" ht="16.5" hidden="false" customHeight="false" outlineLevel="0" collapsed="false">
      <c r="C289" s="0" t="n">
        <v>0</v>
      </c>
      <c r="D289" s="0" t="n">
        <v>0</v>
      </c>
      <c r="O289" s="0" t="n">
        <v>0</v>
      </c>
      <c r="P289" s="0" t="n">
        <v>0</v>
      </c>
    </row>
    <row r="290" customFormat="false" ht="16.5" hidden="false" customHeight="false" outlineLevel="0" collapsed="false">
      <c r="C290" s="0" t="n">
        <v>-0.0317830624826148</v>
      </c>
      <c r="D290" s="0" t="n">
        <v>0.0239909340723754</v>
      </c>
      <c r="O290" s="0" t="n">
        <v>-0.0317830624826148</v>
      </c>
      <c r="P290" s="0" t="n">
        <v>0.0239909340723754</v>
      </c>
    </row>
    <row r="291" customFormat="false" ht="16.5" hidden="false" customHeight="false" outlineLevel="0" collapsed="false">
      <c r="C291" s="0" t="n">
        <v>0</v>
      </c>
      <c r="D291" s="0" t="n">
        <v>0</v>
      </c>
      <c r="O291" s="0" t="n">
        <v>0</v>
      </c>
      <c r="P291" s="0" t="n">
        <v>0</v>
      </c>
    </row>
    <row r="292" customFormat="false" ht="16.5" hidden="false" customHeight="false" outlineLevel="0" collapsed="false">
      <c r="C292" s="0" t="n">
        <v>0.350112321325752</v>
      </c>
      <c r="D292" s="0" t="n">
        <v>0.197957931035332</v>
      </c>
      <c r="O292" s="0" t="n">
        <v>0.350112321325752</v>
      </c>
      <c r="P292" s="0" t="n">
        <v>0.197957931035332</v>
      </c>
    </row>
    <row r="293" customFormat="false" ht="16.5" hidden="false" customHeight="false" outlineLevel="0" collapsed="false">
      <c r="C293" s="0" t="n">
        <v>0</v>
      </c>
      <c r="D293" s="0" t="n">
        <v>0</v>
      </c>
      <c r="O293" s="0" t="n">
        <v>0</v>
      </c>
      <c r="P293" s="0" t="n">
        <v>0</v>
      </c>
    </row>
    <row r="294" customFormat="false" ht="16.5" hidden="false" customHeight="false" outlineLevel="0" collapsed="false">
      <c r="C294" s="0" t="n">
        <v>0.409607938447261</v>
      </c>
      <c r="D294" s="0" t="n">
        <v>0.403117206426924</v>
      </c>
      <c r="O294" s="0" t="n">
        <v>0.409607938447261</v>
      </c>
      <c r="P294" s="0" t="n">
        <v>0.403117206426924</v>
      </c>
    </row>
    <row r="295" customFormat="false" ht="16.5" hidden="false" customHeight="false" outlineLevel="0" collapsed="false">
      <c r="C295" s="0" t="n">
        <v>0</v>
      </c>
      <c r="D295" s="0" t="n">
        <v>0</v>
      </c>
      <c r="O295" s="0" t="n">
        <v>0</v>
      </c>
      <c r="P295" s="0" t="n">
        <v>0</v>
      </c>
    </row>
    <row r="296" customFormat="false" ht="16.5" hidden="false" customHeight="false" outlineLevel="0" collapsed="false">
      <c r="C296" s="0" t="n">
        <v>0.797906919081789</v>
      </c>
      <c r="D296" s="0" t="n">
        <v>-0.546671438881768</v>
      </c>
      <c r="O296" s="0" t="n">
        <v>0.797906919081789</v>
      </c>
      <c r="P296" s="0" t="n">
        <v>-0.546671438881768</v>
      </c>
    </row>
    <row r="297" customFormat="false" ht="16.5" hidden="false" customHeight="false" outlineLevel="0" collapsed="false">
      <c r="C297" s="0" t="n">
        <v>0</v>
      </c>
      <c r="D297" s="0" t="n">
        <v>0</v>
      </c>
      <c r="O297" s="0" t="n">
        <v>0</v>
      </c>
      <c r="P297" s="0" t="n">
        <v>0</v>
      </c>
    </row>
    <row r="298" customFormat="false" ht="16.5" hidden="false" customHeight="false" outlineLevel="0" collapsed="false">
      <c r="C298" s="0" t="n">
        <v>0.509040416824376</v>
      </c>
      <c r="D298" s="0" t="n">
        <v>0.818970386107629</v>
      </c>
      <c r="O298" s="0" t="n">
        <v>0.509040416824376</v>
      </c>
      <c r="P298" s="0" t="n">
        <v>0.818970386107629</v>
      </c>
    </row>
    <row r="299" customFormat="false" ht="16.5" hidden="false" customHeight="false" outlineLevel="0" collapsed="false">
      <c r="C299" s="0" t="n">
        <v>0</v>
      </c>
      <c r="D299" s="0" t="n">
        <v>0</v>
      </c>
      <c r="O299" s="0" t="n">
        <v>0</v>
      </c>
      <c r="P299" s="0" t="n">
        <v>0</v>
      </c>
    </row>
    <row r="300" customFormat="false" ht="16.5" hidden="false" customHeight="false" outlineLevel="0" collapsed="false">
      <c r="C300" s="0" t="n">
        <v>0.325876064594388</v>
      </c>
      <c r="D300" s="0" t="n">
        <v>0.649512461857446</v>
      </c>
      <c r="O300" s="0" t="n">
        <v>0.325876064594388</v>
      </c>
      <c r="P300" s="0" t="n">
        <v>0.649512461857446</v>
      </c>
    </row>
    <row r="301" customFormat="false" ht="16.5" hidden="false" customHeight="false" outlineLevel="0" collapsed="false">
      <c r="C301" s="0" t="n">
        <v>0</v>
      </c>
      <c r="D301" s="0" t="n">
        <v>0</v>
      </c>
      <c r="O301" s="0" t="n">
        <v>0</v>
      </c>
      <c r="P301" s="0" t="n">
        <v>0</v>
      </c>
    </row>
    <row r="302" customFormat="false" ht="16.5" hidden="false" customHeight="false" outlineLevel="0" collapsed="false">
      <c r="C302" s="0" t="n">
        <v>-0.11817007215659</v>
      </c>
      <c r="D302" s="0" t="n">
        <v>-0.0322291627855382</v>
      </c>
      <c r="O302" s="0" t="n">
        <v>-0.11817007215659</v>
      </c>
      <c r="P302" s="0" t="n">
        <v>-0.0322291627855382</v>
      </c>
    </row>
    <row r="303" customFormat="false" ht="16.5" hidden="false" customHeight="false" outlineLevel="0" collapsed="false">
      <c r="C303" s="0" t="n">
        <v>0</v>
      </c>
      <c r="D303" s="0" t="n">
        <v>0</v>
      </c>
      <c r="O303" s="0" t="n">
        <v>0</v>
      </c>
      <c r="P303" s="0" t="n">
        <v>0</v>
      </c>
    </row>
    <row r="304" customFormat="false" ht="16.5" hidden="false" customHeight="false" outlineLevel="0" collapsed="false">
      <c r="C304" s="0" t="n">
        <v>0.198790320540508</v>
      </c>
      <c r="D304" s="0" t="n">
        <v>0.0799368554890225</v>
      </c>
      <c r="O304" s="0" t="n">
        <v>0.198790320540508</v>
      </c>
      <c r="P304" s="0" t="n">
        <v>0.0799368554890225</v>
      </c>
    </row>
    <row r="305" customFormat="false" ht="16.5" hidden="false" customHeight="false" outlineLevel="0" collapsed="false">
      <c r="C305" s="0" t="n">
        <v>0</v>
      </c>
      <c r="D305" s="0" t="n">
        <v>0</v>
      </c>
      <c r="O305" s="0" t="n">
        <v>0</v>
      </c>
      <c r="P305" s="0" t="n">
        <v>0</v>
      </c>
    </row>
    <row r="306" customFormat="false" ht="16.5" hidden="false" customHeight="false" outlineLevel="0" collapsed="false">
      <c r="C306" s="0" t="n">
        <v>-0.115336577388961</v>
      </c>
      <c r="D306" s="0" t="n">
        <v>-0.0435891113511585</v>
      </c>
      <c r="O306" s="0" t="n">
        <v>-0.115336577388961</v>
      </c>
      <c r="P306" s="0" t="n">
        <v>-0.0435891113511585</v>
      </c>
    </row>
    <row r="307" customFormat="false" ht="16.5" hidden="false" customHeight="false" outlineLevel="0" collapsed="false">
      <c r="C307" s="0" t="n">
        <v>0</v>
      </c>
      <c r="D307" s="0" t="n">
        <v>0</v>
      </c>
      <c r="O307" s="0" t="n">
        <v>0</v>
      </c>
      <c r="P307" s="0" t="n">
        <v>0</v>
      </c>
    </row>
    <row r="308" customFormat="false" ht="16.5" hidden="false" customHeight="false" outlineLevel="0" collapsed="false">
      <c r="C308" s="0" t="n">
        <v>0.877147422942991</v>
      </c>
      <c r="D308" s="0" t="n">
        <v>0.354975079807412</v>
      </c>
      <c r="O308" s="0" t="n">
        <v>0.877147422942991</v>
      </c>
      <c r="P308" s="0" t="n">
        <v>0.354975079807412</v>
      </c>
    </row>
    <row r="309" customFormat="false" ht="16.5" hidden="false" customHeight="false" outlineLevel="0" collapsed="false">
      <c r="C309" s="0" t="n">
        <v>0</v>
      </c>
      <c r="D309" s="0" t="n">
        <v>0</v>
      </c>
      <c r="O309" s="0" t="n">
        <v>0</v>
      </c>
      <c r="P309" s="0" t="n">
        <v>0</v>
      </c>
    </row>
    <row r="310" customFormat="false" ht="16.5" hidden="false" customHeight="false" outlineLevel="0" collapsed="false">
      <c r="C310" s="0" t="n">
        <v>-0.105762824024344</v>
      </c>
      <c r="D310" s="0" t="n">
        <v>-0.0130582423641455</v>
      </c>
      <c r="O310" s="0" t="n">
        <v>-0.105762824024344</v>
      </c>
      <c r="P310" s="0" t="n">
        <v>-0.0130582423641455</v>
      </c>
    </row>
    <row r="311" customFormat="false" ht="16.5" hidden="false" customHeight="false" outlineLevel="0" collapsed="false">
      <c r="C311" s="0" t="n">
        <v>0</v>
      </c>
      <c r="D311" s="0" t="n">
        <v>0</v>
      </c>
      <c r="O311" s="0" t="n">
        <v>0</v>
      </c>
      <c r="P311" s="0" t="n">
        <v>0</v>
      </c>
    </row>
    <row r="312" customFormat="false" ht="16.5" hidden="false" customHeight="false" outlineLevel="0" collapsed="false">
      <c r="C312" s="0" t="n">
        <v>0.797906919081789</v>
      </c>
      <c r="D312" s="0" t="n">
        <v>-0.546671438881769</v>
      </c>
      <c r="O312" s="0" t="n">
        <v>0.797906919081789</v>
      </c>
      <c r="P312" s="0" t="n">
        <v>-0.546671438881769</v>
      </c>
    </row>
    <row r="313" customFormat="false" ht="16.5" hidden="false" customHeight="false" outlineLevel="0" collapsed="false">
      <c r="C313" s="0" t="n">
        <v>0</v>
      </c>
      <c r="D313" s="0" t="n">
        <v>0</v>
      </c>
      <c r="O313" s="0" t="n">
        <v>0</v>
      </c>
      <c r="P313" s="0" t="n">
        <v>0</v>
      </c>
    </row>
    <row r="314" customFormat="false" ht="16.5" hidden="false" customHeight="false" outlineLevel="0" collapsed="false">
      <c r="C314" s="0" t="n">
        <v>0.505501092017253</v>
      </c>
      <c r="D314" s="0" t="n">
        <v>0.0662636964014621</v>
      </c>
      <c r="O314" s="0" t="n">
        <v>0.505501092017253</v>
      </c>
      <c r="P314" s="0" t="n">
        <v>0.0662636964014621</v>
      </c>
    </row>
    <row r="315" customFormat="false" ht="16.5" hidden="false" customHeight="false" outlineLevel="0" collapsed="false">
      <c r="C315" s="0" t="n">
        <v>0</v>
      </c>
      <c r="D315" s="0" t="n">
        <v>0</v>
      </c>
      <c r="O315" s="0" t="n">
        <v>0</v>
      </c>
      <c r="P315" s="0" t="n">
        <v>0</v>
      </c>
    </row>
    <row r="316" customFormat="false" ht="16.5" hidden="false" customHeight="false" outlineLevel="0" collapsed="false">
      <c r="C316" s="0" t="n">
        <v>0.797906919081789</v>
      </c>
      <c r="D316" s="0" t="n">
        <v>-0.546671438881768</v>
      </c>
      <c r="O316" s="0" t="n">
        <v>0.797906919081789</v>
      </c>
      <c r="P316" s="0" t="n">
        <v>-0.546671438881768</v>
      </c>
    </row>
    <row r="317" customFormat="false" ht="16.5" hidden="false" customHeight="false" outlineLevel="0" collapsed="false">
      <c r="C317" s="0" t="n">
        <v>0</v>
      </c>
      <c r="D317" s="0" t="n">
        <v>0</v>
      </c>
      <c r="O317" s="0" t="n">
        <v>0</v>
      </c>
      <c r="P317" s="0" t="n">
        <v>0</v>
      </c>
    </row>
    <row r="318" customFormat="false" ht="16.5" hidden="false" customHeight="false" outlineLevel="0" collapsed="false">
      <c r="C318" s="0" t="n">
        <v>0.847393755879168</v>
      </c>
      <c r="D318" s="0" t="n">
        <v>0.462009655768739</v>
      </c>
      <c r="O318" s="0" t="n">
        <v>0.847393755879168</v>
      </c>
      <c r="P318" s="0" t="n">
        <v>0.462009655768739</v>
      </c>
    </row>
    <row r="319" customFormat="false" ht="16.5" hidden="false" customHeight="false" outlineLevel="0" collapsed="false">
      <c r="C319" s="0" t="n">
        <v>0</v>
      </c>
      <c r="D319" s="0" t="n">
        <v>0</v>
      </c>
      <c r="O319" s="0" t="n">
        <v>0</v>
      </c>
      <c r="P319" s="0" t="n">
        <v>0</v>
      </c>
    </row>
    <row r="320" customFormat="false" ht="16.5" hidden="false" customHeight="false" outlineLevel="0" collapsed="false">
      <c r="C320" s="0" t="n">
        <v>0.811226952922595</v>
      </c>
      <c r="D320" s="0" t="n">
        <v>-0.214939893088914</v>
      </c>
      <c r="O320" s="0" t="n">
        <v>0.811226952922595</v>
      </c>
      <c r="P320" s="0" t="n">
        <v>-0.214939893088914</v>
      </c>
    </row>
    <row r="321" customFormat="false" ht="16.5" hidden="false" customHeight="false" outlineLevel="0" collapsed="false">
      <c r="C321" s="0" t="n">
        <v>0</v>
      </c>
      <c r="D321" s="0" t="n">
        <v>0</v>
      </c>
      <c r="O321" s="0" t="n">
        <v>0</v>
      </c>
      <c r="P321" s="0" t="n">
        <v>0</v>
      </c>
    </row>
    <row r="322" customFormat="false" ht="16.5" hidden="false" customHeight="false" outlineLevel="0" collapsed="false">
      <c r="C322" s="0" t="n">
        <v>0.926997530932635</v>
      </c>
      <c r="D322" s="0" t="n">
        <v>0.203868048124701</v>
      </c>
      <c r="O322" s="0" t="n">
        <v>0.926997530932635</v>
      </c>
      <c r="P322" s="0" t="n">
        <v>0.203868048124701</v>
      </c>
    </row>
    <row r="323" customFormat="false" ht="16.5" hidden="false" customHeight="false" outlineLevel="0" collapsed="false">
      <c r="C323" s="0" t="n">
        <v>0</v>
      </c>
      <c r="D323" s="0" t="n">
        <v>0</v>
      </c>
      <c r="O323" s="0" t="n">
        <v>0</v>
      </c>
      <c r="P323" s="0" t="n">
        <v>0</v>
      </c>
    </row>
    <row r="324" customFormat="false" ht="16.5" hidden="false" customHeight="false" outlineLevel="0" collapsed="false">
      <c r="C324" s="0" t="n">
        <v>0.541361155295609</v>
      </c>
      <c r="D324" s="0" t="n">
        <v>0.710647394373559</v>
      </c>
      <c r="O324" s="0" t="n">
        <v>0.541361155295609</v>
      </c>
      <c r="P324" s="0" t="n">
        <v>0.710647394373559</v>
      </c>
    </row>
    <row r="325" customFormat="false" ht="16.5" hidden="false" customHeight="false" outlineLevel="0" collapsed="false">
      <c r="C325" s="0" t="n">
        <v>0</v>
      </c>
      <c r="D325" s="0" t="n">
        <v>0</v>
      </c>
      <c r="O325" s="0" t="n">
        <v>0</v>
      </c>
      <c r="P325" s="0" t="n">
        <v>0</v>
      </c>
    </row>
    <row r="326" customFormat="false" ht="16.5" hidden="false" customHeight="false" outlineLevel="0" collapsed="false">
      <c r="C326" s="0" t="n">
        <v>0.93400773079009</v>
      </c>
      <c r="D326" s="0" t="n">
        <v>0.273449983397352</v>
      </c>
      <c r="O326" s="0" t="n">
        <v>0.93400773079009</v>
      </c>
      <c r="P326" s="0" t="n">
        <v>0.273449983397352</v>
      </c>
    </row>
    <row r="327" customFormat="false" ht="16.5" hidden="false" customHeight="false" outlineLevel="0" collapsed="false">
      <c r="C327" s="0" t="n">
        <v>0</v>
      </c>
      <c r="D327" s="0" t="n">
        <v>0</v>
      </c>
      <c r="O327" s="0" t="n">
        <v>0</v>
      </c>
      <c r="P327" s="0" t="n">
        <v>0</v>
      </c>
    </row>
    <row r="328" customFormat="false" ht="16.5" hidden="false" customHeight="false" outlineLevel="0" collapsed="false">
      <c r="C328" s="0" t="n">
        <v>0.867426597475019</v>
      </c>
      <c r="D328" s="0" t="n">
        <v>-0.494610996745792</v>
      </c>
      <c r="O328" s="0" t="n">
        <v>0.867426597475019</v>
      </c>
      <c r="P328" s="0" t="n">
        <v>-0.494610996745792</v>
      </c>
    </row>
    <row r="329" customFormat="false" ht="16.5" hidden="false" customHeight="false" outlineLevel="0" collapsed="false">
      <c r="C329" s="0" t="n">
        <v>0</v>
      </c>
      <c r="D329" s="0" t="n">
        <v>0</v>
      </c>
      <c r="O329" s="0" t="n">
        <v>0</v>
      </c>
      <c r="P329" s="0" t="n">
        <v>0</v>
      </c>
    </row>
    <row r="330" customFormat="false" ht="16.5" hidden="false" customHeight="false" outlineLevel="0" collapsed="false">
      <c r="C330" s="0" t="n">
        <v>0.797906919081789</v>
      </c>
      <c r="D330" s="0" t="n">
        <v>-0.546671438881768</v>
      </c>
      <c r="O330" s="0" t="n">
        <v>0.797906919081789</v>
      </c>
      <c r="P330" s="0" t="n">
        <v>-0.546671438881768</v>
      </c>
    </row>
    <row r="331" customFormat="false" ht="16.5" hidden="false" customHeight="false" outlineLevel="0" collapsed="false">
      <c r="C331" s="0" t="n">
        <v>0</v>
      </c>
      <c r="D331" s="0" t="n">
        <v>0</v>
      </c>
      <c r="O331" s="0" t="n">
        <v>0</v>
      </c>
      <c r="P331" s="0" t="n">
        <v>0</v>
      </c>
    </row>
    <row r="332" customFormat="false" ht="16.5" hidden="false" customHeight="false" outlineLevel="0" collapsed="false">
      <c r="C332" s="0" t="n">
        <v>-0.0317830624826148</v>
      </c>
      <c r="D332" s="0" t="n">
        <v>0.0239909340723754</v>
      </c>
      <c r="O332" s="0" t="n">
        <v>-0.0317830624826148</v>
      </c>
      <c r="P332" s="0" t="n">
        <v>0.0239909340723754</v>
      </c>
    </row>
    <row r="333" customFormat="false" ht="16.5" hidden="false" customHeight="false" outlineLevel="0" collapsed="false">
      <c r="C333" s="0" t="n">
        <v>0</v>
      </c>
      <c r="D333" s="0" t="n">
        <v>0</v>
      </c>
      <c r="O333" s="0" t="n">
        <v>0</v>
      </c>
      <c r="P333" s="0" t="n">
        <v>0</v>
      </c>
    </row>
    <row r="334" customFormat="false" ht="16.5" hidden="false" customHeight="false" outlineLevel="0" collapsed="false">
      <c r="C334" s="0" t="n">
        <v>0.797906919081789</v>
      </c>
      <c r="D334" s="0" t="n">
        <v>-0.546671438881769</v>
      </c>
      <c r="O334" s="0" t="n">
        <v>0.797906919081789</v>
      </c>
      <c r="P334" s="0" t="n">
        <v>-0.546671438881769</v>
      </c>
    </row>
    <row r="335" customFormat="false" ht="16.5" hidden="false" customHeight="false" outlineLevel="0" collapsed="false">
      <c r="C335" s="0" t="n">
        <v>0</v>
      </c>
      <c r="D335" s="0" t="n">
        <v>0</v>
      </c>
      <c r="O335" s="0" t="n">
        <v>0</v>
      </c>
      <c r="P335" s="0" t="n">
        <v>0</v>
      </c>
    </row>
    <row r="336" customFormat="false" ht="16.5" hidden="false" customHeight="false" outlineLevel="0" collapsed="false">
      <c r="C336" s="0" t="n">
        <v>0.924297658790828</v>
      </c>
      <c r="D336" s="0" t="n">
        <v>0.0100200028376053</v>
      </c>
      <c r="O336" s="0" t="n">
        <v>0.924297658790828</v>
      </c>
      <c r="P336" s="0" t="n">
        <v>0.0100200028376053</v>
      </c>
    </row>
    <row r="337" customFormat="false" ht="16.5" hidden="false" customHeight="false" outlineLevel="0" collapsed="false">
      <c r="C337" s="0" t="n">
        <v>0</v>
      </c>
      <c r="D337" s="0" t="n">
        <v>0</v>
      </c>
      <c r="O337" s="0" t="n">
        <v>0</v>
      </c>
      <c r="P337" s="0" t="n">
        <v>0</v>
      </c>
    </row>
    <row r="338" customFormat="false" ht="16.5" hidden="false" customHeight="false" outlineLevel="0" collapsed="false">
      <c r="C338" s="0" t="n">
        <v>0.928637659078012</v>
      </c>
      <c r="D338" s="0" t="n">
        <v>0.356122183011469</v>
      </c>
      <c r="O338" s="0" t="n">
        <v>0.928637659078012</v>
      </c>
      <c r="P338" s="0" t="n">
        <v>0.356122183011469</v>
      </c>
    </row>
    <row r="339" customFormat="false" ht="16.5" hidden="false" customHeight="false" outlineLevel="0" collapsed="false">
      <c r="C339" s="0" t="n">
        <v>0</v>
      </c>
      <c r="D339" s="0" t="n">
        <v>0</v>
      </c>
      <c r="O339" s="0" t="n">
        <v>0</v>
      </c>
      <c r="P339" s="0" t="n">
        <v>0</v>
      </c>
    </row>
    <row r="340" customFormat="false" ht="16.5" hidden="false" customHeight="false" outlineLevel="0" collapsed="false">
      <c r="C340" s="0" t="n">
        <v>-0.102017448269819</v>
      </c>
      <c r="D340" s="0" t="n">
        <v>-0.0329688348097901</v>
      </c>
      <c r="O340" s="0" t="n">
        <v>-0.102017448269819</v>
      </c>
      <c r="P340" s="0" t="n">
        <v>-0.0329688348097901</v>
      </c>
    </row>
    <row r="341" customFormat="false" ht="16.5" hidden="false" customHeight="false" outlineLevel="0" collapsed="false">
      <c r="C341" s="0" t="n">
        <v>0</v>
      </c>
      <c r="D341" s="0" t="n">
        <v>0</v>
      </c>
      <c r="O341" s="0" t="n">
        <v>0</v>
      </c>
      <c r="P341" s="0" t="n">
        <v>0</v>
      </c>
    </row>
    <row r="342" customFormat="false" ht="16.5" hidden="false" customHeight="false" outlineLevel="0" collapsed="false">
      <c r="C342" s="0" t="n">
        <v>0.54136115529561</v>
      </c>
      <c r="D342" s="0" t="n">
        <v>0.710647394373559</v>
      </c>
      <c r="O342" s="0" t="n">
        <v>0.54136115529561</v>
      </c>
      <c r="P342" s="0" t="n">
        <v>0.7106473943735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8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n">
        <v>1</v>
      </c>
      <c r="B1" s="0" t="n">
        <v>1</v>
      </c>
      <c r="C1" s="0" t="n">
        <v>0</v>
      </c>
      <c r="D1" s="0" t="n">
        <v>0</v>
      </c>
      <c r="E1" s="0" t="n">
        <v>-1</v>
      </c>
      <c r="F1" s="0" t="n">
        <v>1</v>
      </c>
      <c r="G1" s="0" t="n">
        <v>-1.58543830531584</v>
      </c>
      <c r="H1" s="0" t="n">
        <v>-0.754931570705478</v>
      </c>
      <c r="I1" s="0" t="n">
        <v>-19.7643629907669</v>
      </c>
      <c r="J1" s="0" t="n">
        <v>19.7643629907669</v>
      </c>
      <c r="K1" s="0" t="n">
        <v>-0.732453370051712</v>
      </c>
      <c r="L1" s="0" t="n">
        <v>-0.502146304851933</v>
      </c>
      <c r="M1" s="0" t="n">
        <v>-9.13089726101241</v>
      </c>
      <c r="N1" s="0" t="n">
        <v>9.13089726101241</v>
      </c>
      <c r="O1" s="0" t="n">
        <v>0</v>
      </c>
      <c r="P1" s="0" t="n">
        <v>0</v>
      </c>
    </row>
    <row r="2" customFormat="false" ht="16.5" hidden="false" customHeight="false" outlineLevel="0" collapsed="false">
      <c r="C2" s="0" t="n">
        <v>0.982123551897693</v>
      </c>
      <c r="D2" s="0" t="n">
        <v>-0.178671740785443</v>
      </c>
      <c r="E2" s="0" t="n">
        <v>1</v>
      </c>
      <c r="F2" s="0" t="n">
        <v>1</v>
      </c>
      <c r="G2" s="0" t="n">
        <v>-2.03142388918759</v>
      </c>
      <c r="H2" s="0" t="n">
        <v>-1.4618350030347</v>
      </c>
      <c r="I2" s="0" t="n">
        <v>19.7643629907669</v>
      </c>
      <c r="J2" s="0" t="n">
        <v>19.7643629907669</v>
      </c>
      <c r="K2" s="0" t="n">
        <v>-0.938493329352599</v>
      </c>
      <c r="L2" s="0" t="n">
        <v>-0.972346466304381</v>
      </c>
      <c r="M2" s="0" t="n">
        <v>9.13089726101241</v>
      </c>
      <c r="N2" s="0" t="n">
        <v>9.13089726101241</v>
      </c>
      <c r="O2" s="0" t="n">
        <v>0.982123551897693</v>
      </c>
      <c r="P2" s="0" t="n">
        <v>-0.178671740785443</v>
      </c>
    </row>
    <row r="3" customFormat="false" ht="16.5" hidden="false" customHeight="false" outlineLevel="0" collapsed="false">
      <c r="C3" s="0" t="n">
        <v>0</v>
      </c>
      <c r="D3" s="0" t="n">
        <v>0</v>
      </c>
      <c r="E3" s="0" t="n">
        <v>1</v>
      </c>
      <c r="F3" s="0" t="n">
        <v>-1</v>
      </c>
      <c r="G3" s="0" t="n">
        <v>-1.75635678825226</v>
      </c>
      <c r="H3" s="0" t="n">
        <v>-0.715467199836793</v>
      </c>
      <c r="I3" s="0" t="n">
        <v>19.7643629907669</v>
      </c>
      <c r="J3" s="0" t="n">
        <v>-19.7643629907669</v>
      </c>
      <c r="K3" s="0" t="n">
        <v>-0.811415647177953</v>
      </c>
      <c r="L3" s="0" t="n">
        <v>-0.475896391914131</v>
      </c>
      <c r="M3" s="0" t="n">
        <v>9.13089726101241</v>
      </c>
      <c r="N3" s="0" t="n">
        <v>-9.13089726101241</v>
      </c>
      <c r="O3" s="0" t="n">
        <v>0</v>
      </c>
      <c r="P3" s="0" t="n">
        <v>0</v>
      </c>
    </row>
    <row r="4" customFormat="false" ht="16.5" hidden="false" customHeight="false" outlineLevel="0" collapsed="false">
      <c r="C4" s="0" t="n">
        <v>0.112735256550834</v>
      </c>
      <c r="D4" s="0" t="n">
        <v>0.953965108039133</v>
      </c>
      <c r="E4" s="0" t="n">
        <v>-1</v>
      </c>
      <c r="F4" s="0" t="n">
        <v>-1</v>
      </c>
      <c r="G4" s="0" t="n">
        <v>-1.33568698573378</v>
      </c>
      <c r="H4" s="0" t="n">
        <v>-1.79401146690869</v>
      </c>
      <c r="I4" s="0" t="n">
        <v>-19.7643629907669</v>
      </c>
      <c r="J4" s="0" t="n">
        <v>-19.7643629907669</v>
      </c>
      <c r="K4" s="0" t="n">
        <v>-0.617071273448272</v>
      </c>
      <c r="L4" s="0" t="n">
        <v>-1.19329521234401</v>
      </c>
      <c r="M4" s="0" t="n">
        <v>-9.13089726101241</v>
      </c>
      <c r="N4" s="0" t="n">
        <v>-9.13089726101241</v>
      </c>
      <c r="O4" s="0" t="n">
        <v>0.112735256550834</v>
      </c>
      <c r="P4" s="0" t="n">
        <v>0.953965108039133</v>
      </c>
    </row>
    <row r="5" customFormat="false" ht="16.5" hidden="false" customHeight="false" outlineLevel="0" collapsed="false">
      <c r="C5" s="0" t="n">
        <v>0</v>
      </c>
      <c r="D5" s="0" t="n">
        <v>0</v>
      </c>
      <c r="G5" s="0" t="n">
        <v>-1.55252901461679</v>
      </c>
      <c r="H5" s="0" t="n">
        <v>-0.964151879512482</v>
      </c>
      <c r="K5" s="0" t="n">
        <v>-0.717249674772173</v>
      </c>
      <c r="L5" s="0" t="n">
        <v>-0.641310182803467</v>
      </c>
      <c r="O5" s="0" t="n">
        <v>0</v>
      </c>
      <c r="P5" s="0" t="n">
        <v>0</v>
      </c>
    </row>
    <row r="6" customFormat="false" ht="16.5" hidden="false" customHeight="false" outlineLevel="0" collapsed="false">
      <c r="C6" s="0" t="n">
        <v>0.982123551897693</v>
      </c>
      <c r="D6" s="0" t="n">
        <v>-0.178671740785443</v>
      </c>
      <c r="G6" s="0" t="n">
        <v>-1.61065193611475</v>
      </c>
      <c r="H6" s="0" t="n">
        <v>-1.52912473570047</v>
      </c>
      <c r="K6" s="0" t="n">
        <v>-0.744101763299169</v>
      </c>
      <c r="L6" s="0" t="n">
        <v>-1.01710455024703</v>
      </c>
      <c r="O6" s="0" t="n">
        <v>0.982123551897693</v>
      </c>
      <c r="P6" s="0" t="n">
        <v>-0.178671740785443</v>
      </c>
    </row>
    <row r="7" customFormat="false" ht="16.5" hidden="false" customHeight="false" outlineLevel="0" collapsed="false">
      <c r="C7" s="0" t="n">
        <v>0</v>
      </c>
      <c r="D7" s="0" t="n">
        <v>0</v>
      </c>
      <c r="G7" s="0" t="n">
        <v>-1.97426679076651</v>
      </c>
      <c r="H7" s="0" t="n">
        <v>-1.12984827121494</v>
      </c>
      <c r="K7" s="0" t="n">
        <v>-0.912087439435264</v>
      </c>
      <c r="L7" s="0" t="n">
        <v>-0.751523921437993</v>
      </c>
      <c r="O7" s="0" t="n">
        <v>0</v>
      </c>
      <c r="P7" s="0" t="n">
        <v>0</v>
      </c>
    </row>
    <row r="8" customFormat="false" ht="16.5" hidden="false" customHeight="false" outlineLevel="0" collapsed="false">
      <c r="C8" s="0" t="n">
        <v>-0.013347579753002</v>
      </c>
      <c r="D8" s="0" t="n">
        <v>0.190564264884413</v>
      </c>
      <c r="G8" s="0" t="n">
        <v>-1.57610010296232</v>
      </c>
      <c r="H8" s="0" t="n">
        <v>-1.04503946817663</v>
      </c>
      <c r="K8" s="0" t="n">
        <v>-0.728139233222086</v>
      </c>
      <c r="L8" s="0" t="n">
        <v>-0.695112944977166</v>
      </c>
      <c r="O8" s="0" t="n">
        <v>-0.013347579753002</v>
      </c>
      <c r="P8" s="0" t="n">
        <v>0.190564264884413</v>
      </c>
    </row>
    <row r="9" customFormat="false" ht="16.5" hidden="false" customHeight="false" outlineLevel="0" collapsed="false">
      <c r="C9" s="0" t="n">
        <v>0</v>
      </c>
      <c r="D9" s="0" t="n">
        <v>0</v>
      </c>
      <c r="G9" s="0" t="n">
        <v>-1.80904747290393</v>
      </c>
      <c r="H9" s="0" t="n">
        <v>-0.667602310879279</v>
      </c>
      <c r="K9" s="0" t="n">
        <v>-0.835758107817414</v>
      </c>
      <c r="L9" s="0" t="n">
        <v>-0.444058834637645</v>
      </c>
      <c r="O9" s="0" t="n">
        <v>0</v>
      </c>
      <c r="P9" s="0" t="n">
        <v>0</v>
      </c>
    </row>
    <row r="10" customFormat="false" ht="16.5" hidden="false" customHeight="false" outlineLevel="0" collapsed="false">
      <c r="C10" s="0" t="n">
        <v>0.112735256550834</v>
      </c>
      <c r="D10" s="0" t="n">
        <v>0.953965108039133</v>
      </c>
      <c r="G10" s="0" t="n">
        <v>-1.64447838028606</v>
      </c>
      <c r="H10" s="0" t="n">
        <v>-0.703332848955905</v>
      </c>
      <c r="K10" s="0" t="n">
        <v>-0.759729172418191</v>
      </c>
      <c r="L10" s="0" t="n">
        <v>-0.467825171033912</v>
      </c>
      <c r="O10" s="0" t="n">
        <v>0.112735256550834</v>
      </c>
      <c r="P10" s="0" t="n">
        <v>0.953965108039133</v>
      </c>
    </row>
    <row r="11" customFormat="false" ht="16.5" hidden="false" customHeight="false" outlineLevel="0" collapsed="false">
      <c r="C11" s="0" t="n">
        <v>0</v>
      </c>
      <c r="D11" s="0" t="n">
        <v>0</v>
      </c>
      <c r="G11" s="0" t="n">
        <v>-1.55244879059333</v>
      </c>
      <c r="H11" s="0" t="n">
        <v>-1.34953327820303</v>
      </c>
      <c r="K11" s="0" t="n">
        <v>-0.717212612241172</v>
      </c>
      <c r="L11" s="0" t="n">
        <v>-0.897648442879528</v>
      </c>
      <c r="O11" s="0" t="n">
        <v>0</v>
      </c>
      <c r="P11" s="0" t="n">
        <v>0</v>
      </c>
    </row>
    <row r="12" customFormat="false" ht="16.5" hidden="false" customHeight="false" outlineLevel="0" collapsed="false">
      <c r="C12" s="0" t="n">
        <v>-0.113361133079314</v>
      </c>
      <c r="D12" s="0" t="n">
        <v>-0.0769573538457159</v>
      </c>
      <c r="G12" s="0" t="n">
        <v>-1.41422048567867</v>
      </c>
      <c r="H12" s="0" t="n">
        <v>2.69921947391628</v>
      </c>
      <c r="K12" s="0" t="n">
        <v>-0.653352802980976</v>
      </c>
      <c r="L12" s="0" t="n">
        <v>1.79539859956422</v>
      </c>
      <c r="O12" s="0" t="n">
        <v>-0.113361133079314</v>
      </c>
      <c r="P12" s="0" t="n">
        <v>-0.0769573538457159</v>
      </c>
    </row>
    <row r="13" customFormat="false" ht="16.5" hidden="false" customHeight="false" outlineLevel="0" collapsed="false">
      <c r="C13" s="0" t="n">
        <v>0</v>
      </c>
      <c r="D13" s="0" t="n">
        <v>0</v>
      </c>
      <c r="G13" s="0" t="n">
        <v>2.16066359280031</v>
      </c>
      <c r="H13" s="0" t="n">
        <v>12.6989507285093</v>
      </c>
      <c r="K13" s="0" t="n">
        <v>0.998200513251349</v>
      </c>
      <c r="L13" s="0" t="n">
        <v>8.44676713925035</v>
      </c>
      <c r="O13" s="0" t="n">
        <v>0</v>
      </c>
      <c r="P13" s="0" t="n">
        <v>0</v>
      </c>
    </row>
    <row r="14" customFormat="false" ht="16.5" hidden="false" customHeight="false" outlineLevel="0" collapsed="false">
      <c r="C14" s="0" t="n">
        <v>-0.0321046155047666</v>
      </c>
      <c r="D14" s="0" t="n">
        <v>0.415903255020428</v>
      </c>
      <c r="G14" s="0" t="n">
        <v>-1.14121749873792</v>
      </c>
      <c r="H14" s="0" t="n">
        <v>-0.904857556027993</v>
      </c>
      <c r="K14" s="0" t="n">
        <v>-0.527228716569993</v>
      </c>
      <c r="L14" s="0" t="n">
        <v>-0.601870283093607</v>
      </c>
      <c r="O14" s="0" t="n">
        <v>-0.0321046155047666</v>
      </c>
      <c r="P14" s="0" t="n">
        <v>0.415903255020428</v>
      </c>
    </row>
    <row r="15" customFormat="false" ht="16.5" hidden="false" customHeight="false" outlineLevel="0" collapsed="false">
      <c r="C15" s="0" t="n">
        <v>0</v>
      </c>
      <c r="D15" s="0" t="n">
        <v>0</v>
      </c>
      <c r="G15" s="0" t="n">
        <v>18.8232028483495</v>
      </c>
      <c r="H15" s="0" t="n">
        <v>-2.37843461326915</v>
      </c>
      <c r="K15" s="0" t="n">
        <v>8.69609262953562</v>
      </c>
      <c r="L15" s="0" t="n">
        <v>-1.58202703228977</v>
      </c>
      <c r="O15" s="0" t="n">
        <v>0</v>
      </c>
      <c r="P15" s="0" t="n">
        <v>0</v>
      </c>
    </row>
    <row r="16" customFormat="false" ht="16.5" hidden="false" customHeight="false" outlineLevel="0" collapsed="false">
      <c r="C16" s="0" t="n">
        <v>-0.0830864034504059</v>
      </c>
      <c r="D16" s="0" t="n">
        <v>-0.00736146233059254</v>
      </c>
      <c r="O16" s="0" t="n">
        <v>-0.0830864034504059</v>
      </c>
      <c r="P16" s="0" t="n">
        <v>-0.00736146233059254</v>
      </c>
    </row>
    <row r="17" customFormat="false" ht="16.5" hidden="false" customHeight="false" outlineLevel="0" collapsed="false">
      <c r="C17" s="0" t="n">
        <v>0</v>
      </c>
      <c r="D17" s="0" t="n">
        <v>0</v>
      </c>
      <c r="O17" s="0" t="n">
        <v>0</v>
      </c>
      <c r="P17" s="0" t="n">
        <v>0</v>
      </c>
    </row>
    <row r="18" customFormat="false" ht="16.5" hidden="false" customHeight="false" outlineLevel="0" collapsed="false">
      <c r="C18" s="0" t="n">
        <v>-0.103009776208797</v>
      </c>
      <c r="D18" s="0" t="n">
        <v>-0.0848759752801963</v>
      </c>
      <c r="O18" s="0" t="n">
        <v>-0.103009776208797</v>
      </c>
      <c r="P18" s="0" t="n">
        <v>-0.0848759752801963</v>
      </c>
    </row>
    <row r="19" customFormat="false" ht="16.5" hidden="false" customHeight="false" outlineLevel="0" collapsed="false">
      <c r="C19" s="0" t="n">
        <v>0</v>
      </c>
      <c r="D19" s="0" t="n">
        <v>0</v>
      </c>
      <c r="O19" s="0" t="n">
        <v>0</v>
      </c>
      <c r="P19" s="0" t="n">
        <v>0</v>
      </c>
    </row>
    <row r="20" customFormat="false" ht="16.5" hidden="false" customHeight="false" outlineLevel="0" collapsed="false">
      <c r="C20" s="0" t="n">
        <v>-0.166611872020636</v>
      </c>
      <c r="D20" s="0" t="n">
        <v>-0.192278507181978</v>
      </c>
      <c r="O20" s="0" t="n">
        <v>-0.166611872020636</v>
      </c>
      <c r="P20" s="0" t="n">
        <v>-0.192278507181978</v>
      </c>
    </row>
    <row r="21" customFormat="false" ht="16.5" hidden="false" customHeight="false" outlineLevel="0" collapsed="false">
      <c r="C21" s="0" t="n">
        <v>0</v>
      </c>
      <c r="D21" s="0" t="n">
        <v>0</v>
      </c>
      <c r="O21" s="0" t="n">
        <v>0</v>
      </c>
      <c r="P21" s="0" t="n">
        <v>0</v>
      </c>
    </row>
    <row r="22" customFormat="false" ht="16.5" hidden="false" customHeight="false" outlineLevel="0" collapsed="false">
      <c r="C22" s="0" t="n">
        <v>-0.15867666135179</v>
      </c>
      <c r="D22" s="0" t="n">
        <v>0.028992499290896</v>
      </c>
      <c r="O22" s="0" t="n">
        <v>-0.15867666135179</v>
      </c>
      <c r="P22" s="0" t="n">
        <v>0.028992499290896</v>
      </c>
    </row>
    <row r="23" customFormat="false" ht="16.5" hidden="false" customHeight="false" outlineLevel="0" collapsed="false">
      <c r="C23" s="0" t="n">
        <v>0</v>
      </c>
      <c r="D23" s="0" t="n">
        <v>0</v>
      </c>
      <c r="O23" s="0" t="n">
        <v>0</v>
      </c>
      <c r="P23" s="0" t="n">
        <v>0</v>
      </c>
    </row>
    <row r="24" customFormat="false" ht="16.5" hidden="false" customHeight="false" outlineLevel="0" collapsed="false">
      <c r="C24" s="0" t="n">
        <v>0.982123551897693</v>
      </c>
      <c r="D24" s="0" t="n">
        <v>-0.178671740785443</v>
      </c>
      <c r="O24" s="0" t="n">
        <v>0.982123551897693</v>
      </c>
      <c r="P24" s="0" t="n">
        <v>-0.178671740785443</v>
      </c>
    </row>
    <row r="25" customFormat="false" ht="16.5" hidden="false" customHeight="false" outlineLevel="0" collapsed="false">
      <c r="C25" s="0" t="n">
        <v>0</v>
      </c>
      <c r="D25" s="0" t="n">
        <v>0</v>
      </c>
      <c r="O25" s="0" t="n">
        <v>0</v>
      </c>
      <c r="P25" s="0" t="n">
        <v>0</v>
      </c>
    </row>
    <row r="26" customFormat="false" ht="16.5" hidden="false" customHeight="false" outlineLevel="0" collapsed="false">
      <c r="C26" s="0" t="n">
        <v>-0.0338234385467536</v>
      </c>
      <c r="D26" s="0" t="n">
        <v>0.0773041942296394</v>
      </c>
      <c r="O26" s="0" t="n">
        <v>-0.0338234385467536</v>
      </c>
      <c r="P26" s="0" t="n">
        <v>0.0773041942296394</v>
      </c>
    </row>
    <row r="27" customFormat="false" ht="16.5" hidden="false" customHeight="false" outlineLevel="0" collapsed="false">
      <c r="C27" s="0" t="n">
        <v>0</v>
      </c>
      <c r="D27" s="0" t="n">
        <v>0</v>
      </c>
      <c r="O27" s="0" t="n">
        <v>0</v>
      </c>
      <c r="P27" s="0" t="n">
        <v>0</v>
      </c>
    </row>
    <row r="28" customFormat="false" ht="16.5" hidden="false" customHeight="false" outlineLevel="0" collapsed="false">
      <c r="C28" s="0" t="n">
        <v>-0.06969109652704</v>
      </c>
      <c r="D28" s="0" t="n">
        <v>-0.134768956856477</v>
      </c>
      <c r="O28" s="0" t="n">
        <v>-0.06969109652704</v>
      </c>
      <c r="P28" s="0" t="n">
        <v>-0.134768956856477</v>
      </c>
    </row>
    <row r="29" customFormat="false" ht="16.5" hidden="false" customHeight="false" outlineLevel="0" collapsed="false">
      <c r="C29" s="0" t="n">
        <v>0</v>
      </c>
      <c r="D29" s="0" t="n">
        <v>0</v>
      </c>
      <c r="O29" s="0" t="n">
        <v>0</v>
      </c>
      <c r="P29" s="0" t="n">
        <v>0</v>
      </c>
    </row>
    <row r="30" customFormat="false" ht="16.5" hidden="false" customHeight="false" outlineLevel="0" collapsed="false">
      <c r="C30" s="0" t="n">
        <v>0.408958353197708</v>
      </c>
      <c r="D30" s="0" t="n">
        <v>-0.14658531718256</v>
      </c>
      <c r="O30" s="0" t="n">
        <v>0.408958353197708</v>
      </c>
      <c r="P30" s="0" t="n">
        <v>-0.14658531718256</v>
      </c>
    </row>
    <row r="31" customFormat="false" ht="16.5" hidden="false" customHeight="false" outlineLevel="0" collapsed="false">
      <c r="C31" s="0" t="n">
        <v>0</v>
      </c>
      <c r="D31" s="0" t="n">
        <v>0</v>
      </c>
      <c r="O31" s="0" t="n">
        <v>0</v>
      </c>
      <c r="P31" s="0" t="n">
        <v>0</v>
      </c>
    </row>
    <row r="32" customFormat="false" ht="16.5" hidden="false" customHeight="false" outlineLevel="0" collapsed="false">
      <c r="C32" s="0" t="n">
        <v>0.982123551897693</v>
      </c>
      <c r="D32" s="0" t="n">
        <v>-0.178671740785443</v>
      </c>
      <c r="O32" s="0" t="n">
        <v>0.982123551897693</v>
      </c>
      <c r="P32" s="0" t="n">
        <v>-0.178671740785443</v>
      </c>
    </row>
    <row r="33" customFormat="false" ht="16.5" hidden="false" customHeight="false" outlineLevel="0" collapsed="false">
      <c r="C33" s="0" t="n">
        <v>0</v>
      </c>
      <c r="D33" s="0" t="n">
        <v>0</v>
      </c>
      <c r="O33" s="0" t="n">
        <v>0</v>
      </c>
      <c r="P33" s="0" t="n">
        <v>0</v>
      </c>
    </row>
    <row r="34" customFormat="false" ht="16.5" hidden="false" customHeight="false" outlineLevel="0" collapsed="false">
      <c r="C34" s="0" t="n">
        <v>-0.113159488547468</v>
      </c>
      <c r="D34" s="0" t="n">
        <v>-0.18225151095919</v>
      </c>
      <c r="O34" s="0" t="n">
        <v>-0.113159488547468</v>
      </c>
      <c r="P34" s="0" t="n">
        <v>-0.18225151095919</v>
      </c>
    </row>
    <row r="35" customFormat="false" ht="16.5" hidden="false" customHeight="false" outlineLevel="0" collapsed="false">
      <c r="C35" s="0" t="n">
        <v>0</v>
      </c>
      <c r="D35" s="0" t="n">
        <v>0</v>
      </c>
      <c r="O35" s="0" t="n">
        <v>0</v>
      </c>
      <c r="P35" s="0" t="n">
        <v>0</v>
      </c>
    </row>
    <row r="36" customFormat="false" ht="16.5" hidden="false" customHeight="false" outlineLevel="0" collapsed="false">
      <c r="C36" s="0" t="n">
        <v>0.986856023309171</v>
      </c>
      <c r="D36" s="0" t="n">
        <v>-0.152280364367965</v>
      </c>
      <c r="O36" s="0" t="n">
        <v>0.986856023309171</v>
      </c>
      <c r="P36" s="0" t="n">
        <v>-0.152280364367965</v>
      </c>
    </row>
    <row r="37" customFormat="false" ht="16.5" hidden="false" customHeight="false" outlineLevel="0" collapsed="false">
      <c r="C37" s="0" t="n">
        <v>0</v>
      </c>
      <c r="D37" s="0" t="n">
        <v>0</v>
      </c>
      <c r="O37" s="0" t="n">
        <v>0</v>
      </c>
      <c r="P37" s="0" t="n">
        <v>0</v>
      </c>
    </row>
    <row r="38" customFormat="false" ht="16.5" hidden="false" customHeight="false" outlineLevel="0" collapsed="false">
      <c r="C38" s="0" t="n">
        <v>0.998144905046685</v>
      </c>
      <c r="D38" s="0" t="n">
        <v>0.0393567762976223</v>
      </c>
      <c r="O38" s="0" t="n">
        <v>0.998144905046685</v>
      </c>
      <c r="P38" s="0" t="n">
        <v>0.0393567762976223</v>
      </c>
    </row>
    <row r="39" customFormat="false" ht="16.5" hidden="false" customHeight="false" outlineLevel="0" collapsed="false">
      <c r="C39" s="0" t="n">
        <v>0</v>
      </c>
      <c r="D39" s="0" t="n">
        <v>0</v>
      </c>
      <c r="O39" s="0" t="n">
        <v>0</v>
      </c>
      <c r="P39" s="0" t="n">
        <v>0</v>
      </c>
    </row>
    <row r="40" customFormat="false" ht="16.5" hidden="false" customHeight="false" outlineLevel="0" collapsed="false">
      <c r="C40" s="0" t="n">
        <v>0.982123551897693</v>
      </c>
      <c r="D40" s="0" t="n">
        <v>-0.178671740785443</v>
      </c>
      <c r="O40" s="0" t="n">
        <v>0.982123551897693</v>
      </c>
      <c r="P40" s="0" t="n">
        <v>-0.178671740785443</v>
      </c>
    </row>
    <row r="41" customFormat="false" ht="16.5" hidden="false" customHeight="false" outlineLevel="0" collapsed="false">
      <c r="C41" s="0" t="n">
        <v>0</v>
      </c>
      <c r="D41" s="0" t="n">
        <v>0</v>
      </c>
      <c r="O41" s="0" t="n">
        <v>0</v>
      </c>
      <c r="P41" s="0" t="n">
        <v>0</v>
      </c>
    </row>
    <row r="42" customFormat="false" ht="16.5" hidden="false" customHeight="false" outlineLevel="0" collapsed="false">
      <c r="C42" s="0" t="n">
        <v>-0.18207269119458</v>
      </c>
      <c r="D42" s="0" t="n">
        <v>-0.193763173620753</v>
      </c>
      <c r="O42" s="0" t="n">
        <v>-0.18207269119458</v>
      </c>
      <c r="P42" s="0" t="n">
        <v>-0.193763173620753</v>
      </c>
    </row>
    <row r="43" customFormat="false" ht="16.5" hidden="false" customHeight="false" outlineLevel="0" collapsed="false">
      <c r="C43" s="0" t="n">
        <v>0</v>
      </c>
      <c r="D43" s="0" t="n">
        <v>0</v>
      </c>
      <c r="O43" s="0" t="n">
        <v>0</v>
      </c>
      <c r="P43" s="0" t="n">
        <v>0</v>
      </c>
    </row>
    <row r="44" customFormat="false" ht="16.5" hidden="false" customHeight="false" outlineLevel="0" collapsed="false">
      <c r="C44" s="0" t="n">
        <v>-0.161487484259919</v>
      </c>
      <c r="D44" s="0" t="n">
        <v>-0.10851232790086</v>
      </c>
      <c r="O44" s="0" t="n">
        <v>-0.161487484259919</v>
      </c>
      <c r="P44" s="0" t="n">
        <v>-0.10851232790086</v>
      </c>
    </row>
    <row r="45" customFormat="false" ht="16.5" hidden="false" customHeight="false" outlineLevel="0" collapsed="false">
      <c r="C45" s="0" t="n">
        <v>0</v>
      </c>
      <c r="D45" s="0" t="n">
        <v>0</v>
      </c>
      <c r="O45" s="0" t="n">
        <v>0</v>
      </c>
      <c r="P45" s="0" t="n">
        <v>0</v>
      </c>
    </row>
    <row r="46" customFormat="false" ht="16.5" hidden="false" customHeight="false" outlineLevel="0" collapsed="false">
      <c r="C46" s="0" t="n">
        <v>0.121828484528681</v>
      </c>
      <c r="D46" s="0" t="n">
        <v>0.988502168787364</v>
      </c>
      <c r="O46" s="0" t="n">
        <v>0.121828484528681</v>
      </c>
      <c r="P46" s="0" t="n">
        <v>0.988502168787364</v>
      </c>
    </row>
    <row r="47" customFormat="false" ht="16.5" hidden="false" customHeight="false" outlineLevel="0" collapsed="false">
      <c r="C47" s="0" t="n">
        <v>0</v>
      </c>
      <c r="D47" s="0" t="n">
        <v>0</v>
      </c>
      <c r="O47" s="0" t="n">
        <v>0</v>
      </c>
      <c r="P47" s="0" t="n">
        <v>0</v>
      </c>
    </row>
    <row r="48" customFormat="false" ht="16.5" hidden="false" customHeight="false" outlineLevel="0" collapsed="false">
      <c r="C48" s="0" t="n">
        <v>0.112735256550834</v>
      </c>
      <c r="D48" s="0" t="n">
        <v>0.953965108039133</v>
      </c>
      <c r="O48" s="0" t="n">
        <v>0.112735256550834</v>
      </c>
      <c r="P48" s="0" t="n">
        <v>0.953965108039133</v>
      </c>
    </row>
    <row r="49" customFormat="false" ht="16.5" hidden="false" customHeight="false" outlineLevel="0" collapsed="false">
      <c r="C49" s="0" t="n">
        <v>0</v>
      </c>
      <c r="D49" s="0" t="n">
        <v>0</v>
      </c>
      <c r="O49" s="0" t="n">
        <v>0</v>
      </c>
      <c r="P49" s="0" t="n">
        <v>0</v>
      </c>
    </row>
    <row r="50" customFormat="false" ht="16.5" hidden="false" customHeight="false" outlineLevel="0" collapsed="false">
      <c r="C50" s="0" t="n">
        <v>0.994200626304198</v>
      </c>
      <c r="D50" s="0" t="n">
        <v>0.0924688685263366</v>
      </c>
      <c r="O50" s="0" t="n">
        <v>0.994200626304198</v>
      </c>
      <c r="P50" s="0" t="n">
        <v>0.0924688685263366</v>
      </c>
    </row>
    <row r="51" customFormat="false" ht="16.5" hidden="false" customHeight="false" outlineLevel="0" collapsed="false">
      <c r="C51" s="0" t="n">
        <v>0</v>
      </c>
      <c r="D51" s="0" t="n">
        <v>0</v>
      </c>
      <c r="O51" s="0" t="n">
        <v>0</v>
      </c>
      <c r="P51" s="0" t="n">
        <v>0</v>
      </c>
    </row>
    <row r="52" customFormat="false" ht="16.5" hidden="false" customHeight="false" outlineLevel="0" collapsed="false">
      <c r="C52" s="0" t="n">
        <v>-0.105992017486742</v>
      </c>
      <c r="D52" s="0" t="n">
        <v>-0.1098153395835</v>
      </c>
      <c r="O52" s="0" t="n">
        <v>-0.105992017486742</v>
      </c>
      <c r="P52" s="0" t="n">
        <v>-0.1098153395835</v>
      </c>
    </row>
    <row r="53" customFormat="false" ht="16.5" hidden="false" customHeight="false" outlineLevel="0" collapsed="false">
      <c r="C53" s="0" t="n">
        <v>0</v>
      </c>
      <c r="D53" s="0" t="n">
        <v>0</v>
      </c>
      <c r="O53" s="0" t="n">
        <v>0</v>
      </c>
      <c r="P53" s="0" t="n">
        <v>0</v>
      </c>
    </row>
    <row r="54" customFormat="false" ht="16.5" hidden="false" customHeight="false" outlineLevel="0" collapsed="false">
      <c r="C54" s="0" t="n">
        <v>-0.105992017486742</v>
      </c>
      <c r="D54" s="0" t="n">
        <v>-0.1098153395835</v>
      </c>
      <c r="O54" s="0" t="n">
        <v>-0.105992017486742</v>
      </c>
      <c r="P54" s="0" t="n">
        <v>-0.1098153395835</v>
      </c>
    </row>
    <row r="55" customFormat="false" ht="16.5" hidden="false" customHeight="false" outlineLevel="0" collapsed="false">
      <c r="C55" s="0" t="n">
        <v>0</v>
      </c>
      <c r="D55" s="0" t="n">
        <v>0</v>
      </c>
      <c r="O55" s="0" t="n">
        <v>0</v>
      </c>
      <c r="P55" s="0" t="n">
        <v>0</v>
      </c>
    </row>
    <row r="56" customFormat="false" ht="16.5" hidden="false" customHeight="false" outlineLevel="0" collapsed="false">
      <c r="C56" s="0" t="n">
        <v>-0.0399182705845179</v>
      </c>
      <c r="D56" s="0" t="n">
        <v>-0.0595112494188534</v>
      </c>
      <c r="O56" s="0" t="n">
        <v>-0.0399182705845179</v>
      </c>
      <c r="P56" s="0" t="n">
        <v>-0.0595112494188534</v>
      </c>
    </row>
    <row r="57" customFormat="false" ht="16.5" hidden="false" customHeight="false" outlineLevel="0" collapsed="false">
      <c r="C57" s="0" t="n">
        <v>0</v>
      </c>
      <c r="D57" s="0" t="n">
        <v>0</v>
      </c>
      <c r="O57" s="0" t="n">
        <v>0</v>
      </c>
      <c r="P57" s="0" t="n">
        <v>0</v>
      </c>
    </row>
    <row r="58" customFormat="false" ht="16.5" hidden="false" customHeight="false" outlineLevel="0" collapsed="false">
      <c r="C58" s="0" t="n">
        <v>-0.120663941963779</v>
      </c>
      <c r="D58" s="0" t="n">
        <v>-0.18520015527337</v>
      </c>
      <c r="O58" s="0" t="n">
        <v>-0.120663941963779</v>
      </c>
      <c r="P58" s="0" t="n">
        <v>-0.18520015527337</v>
      </c>
    </row>
    <row r="59" customFormat="false" ht="16.5" hidden="false" customHeight="false" outlineLevel="0" collapsed="false">
      <c r="C59" s="0" t="n">
        <v>0</v>
      </c>
      <c r="D59" s="0" t="n">
        <v>0</v>
      </c>
      <c r="O59" s="0" t="n">
        <v>0</v>
      </c>
      <c r="P59" s="0" t="n">
        <v>0</v>
      </c>
    </row>
    <row r="60" customFormat="false" ht="16.5" hidden="false" customHeight="false" outlineLevel="0" collapsed="false">
      <c r="C60" s="0" t="n">
        <v>-0.138352471505373</v>
      </c>
      <c r="D60" s="0" t="n">
        <v>-0.0591959583329213</v>
      </c>
      <c r="O60" s="0" t="n">
        <v>-0.138352471505373</v>
      </c>
      <c r="P60" s="0" t="n">
        <v>-0.0591959583329213</v>
      </c>
    </row>
    <row r="61" customFormat="false" ht="16.5" hidden="false" customHeight="false" outlineLevel="0" collapsed="false">
      <c r="C61" s="0" t="n">
        <v>0</v>
      </c>
      <c r="D61" s="0" t="n">
        <v>0</v>
      </c>
      <c r="O61" s="0" t="n">
        <v>0</v>
      </c>
      <c r="P61" s="0" t="n">
        <v>0</v>
      </c>
    </row>
    <row r="62" customFormat="false" ht="16.5" hidden="false" customHeight="false" outlineLevel="0" collapsed="false">
      <c r="C62" s="0" t="n">
        <v>0.390368249215333</v>
      </c>
      <c r="D62" s="0" t="n">
        <v>0.883072143762305</v>
      </c>
      <c r="O62" s="0" t="n">
        <v>0.390368249215333</v>
      </c>
      <c r="P62" s="0" t="n">
        <v>0.883072143762305</v>
      </c>
    </row>
    <row r="63" customFormat="false" ht="16.5" hidden="false" customHeight="false" outlineLevel="0" collapsed="false">
      <c r="C63" s="0" t="n">
        <v>0</v>
      </c>
      <c r="D63" s="0" t="n">
        <v>0</v>
      </c>
      <c r="O63" s="0" t="n">
        <v>0</v>
      </c>
      <c r="P63" s="0" t="n">
        <v>0</v>
      </c>
    </row>
    <row r="64" customFormat="false" ht="16.5" hidden="false" customHeight="false" outlineLevel="0" collapsed="false">
      <c r="C64" s="0" t="n">
        <v>-0.0943892569162717</v>
      </c>
      <c r="D64" s="0" t="n">
        <v>-0.0501513333062509</v>
      </c>
      <c r="O64" s="0" t="n">
        <v>-0.0943892569162717</v>
      </c>
      <c r="P64" s="0" t="n">
        <v>-0.0501513333062509</v>
      </c>
    </row>
    <row r="65" customFormat="false" ht="16.5" hidden="false" customHeight="false" outlineLevel="0" collapsed="false">
      <c r="C65" s="0" t="n">
        <v>0</v>
      </c>
      <c r="D65" s="0" t="n">
        <v>0</v>
      </c>
      <c r="O65" s="0" t="n">
        <v>0</v>
      </c>
      <c r="P65" s="0" t="n">
        <v>0</v>
      </c>
    </row>
    <row r="66" customFormat="false" ht="16.5" hidden="false" customHeight="false" outlineLevel="0" collapsed="false">
      <c r="C66" s="0" t="n">
        <v>-0.107838785231755</v>
      </c>
      <c r="D66" s="0" t="n">
        <v>-0.108529421403892</v>
      </c>
      <c r="O66" s="0" t="n">
        <v>-0.107838785231755</v>
      </c>
      <c r="P66" s="0" t="n">
        <v>-0.108529421403892</v>
      </c>
    </row>
    <row r="67" customFormat="false" ht="16.5" hidden="false" customHeight="false" outlineLevel="0" collapsed="false">
      <c r="C67" s="0" t="n">
        <v>0</v>
      </c>
      <c r="D67" s="0" t="n">
        <v>0</v>
      </c>
      <c r="O67" s="0" t="n">
        <v>0</v>
      </c>
      <c r="P67" s="0" t="n">
        <v>0</v>
      </c>
    </row>
    <row r="68" customFormat="false" ht="16.5" hidden="false" customHeight="false" outlineLevel="0" collapsed="false">
      <c r="C68" s="0" t="n">
        <v>-0.0510657407120928</v>
      </c>
      <c r="D68" s="0" t="n">
        <v>-0.0884450537860255</v>
      </c>
      <c r="O68" s="0" t="n">
        <v>-0.0510657407120928</v>
      </c>
      <c r="P68" s="0" t="n">
        <v>-0.0884450537860255</v>
      </c>
    </row>
    <row r="69" customFormat="false" ht="16.5" hidden="false" customHeight="false" outlineLevel="0" collapsed="false">
      <c r="C69" s="0" t="n">
        <v>0</v>
      </c>
      <c r="D69" s="0" t="n">
        <v>0</v>
      </c>
      <c r="O69" s="0" t="n">
        <v>0</v>
      </c>
      <c r="P69" s="0" t="n">
        <v>0</v>
      </c>
    </row>
    <row r="70" customFormat="false" ht="16.5" hidden="false" customHeight="false" outlineLevel="0" collapsed="false">
      <c r="C70" s="0" t="n">
        <v>-0.121539964789461</v>
      </c>
      <c r="D70" s="0" t="n">
        <v>0.231867003578545</v>
      </c>
      <c r="O70" s="0" t="n">
        <v>-0.121539964789461</v>
      </c>
      <c r="P70" s="0" t="n">
        <v>0.231867003578545</v>
      </c>
    </row>
    <row r="71" customFormat="false" ht="16.5" hidden="false" customHeight="false" outlineLevel="0" collapsed="false">
      <c r="C71" s="0" t="n">
        <v>0</v>
      </c>
      <c r="D71" s="0" t="n">
        <v>0</v>
      </c>
      <c r="O71" s="0" t="n">
        <v>0</v>
      </c>
      <c r="P71" s="0" t="n">
        <v>0</v>
      </c>
    </row>
    <row r="72" customFormat="false" ht="16.5" hidden="false" customHeight="false" outlineLevel="0" collapsed="false">
      <c r="C72" s="0" t="n">
        <v>0.509952013577492</v>
      </c>
      <c r="D72" s="0" t="n">
        <v>0.824597384857693</v>
      </c>
      <c r="O72" s="0" t="n">
        <v>0.509952013577492</v>
      </c>
      <c r="P72" s="0" t="n">
        <v>0.824597384857693</v>
      </c>
    </row>
    <row r="73" customFormat="false" ht="16.5" hidden="false" customHeight="false" outlineLevel="0" collapsed="false">
      <c r="C73" s="0" t="n">
        <v>0</v>
      </c>
      <c r="D73" s="0" t="n">
        <v>0</v>
      </c>
      <c r="O73" s="0" t="n">
        <v>0</v>
      </c>
      <c r="P73" s="0" t="n">
        <v>0</v>
      </c>
    </row>
    <row r="74" customFormat="false" ht="16.5" hidden="false" customHeight="false" outlineLevel="0" collapsed="false">
      <c r="C74" s="0" t="n">
        <v>0.937709187875683</v>
      </c>
      <c r="D74" s="0" t="n">
        <v>0.329126841943021</v>
      </c>
      <c r="O74" s="0" t="n">
        <v>0.937709187875683</v>
      </c>
      <c r="P74" s="0" t="n">
        <v>0.329126841943021</v>
      </c>
    </row>
    <row r="75" customFormat="false" ht="16.5" hidden="false" customHeight="false" outlineLevel="0" collapsed="false">
      <c r="C75" s="0" t="n">
        <v>0</v>
      </c>
      <c r="D75" s="0" t="n">
        <v>0</v>
      </c>
      <c r="O75" s="0" t="n">
        <v>0</v>
      </c>
      <c r="P75" s="0" t="n">
        <v>0</v>
      </c>
    </row>
    <row r="76" customFormat="false" ht="16.5" hidden="false" customHeight="false" outlineLevel="0" collapsed="false">
      <c r="C76" s="0" t="n">
        <v>0.440291445384508</v>
      </c>
      <c r="D76" s="0" t="n">
        <v>0.86100473694927</v>
      </c>
      <c r="O76" s="0" t="n">
        <v>0.440291445384508</v>
      </c>
      <c r="P76" s="0" t="n">
        <v>0.86100473694927</v>
      </c>
    </row>
    <row r="77" customFormat="false" ht="16.5" hidden="false" customHeight="false" outlineLevel="0" collapsed="false">
      <c r="C77" s="0" t="n">
        <v>0</v>
      </c>
      <c r="D77" s="0" t="n">
        <v>0</v>
      </c>
      <c r="O77" s="0" t="n">
        <v>0</v>
      </c>
      <c r="P77" s="0" t="n">
        <v>0</v>
      </c>
    </row>
    <row r="78" customFormat="false" ht="16.5" hidden="false" customHeight="false" outlineLevel="0" collapsed="false">
      <c r="C78" s="0" t="n">
        <v>0.318038376929251</v>
      </c>
      <c r="D78" s="0" t="n">
        <v>0.878338935483073</v>
      </c>
      <c r="O78" s="0" t="n">
        <v>0.318038376929251</v>
      </c>
      <c r="P78" s="0" t="n">
        <v>0.878338935483073</v>
      </c>
    </row>
    <row r="79" customFormat="false" ht="16.5" hidden="false" customHeight="false" outlineLevel="0" collapsed="false">
      <c r="C79" s="0" t="n">
        <v>0</v>
      </c>
      <c r="D79" s="0" t="n">
        <v>0</v>
      </c>
      <c r="O79" s="0" t="n">
        <v>0</v>
      </c>
      <c r="P79" s="0" t="n">
        <v>0</v>
      </c>
    </row>
    <row r="80" customFormat="false" ht="16.5" hidden="false" customHeight="false" outlineLevel="0" collapsed="false">
      <c r="C80" s="0" t="n">
        <v>0.112735256550834</v>
      </c>
      <c r="D80" s="0" t="n">
        <v>0.953965108039133</v>
      </c>
      <c r="O80" s="0" t="n">
        <v>0.112735256550834</v>
      </c>
      <c r="P80" s="0" t="n">
        <v>0.953965108039133</v>
      </c>
    </row>
    <row r="81" customFormat="false" ht="16.5" hidden="false" customHeight="false" outlineLevel="0" collapsed="false">
      <c r="C81" s="0" t="n">
        <v>0</v>
      </c>
      <c r="D81" s="0" t="n">
        <v>0</v>
      </c>
      <c r="O81" s="0" t="n">
        <v>0</v>
      </c>
      <c r="P81" s="0" t="n">
        <v>0</v>
      </c>
    </row>
    <row r="82" customFormat="false" ht="16.5" hidden="false" customHeight="false" outlineLevel="0" collapsed="false">
      <c r="C82" s="0" t="n">
        <v>-0.247152869358142</v>
      </c>
      <c r="D82" s="0" t="n">
        <v>-0.13339214947158</v>
      </c>
      <c r="O82" s="0" t="n">
        <v>-0.247152869358142</v>
      </c>
      <c r="P82" s="0" t="n">
        <v>-0.13339214947158</v>
      </c>
    </row>
    <row r="83" customFormat="false" ht="16.5" hidden="false" customHeight="false" outlineLevel="0" collapsed="false">
      <c r="C83" s="0" t="n">
        <v>0</v>
      </c>
      <c r="D83" s="0" t="n">
        <v>0</v>
      </c>
      <c r="O83" s="0" t="n">
        <v>0</v>
      </c>
      <c r="P83" s="0" t="n">
        <v>0</v>
      </c>
    </row>
    <row r="84" customFormat="false" ht="16.5" hidden="false" customHeight="false" outlineLevel="0" collapsed="false">
      <c r="C84" s="0" t="n">
        <v>-0.0564731461494194</v>
      </c>
      <c r="D84" s="0" t="n">
        <v>0.348639109852976</v>
      </c>
      <c r="O84" s="0" t="n">
        <v>-0.0564731461494194</v>
      </c>
      <c r="P84" s="0" t="n">
        <v>0.348639109852976</v>
      </c>
    </row>
    <row r="85" customFormat="false" ht="16.5" hidden="false" customHeight="false" outlineLevel="0" collapsed="false">
      <c r="C85" s="0" t="n">
        <v>0</v>
      </c>
      <c r="D85" s="0" t="n">
        <v>0</v>
      </c>
      <c r="O85" s="0" t="n">
        <v>0</v>
      </c>
      <c r="P85" s="0" t="n">
        <v>0</v>
      </c>
    </row>
    <row r="86" customFormat="false" ht="16.5" hidden="false" customHeight="false" outlineLevel="0" collapsed="false">
      <c r="C86" s="0" t="n">
        <v>0.628651032071436</v>
      </c>
      <c r="D86" s="0" t="n">
        <v>-0.227984633700131</v>
      </c>
      <c r="O86" s="0" t="n">
        <v>0.628651032071436</v>
      </c>
      <c r="P86" s="0" t="n">
        <v>-0.227984633700131</v>
      </c>
    </row>
    <row r="87" customFormat="false" ht="16.5" hidden="false" customHeight="false" outlineLevel="0" collapsed="false">
      <c r="C87" s="0" t="n">
        <v>0</v>
      </c>
      <c r="D87" s="0" t="n">
        <v>0</v>
      </c>
      <c r="O87" s="0" t="n">
        <v>0</v>
      </c>
      <c r="P87" s="0" t="n">
        <v>0</v>
      </c>
    </row>
    <row r="88" customFormat="false" ht="16.5" hidden="false" customHeight="false" outlineLevel="0" collapsed="false">
      <c r="C88" s="0" t="n">
        <v>0.982123551897693</v>
      </c>
      <c r="D88" s="0" t="n">
        <v>-0.178671740785443</v>
      </c>
      <c r="O88" s="0" t="n">
        <v>0.982123551897693</v>
      </c>
      <c r="P88" s="0" t="n">
        <v>-0.178671740785443</v>
      </c>
    </row>
    <row r="89" customFormat="false" ht="16.5" hidden="false" customHeight="false" outlineLevel="0" collapsed="false">
      <c r="C89" s="0" t="n">
        <v>0</v>
      </c>
      <c r="D89" s="0" t="n">
        <v>0</v>
      </c>
      <c r="O89" s="0" t="n">
        <v>0</v>
      </c>
      <c r="P89" s="0" t="n">
        <v>0</v>
      </c>
    </row>
    <row r="90" customFormat="false" ht="16.5" hidden="false" customHeight="false" outlineLevel="0" collapsed="false">
      <c r="C90" s="0" t="n">
        <v>0.982123551897693</v>
      </c>
      <c r="D90" s="0" t="n">
        <v>-0.178671740785443</v>
      </c>
      <c r="O90" s="0" t="n">
        <v>0.982123551897693</v>
      </c>
      <c r="P90" s="0" t="n">
        <v>-0.178671740785443</v>
      </c>
    </row>
    <row r="91" customFormat="false" ht="16.5" hidden="false" customHeight="false" outlineLevel="0" collapsed="false">
      <c r="C91" s="0" t="n">
        <v>0</v>
      </c>
      <c r="D91" s="0" t="n">
        <v>0</v>
      </c>
      <c r="O91" s="0" t="n">
        <v>0</v>
      </c>
      <c r="P91" s="0" t="n">
        <v>0</v>
      </c>
    </row>
    <row r="92" customFormat="false" ht="16.5" hidden="false" customHeight="false" outlineLevel="0" collapsed="false">
      <c r="C92" s="0" t="n">
        <v>-0.104342367184006</v>
      </c>
      <c r="D92" s="0" t="n">
        <v>-0.12129508097994</v>
      </c>
      <c r="O92" s="0" t="n">
        <v>-0.104342367184006</v>
      </c>
      <c r="P92" s="0" t="n">
        <v>-0.12129508097994</v>
      </c>
    </row>
    <row r="93" customFormat="false" ht="16.5" hidden="false" customHeight="false" outlineLevel="0" collapsed="false">
      <c r="C93" s="0" t="n">
        <v>0</v>
      </c>
      <c r="D93" s="0" t="n">
        <v>0</v>
      </c>
      <c r="O93" s="0" t="n">
        <v>0</v>
      </c>
      <c r="P93" s="0" t="n">
        <v>0</v>
      </c>
    </row>
    <row r="94" customFormat="false" ht="16.5" hidden="false" customHeight="false" outlineLevel="0" collapsed="false">
      <c r="C94" s="0" t="n">
        <v>-0.0163459039024299</v>
      </c>
      <c r="D94" s="0" t="n">
        <v>0.441037854933557</v>
      </c>
      <c r="O94" s="0" t="n">
        <v>-0.0163459039024299</v>
      </c>
      <c r="P94" s="0" t="n">
        <v>0.441037854933557</v>
      </c>
    </row>
    <row r="95" customFormat="false" ht="16.5" hidden="false" customHeight="false" outlineLevel="0" collapsed="false">
      <c r="C95" s="0" t="n">
        <v>0</v>
      </c>
      <c r="D95" s="0" t="n">
        <v>0</v>
      </c>
      <c r="O95" s="0" t="n">
        <v>0</v>
      </c>
      <c r="P95" s="0" t="n">
        <v>0</v>
      </c>
    </row>
    <row r="96" customFormat="false" ht="16.5" hidden="false" customHeight="false" outlineLevel="0" collapsed="false">
      <c r="C96" s="0" t="n">
        <v>-0.0810050936891101</v>
      </c>
      <c r="D96" s="0" t="n">
        <v>-0.0724286022970679</v>
      </c>
      <c r="O96" s="0" t="n">
        <v>-0.0810050936891101</v>
      </c>
      <c r="P96" s="0" t="n">
        <v>-0.0724286022970679</v>
      </c>
    </row>
    <row r="97" customFormat="false" ht="16.5" hidden="false" customHeight="false" outlineLevel="0" collapsed="false">
      <c r="C97" s="0" t="n">
        <v>0</v>
      </c>
      <c r="D97" s="0" t="n">
        <v>0</v>
      </c>
      <c r="O97" s="0" t="n">
        <v>0</v>
      </c>
      <c r="P97" s="0" t="n">
        <v>0</v>
      </c>
    </row>
    <row r="98" customFormat="false" ht="16.5" hidden="false" customHeight="false" outlineLevel="0" collapsed="false">
      <c r="C98" s="0" t="n">
        <v>-0.08100509368911</v>
      </c>
      <c r="D98" s="0" t="n">
        <v>-0.072428602297068</v>
      </c>
      <c r="O98" s="0" t="n">
        <v>-0.08100509368911</v>
      </c>
      <c r="P98" s="0" t="n">
        <v>-0.072428602297068</v>
      </c>
    </row>
    <row r="99" customFormat="false" ht="16.5" hidden="false" customHeight="false" outlineLevel="0" collapsed="false">
      <c r="C99" s="0" t="n">
        <v>0</v>
      </c>
      <c r="D99" s="0" t="n">
        <v>0</v>
      </c>
      <c r="O99" s="0" t="n">
        <v>0</v>
      </c>
      <c r="P99" s="0" t="n">
        <v>0</v>
      </c>
    </row>
    <row r="100" customFormat="false" ht="16.5" hidden="false" customHeight="false" outlineLevel="0" collapsed="false">
      <c r="C100" s="0" t="n">
        <v>-0.0405183461959663</v>
      </c>
      <c r="D100" s="0" t="n">
        <v>0.518159411962645</v>
      </c>
      <c r="O100" s="0" t="n">
        <v>-0.0405183461959663</v>
      </c>
      <c r="P100" s="0" t="n">
        <v>0.518159411962645</v>
      </c>
    </row>
    <row r="101" customFormat="false" ht="16.5" hidden="false" customHeight="false" outlineLevel="0" collapsed="false">
      <c r="C101" s="0" t="n">
        <v>0</v>
      </c>
      <c r="D101" s="0" t="n">
        <v>0</v>
      </c>
      <c r="O101" s="0" t="n">
        <v>0</v>
      </c>
      <c r="P101" s="0" t="n">
        <v>0</v>
      </c>
    </row>
    <row r="102" customFormat="false" ht="16.5" hidden="false" customHeight="false" outlineLevel="0" collapsed="false">
      <c r="C102" s="0" t="n">
        <v>-0.0346744608062727</v>
      </c>
      <c r="D102" s="0" t="n">
        <v>-0.0611835168254272</v>
      </c>
      <c r="O102" s="0" t="n">
        <v>-0.0346744608062727</v>
      </c>
      <c r="P102" s="0" t="n">
        <v>-0.0611835168254272</v>
      </c>
    </row>
    <row r="103" customFormat="false" ht="16.5" hidden="false" customHeight="false" outlineLevel="0" collapsed="false">
      <c r="C103" s="0" t="n">
        <v>0</v>
      </c>
      <c r="D103" s="0" t="n">
        <v>0</v>
      </c>
      <c r="O103" s="0" t="n">
        <v>0</v>
      </c>
      <c r="P103" s="0" t="n">
        <v>0</v>
      </c>
    </row>
    <row r="104" customFormat="false" ht="16.5" hidden="false" customHeight="false" outlineLevel="0" collapsed="false">
      <c r="C104" s="0" t="n">
        <v>0.982123551897693</v>
      </c>
      <c r="D104" s="0" t="n">
        <v>-0.178671740785443</v>
      </c>
      <c r="O104" s="0" t="n">
        <v>0.982123551897693</v>
      </c>
      <c r="P104" s="0" t="n">
        <v>-0.178671740785443</v>
      </c>
    </row>
    <row r="105" customFormat="false" ht="16.5" hidden="false" customHeight="false" outlineLevel="0" collapsed="false">
      <c r="C105" s="0" t="n">
        <v>0</v>
      </c>
      <c r="D105" s="0" t="n">
        <v>0</v>
      </c>
      <c r="O105" s="0" t="n">
        <v>0</v>
      </c>
      <c r="P105" s="0" t="n">
        <v>0</v>
      </c>
    </row>
    <row r="106" customFormat="false" ht="16.5" hidden="false" customHeight="false" outlineLevel="0" collapsed="false">
      <c r="C106" s="0" t="n">
        <v>-0.103009776208797</v>
      </c>
      <c r="D106" s="0" t="n">
        <v>-0.0848759752801963</v>
      </c>
      <c r="O106" s="0" t="n">
        <v>-0.103009776208797</v>
      </c>
      <c r="P106" s="0" t="n">
        <v>-0.0848759752801963</v>
      </c>
    </row>
    <row r="107" customFormat="false" ht="16.5" hidden="false" customHeight="false" outlineLevel="0" collapsed="false">
      <c r="C107" s="0" t="n">
        <v>0</v>
      </c>
      <c r="D107" s="0" t="n">
        <v>0</v>
      </c>
      <c r="O107" s="0" t="n">
        <v>0</v>
      </c>
      <c r="P107" s="0" t="n">
        <v>0</v>
      </c>
    </row>
    <row r="108" customFormat="false" ht="16.5" hidden="false" customHeight="false" outlineLevel="0" collapsed="false">
      <c r="C108" s="0" t="n">
        <v>0.982123551897693</v>
      </c>
      <c r="D108" s="0" t="n">
        <v>-0.178671740785443</v>
      </c>
      <c r="O108" s="0" t="n">
        <v>0.982123551897693</v>
      </c>
      <c r="P108" s="0" t="n">
        <v>-0.178671740785443</v>
      </c>
    </row>
    <row r="109" customFormat="false" ht="16.5" hidden="false" customHeight="false" outlineLevel="0" collapsed="false">
      <c r="C109" s="0" t="n">
        <v>0</v>
      </c>
      <c r="D109" s="0" t="n">
        <v>0</v>
      </c>
      <c r="O109" s="0" t="n">
        <v>0</v>
      </c>
      <c r="P109" s="0" t="n">
        <v>0</v>
      </c>
    </row>
    <row r="110" customFormat="false" ht="16.5" hidden="false" customHeight="false" outlineLevel="0" collapsed="false">
      <c r="C110" s="0" t="n">
        <v>0.982123551897693</v>
      </c>
      <c r="D110" s="0" t="n">
        <v>-0.178671740785443</v>
      </c>
      <c r="O110" s="0" t="n">
        <v>0.982123551897693</v>
      </c>
      <c r="P110" s="0" t="n">
        <v>-0.178671740785443</v>
      </c>
    </row>
    <row r="111" customFormat="false" ht="16.5" hidden="false" customHeight="false" outlineLevel="0" collapsed="false">
      <c r="C111" s="0" t="n">
        <v>0</v>
      </c>
      <c r="D111" s="0" t="n">
        <v>0</v>
      </c>
      <c r="O111" s="0" t="n">
        <v>0</v>
      </c>
      <c r="P111" s="0" t="n">
        <v>0</v>
      </c>
    </row>
    <row r="112" customFormat="false" ht="16.5" hidden="false" customHeight="false" outlineLevel="0" collapsed="false">
      <c r="C112" s="0" t="n">
        <v>0.982123551897693</v>
      </c>
      <c r="D112" s="0" t="n">
        <v>-0.178671740785443</v>
      </c>
      <c r="O112" s="0" t="n">
        <v>0.982123551897693</v>
      </c>
      <c r="P112" s="0" t="n">
        <v>-0.178671740785443</v>
      </c>
    </row>
    <row r="113" customFormat="false" ht="16.5" hidden="false" customHeight="false" outlineLevel="0" collapsed="false">
      <c r="C113" s="0" t="n">
        <v>0</v>
      </c>
      <c r="D113" s="0" t="n">
        <v>0</v>
      </c>
      <c r="O113" s="0" t="n">
        <v>0</v>
      </c>
      <c r="P113" s="0" t="n">
        <v>0</v>
      </c>
    </row>
    <row r="114" customFormat="false" ht="16.5" hidden="false" customHeight="false" outlineLevel="0" collapsed="false">
      <c r="C114" s="0" t="n">
        <v>0.982123551897693</v>
      </c>
      <c r="D114" s="0" t="n">
        <v>-0.178671740785443</v>
      </c>
      <c r="O114" s="0" t="n">
        <v>0.982123551897693</v>
      </c>
      <c r="P114" s="0" t="n">
        <v>-0.178671740785443</v>
      </c>
    </row>
    <row r="115" customFormat="false" ht="16.5" hidden="false" customHeight="false" outlineLevel="0" collapsed="false">
      <c r="C115" s="0" t="n">
        <v>0</v>
      </c>
      <c r="D115" s="0" t="n">
        <v>0</v>
      </c>
      <c r="O115" s="0" t="n">
        <v>0</v>
      </c>
      <c r="P115" s="0" t="n">
        <v>0</v>
      </c>
    </row>
    <row r="116" customFormat="false" ht="16.5" hidden="false" customHeight="false" outlineLevel="0" collapsed="false">
      <c r="C116" s="0" t="n">
        <v>-0.0712391331625092</v>
      </c>
      <c r="D116" s="0" t="n">
        <v>-0.158234575392426</v>
      </c>
      <c r="O116" s="0" t="n">
        <v>-0.0712391331625092</v>
      </c>
      <c r="P116" s="0" t="n">
        <v>-0.158234575392426</v>
      </c>
    </row>
    <row r="117" customFormat="false" ht="16.5" hidden="false" customHeight="false" outlineLevel="0" collapsed="false">
      <c r="C117" s="0" t="n">
        <v>0</v>
      </c>
      <c r="D117" s="0" t="n">
        <v>0</v>
      </c>
      <c r="O117" s="0" t="n">
        <v>0</v>
      </c>
      <c r="P117" s="0" t="n">
        <v>0</v>
      </c>
    </row>
    <row r="118" customFormat="false" ht="16.5" hidden="false" customHeight="false" outlineLevel="0" collapsed="false">
      <c r="C118" s="0" t="n">
        <v>-0.150210590171748</v>
      </c>
      <c r="D118" s="0" t="n">
        <v>-0.197465161894698</v>
      </c>
      <c r="O118" s="0" t="n">
        <v>-0.150210590171748</v>
      </c>
      <c r="P118" s="0" t="n">
        <v>-0.197465161894698</v>
      </c>
    </row>
    <row r="119" customFormat="false" ht="16.5" hidden="false" customHeight="false" outlineLevel="0" collapsed="false">
      <c r="C119" s="0" t="n">
        <v>0</v>
      </c>
      <c r="D119" s="0" t="n">
        <v>0</v>
      </c>
      <c r="O119" s="0" t="n">
        <v>0</v>
      </c>
      <c r="P119" s="0" t="n">
        <v>0</v>
      </c>
    </row>
    <row r="120" customFormat="false" ht="16.5" hidden="false" customHeight="false" outlineLevel="0" collapsed="false">
      <c r="C120" s="0" t="n">
        <v>0.324549803854922</v>
      </c>
      <c r="D120" s="0" t="n">
        <v>0.907492616697667</v>
      </c>
      <c r="O120" s="0" t="n">
        <v>0.324549803854922</v>
      </c>
      <c r="P120" s="0" t="n">
        <v>0.907492616697667</v>
      </c>
    </row>
    <row r="121" customFormat="false" ht="16.5" hidden="false" customHeight="false" outlineLevel="0" collapsed="false">
      <c r="C121" s="0" t="n">
        <v>0</v>
      </c>
      <c r="D121" s="0" t="n">
        <v>0</v>
      </c>
      <c r="O121" s="0" t="n">
        <v>0</v>
      </c>
      <c r="P121" s="0" t="n">
        <v>0</v>
      </c>
    </row>
    <row r="122" customFormat="false" ht="16.5" hidden="false" customHeight="false" outlineLevel="0" collapsed="false">
      <c r="C122" s="0" t="n">
        <v>-0.262610108424362</v>
      </c>
      <c r="D122" s="0" t="n">
        <v>-0.187718723007775</v>
      </c>
      <c r="O122" s="0" t="n">
        <v>-0.262610108424362</v>
      </c>
      <c r="P122" s="0" t="n">
        <v>-0.187718723007775</v>
      </c>
    </row>
    <row r="123" customFormat="false" ht="16.5" hidden="false" customHeight="false" outlineLevel="0" collapsed="false">
      <c r="C123" s="0" t="n">
        <v>0</v>
      </c>
      <c r="D123" s="0" t="n">
        <v>0</v>
      </c>
      <c r="O123" s="0" t="n">
        <v>0</v>
      </c>
      <c r="P123" s="0" t="n">
        <v>0</v>
      </c>
    </row>
    <row r="124" customFormat="false" ht="16.5" hidden="false" customHeight="false" outlineLevel="0" collapsed="false">
      <c r="C124" s="0" t="n">
        <v>-0.0858026639184377</v>
      </c>
      <c r="D124" s="0" t="n">
        <v>-0.0528354674008926</v>
      </c>
      <c r="O124" s="0" t="n">
        <v>-0.0858026639184377</v>
      </c>
      <c r="P124" s="0" t="n">
        <v>-0.0528354674008926</v>
      </c>
    </row>
    <row r="125" customFormat="false" ht="16.5" hidden="false" customHeight="false" outlineLevel="0" collapsed="false">
      <c r="C125" s="0" t="n">
        <v>0</v>
      </c>
      <c r="D125" s="0" t="n">
        <v>0</v>
      </c>
      <c r="O125" s="0" t="n">
        <v>0</v>
      </c>
      <c r="P125" s="0" t="n">
        <v>0</v>
      </c>
    </row>
    <row r="126" customFormat="false" ht="16.5" hidden="false" customHeight="false" outlineLevel="0" collapsed="false">
      <c r="C126" s="0" t="n">
        <v>0.982123551897693</v>
      </c>
      <c r="D126" s="0" t="n">
        <v>-0.178671740785443</v>
      </c>
      <c r="O126" s="0" t="n">
        <v>0.982123551897693</v>
      </c>
      <c r="P126" s="0" t="n">
        <v>-0.178671740785443</v>
      </c>
    </row>
    <row r="127" customFormat="false" ht="16.5" hidden="false" customHeight="false" outlineLevel="0" collapsed="false">
      <c r="C127" s="0" t="n">
        <v>0</v>
      </c>
      <c r="D127" s="0" t="n">
        <v>0</v>
      </c>
      <c r="O127" s="0" t="n">
        <v>0</v>
      </c>
      <c r="P127" s="0" t="n">
        <v>0</v>
      </c>
    </row>
    <row r="128" customFormat="false" ht="16.5" hidden="false" customHeight="false" outlineLevel="0" collapsed="false">
      <c r="C128" s="0" t="n">
        <v>0.982123551897693</v>
      </c>
      <c r="D128" s="0" t="n">
        <v>-0.178671740785443</v>
      </c>
      <c r="O128" s="0" t="n">
        <v>0.982123551897693</v>
      </c>
      <c r="P128" s="0" t="n">
        <v>-0.178671740785443</v>
      </c>
    </row>
    <row r="129" customFormat="false" ht="16.5" hidden="false" customHeight="false" outlineLevel="0" collapsed="false">
      <c r="C129" s="0" t="n">
        <v>0</v>
      </c>
      <c r="D129" s="0" t="n">
        <v>0</v>
      </c>
      <c r="O129" s="0" t="n">
        <v>0</v>
      </c>
      <c r="P129" s="0" t="n">
        <v>0</v>
      </c>
    </row>
    <row r="130" customFormat="false" ht="16.5" hidden="false" customHeight="false" outlineLevel="0" collapsed="false">
      <c r="C130" s="0" t="n">
        <v>0.112735256550834</v>
      </c>
      <c r="D130" s="0" t="n">
        <v>0.953965108039133</v>
      </c>
      <c r="O130" s="0" t="n">
        <v>0.112735256550834</v>
      </c>
      <c r="P130" s="0" t="n">
        <v>0.953965108039133</v>
      </c>
    </row>
    <row r="131" customFormat="false" ht="16.5" hidden="false" customHeight="false" outlineLevel="0" collapsed="false">
      <c r="C131" s="0" t="n">
        <v>0</v>
      </c>
      <c r="D131" s="0" t="n">
        <v>0</v>
      </c>
      <c r="O131" s="0" t="n">
        <v>0</v>
      </c>
      <c r="P131" s="0" t="n">
        <v>0</v>
      </c>
    </row>
    <row r="132" customFormat="false" ht="16.5" hidden="false" customHeight="false" outlineLevel="0" collapsed="false">
      <c r="C132" s="0" t="n">
        <v>0.112735256550834</v>
      </c>
      <c r="D132" s="0" t="n">
        <v>0.953965108039133</v>
      </c>
      <c r="O132" s="0" t="n">
        <v>0.112735256550834</v>
      </c>
      <c r="P132" s="0" t="n">
        <v>0.953965108039133</v>
      </c>
    </row>
    <row r="133" customFormat="false" ht="16.5" hidden="false" customHeight="false" outlineLevel="0" collapsed="false">
      <c r="C133" s="0" t="n">
        <v>0</v>
      </c>
      <c r="D133" s="0" t="n">
        <v>0</v>
      </c>
      <c r="O133" s="0" t="n">
        <v>0</v>
      </c>
      <c r="P133" s="0" t="n">
        <v>0</v>
      </c>
    </row>
    <row r="134" customFormat="false" ht="16.5" hidden="false" customHeight="false" outlineLevel="0" collapsed="false">
      <c r="C134" s="0" t="n">
        <v>0.982123551897693</v>
      </c>
      <c r="D134" s="0" t="n">
        <v>-0.178671740785443</v>
      </c>
      <c r="O134" s="0" t="n">
        <v>0.982123551897693</v>
      </c>
      <c r="P134" s="0" t="n">
        <v>-0.178671740785443</v>
      </c>
    </row>
    <row r="135" customFormat="false" ht="16.5" hidden="false" customHeight="false" outlineLevel="0" collapsed="false">
      <c r="C135" s="0" t="n">
        <v>0</v>
      </c>
      <c r="D135" s="0" t="n">
        <v>0</v>
      </c>
      <c r="O135" s="0" t="n">
        <v>0</v>
      </c>
      <c r="P135" s="0" t="n">
        <v>0</v>
      </c>
    </row>
    <row r="136" customFormat="false" ht="16.5" hidden="false" customHeight="false" outlineLevel="0" collapsed="false">
      <c r="C136" s="0" t="n">
        <v>0.981413807017022</v>
      </c>
      <c r="D136" s="0" t="n">
        <v>0.17744608255081</v>
      </c>
      <c r="O136" s="0" t="n">
        <v>0.981413807017022</v>
      </c>
      <c r="P136" s="0" t="n">
        <v>0.17744608255081</v>
      </c>
    </row>
    <row r="137" customFormat="false" ht="16.5" hidden="false" customHeight="false" outlineLevel="0" collapsed="false">
      <c r="C137" s="0" t="n">
        <v>0</v>
      </c>
      <c r="D137" s="0" t="n">
        <v>0</v>
      </c>
      <c r="O137" s="0" t="n">
        <v>0</v>
      </c>
      <c r="P137" s="0" t="n">
        <v>0</v>
      </c>
    </row>
    <row r="138" customFormat="false" ht="16.5" hidden="false" customHeight="false" outlineLevel="0" collapsed="false">
      <c r="C138" s="0" t="n">
        <v>-0.103009776208797</v>
      </c>
      <c r="D138" s="0" t="n">
        <v>-0.0848759752801963</v>
      </c>
      <c r="O138" s="0" t="n">
        <v>-0.103009776208797</v>
      </c>
      <c r="P138" s="0" t="n">
        <v>-0.0848759752801963</v>
      </c>
    </row>
    <row r="139" customFormat="false" ht="16.5" hidden="false" customHeight="false" outlineLevel="0" collapsed="false">
      <c r="C139" s="0" t="n">
        <v>0</v>
      </c>
      <c r="D139" s="0" t="n">
        <v>0</v>
      </c>
      <c r="O139" s="0" t="n">
        <v>0</v>
      </c>
      <c r="P139" s="0" t="n">
        <v>0</v>
      </c>
    </row>
    <row r="140" customFormat="false" ht="16.5" hidden="false" customHeight="false" outlineLevel="0" collapsed="false">
      <c r="C140" s="0" t="n">
        <v>0.999074354126953</v>
      </c>
      <c r="D140" s="0" t="n">
        <v>0.00332519656412205</v>
      </c>
      <c r="O140" s="0" t="n">
        <v>0.999074354126953</v>
      </c>
      <c r="P140" s="0" t="n">
        <v>0.00332519656412205</v>
      </c>
    </row>
    <row r="141" customFormat="false" ht="16.5" hidden="false" customHeight="false" outlineLevel="0" collapsed="false">
      <c r="C141" s="0" t="n">
        <v>0</v>
      </c>
      <c r="D141" s="0" t="n">
        <v>0</v>
      </c>
      <c r="O141" s="0" t="n">
        <v>0</v>
      </c>
      <c r="P141" s="0" t="n">
        <v>0</v>
      </c>
    </row>
    <row r="142" customFormat="false" ht="16.5" hidden="false" customHeight="false" outlineLevel="0" collapsed="false">
      <c r="C142" s="0" t="n">
        <v>-0.0670196482021877</v>
      </c>
      <c r="D142" s="0" t="n">
        <v>-0.0435861897984031</v>
      </c>
      <c r="O142" s="0" t="n">
        <v>-0.0670196482021877</v>
      </c>
      <c r="P142" s="0" t="n">
        <v>-0.0435861897984031</v>
      </c>
    </row>
    <row r="143" customFormat="false" ht="16.5" hidden="false" customHeight="false" outlineLevel="0" collapsed="false">
      <c r="C143" s="0" t="n">
        <v>0</v>
      </c>
      <c r="D143" s="0" t="n">
        <v>0</v>
      </c>
      <c r="O143" s="0" t="n">
        <v>0</v>
      </c>
      <c r="P143" s="0" t="n">
        <v>0</v>
      </c>
    </row>
    <row r="144" customFormat="false" ht="16.5" hidden="false" customHeight="false" outlineLevel="0" collapsed="false">
      <c r="C144" s="0" t="n">
        <v>-0.180187950727842</v>
      </c>
      <c r="D144" s="0" t="n">
        <v>-0.135767867249427</v>
      </c>
      <c r="O144" s="0" t="n">
        <v>-0.180187950727842</v>
      </c>
      <c r="P144" s="0" t="n">
        <v>-0.135767867249427</v>
      </c>
    </row>
    <row r="145" customFormat="false" ht="16.5" hidden="false" customHeight="false" outlineLevel="0" collapsed="false">
      <c r="C145" s="0" t="n">
        <v>0</v>
      </c>
      <c r="D145" s="0" t="n">
        <v>0</v>
      </c>
      <c r="O145" s="0" t="n">
        <v>0</v>
      </c>
      <c r="P145" s="0" t="n">
        <v>0</v>
      </c>
    </row>
    <row r="146" customFormat="false" ht="16.5" hidden="false" customHeight="false" outlineLevel="0" collapsed="false">
      <c r="C146" s="0" t="n">
        <v>-0.0587113868313576</v>
      </c>
      <c r="D146" s="0" t="n">
        <v>0.330842352879347</v>
      </c>
      <c r="O146" s="0" t="n">
        <v>-0.0587113868313576</v>
      </c>
      <c r="P146" s="0" t="n">
        <v>0.330842352879347</v>
      </c>
    </row>
    <row r="147" customFormat="false" ht="16.5" hidden="false" customHeight="false" outlineLevel="0" collapsed="false">
      <c r="C147" s="0" t="n">
        <v>0</v>
      </c>
      <c r="D147" s="0" t="n">
        <v>0</v>
      </c>
      <c r="O147" s="0" t="n">
        <v>0</v>
      </c>
      <c r="P147" s="0" t="n">
        <v>0</v>
      </c>
    </row>
    <row r="148" customFormat="false" ht="16.5" hidden="false" customHeight="false" outlineLevel="0" collapsed="false">
      <c r="C148" s="0" t="n">
        <v>0.982123551897693</v>
      </c>
      <c r="D148" s="0" t="n">
        <v>-0.178671740785443</v>
      </c>
      <c r="O148" s="0" t="n">
        <v>0.982123551897693</v>
      </c>
      <c r="P148" s="0" t="n">
        <v>-0.178671740785443</v>
      </c>
    </row>
    <row r="149" customFormat="false" ht="16.5" hidden="false" customHeight="false" outlineLevel="0" collapsed="false">
      <c r="C149" s="0" t="n">
        <v>0</v>
      </c>
      <c r="D149" s="0" t="n">
        <v>0</v>
      </c>
      <c r="O149" s="0" t="n">
        <v>0</v>
      </c>
      <c r="P149" s="0" t="n">
        <v>0</v>
      </c>
    </row>
    <row r="150" customFormat="false" ht="16.5" hidden="false" customHeight="false" outlineLevel="0" collapsed="false">
      <c r="C150" s="0" t="n">
        <v>-0.0858026639184377</v>
      </c>
      <c r="D150" s="0" t="n">
        <v>-0.0528354674008926</v>
      </c>
      <c r="O150" s="0" t="n">
        <v>-0.0858026639184377</v>
      </c>
      <c r="P150" s="0" t="n">
        <v>-0.0528354674008926</v>
      </c>
    </row>
    <row r="151" customFormat="false" ht="16.5" hidden="false" customHeight="false" outlineLevel="0" collapsed="false">
      <c r="C151" s="0" t="n">
        <v>0</v>
      </c>
      <c r="D151" s="0" t="n">
        <v>0</v>
      </c>
      <c r="O151" s="0" t="n">
        <v>0</v>
      </c>
      <c r="P151" s="0" t="n">
        <v>0</v>
      </c>
    </row>
    <row r="152" customFormat="false" ht="16.5" hidden="false" customHeight="false" outlineLevel="0" collapsed="false">
      <c r="C152" s="0" t="n">
        <v>0.981413807017022</v>
      </c>
      <c r="D152" s="0" t="n">
        <v>0.17744608255081</v>
      </c>
      <c r="O152" s="0" t="n">
        <v>0.981413807017022</v>
      </c>
      <c r="P152" s="0" t="n">
        <v>0.17744608255081</v>
      </c>
    </row>
    <row r="153" customFormat="false" ht="16.5" hidden="false" customHeight="false" outlineLevel="0" collapsed="false">
      <c r="C153" s="0" t="n">
        <v>0</v>
      </c>
      <c r="D153" s="0" t="n">
        <v>0</v>
      </c>
      <c r="O153" s="0" t="n">
        <v>0</v>
      </c>
      <c r="P153" s="0" t="n">
        <v>0</v>
      </c>
    </row>
    <row r="154" customFormat="false" ht="16.5" hidden="false" customHeight="false" outlineLevel="0" collapsed="false">
      <c r="C154" s="0" t="n">
        <v>-0.0975010690307572</v>
      </c>
      <c r="D154" s="0" t="n">
        <v>-0.0608548508212235</v>
      </c>
      <c r="O154" s="0" t="n">
        <v>-0.0975010690307572</v>
      </c>
      <c r="P154" s="0" t="n">
        <v>-0.0608548508212235</v>
      </c>
    </row>
    <row r="155" customFormat="false" ht="16.5" hidden="false" customHeight="false" outlineLevel="0" collapsed="false">
      <c r="C155" s="0" t="n">
        <v>0</v>
      </c>
      <c r="D155" s="0" t="n">
        <v>0</v>
      </c>
      <c r="O155" s="0" t="n">
        <v>0</v>
      </c>
      <c r="P155" s="0" t="n">
        <v>0</v>
      </c>
    </row>
    <row r="156" customFormat="false" ht="16.5" hidden="false" customHeight="false" outlineLevel="0" collapsed="false">
      <c r="C156" s="0" t="n">
        <v>-0.0587113868313576</v>
      </c>
      <c r="D156" s="0" t="n">
        <v>0.330842352879347</v>
      </c>
      <c r="O156" s="0" t="n">
        <v>-0.0587113868313576</v>
      </c>
      <c r="P156" s="0" t="n">
        <v>0.330842352879347</v>
      </c>
    </row>
    <row r="157" customFormat="false" ht="16.5" hidden="false" customHeight="false" outlineLevel="0" collapsed="false">
      <c r="C157" s="0" t="n">
        <v>0</v>
      </c>
      <c r="D157" s="0" t="n">
        <v>0</v>
      </c>
      <c r="O157" s="0" t="n">
        <v>0</v>
      </c>
      <c r="P157" s="0" t="n">
        <v>0</v>
      </c>
    </row>
    <row r="158" customFormat="false" ht="16.5" hidden="false" customHeight="false" outlineLevel="0" collapsed="false">
      <c r="C158" s="0" t="n">
        <v>-0.0827221760439132</v>
      </c>
      <c r="D158" s="0" t="n">
        <v>-0.0567116443560488</v>
      </c>
      <c r="O158" s="0" t="n">
        <v>-0.0827221760439132</v>
      </c>
      <c r="P158" s="0" t="n">
        <v>-0.0567116443560488</v>
      </c>
    </row>
    <row r="159" customFormat="false" ht="16.5" hidden="false" customHeight="false" outlineLevel="0" collapsed="false">
      <c r="C159" s="0" t="n">
        <v>0</v>
      </c>
      <c r="D159" s="0" t="n">
        <v>0</v>
      </c>
      <c r="O159" s="0" t="n">
        <v>0</v>
      </c>
      <c r="P159" s="0" t="n">
        <v>0</v>
      </c>
    </row>
    <row r="160" customFormat="false" ht="16.5" hidden="false" customHeight="false" outlineLevel="0" collapsed="false">
      <c r="C160" s="0" t="n">
        <v>0.29036434721569</v>
      </c>
      <c r="D160" s="0" t="n">
        <v>-0.226947284023468</v>
      </c>
      <c r="O160" s="0" t="n">
        <v>0.29036434721569</v>
      </c>
      <c r="P160" s="0" t="n">
        <v>-0.226947284023468</v>
      </c>
    </row>
    <row r="161" customFormat="false" ht="16.5" hidden="false" customHeight="false" outlineLevel="0" collapsed="false">
      <c r="C161" s="0" t="n">
        <v>0</v>
      </c>
      <c r="D161" s="0" t="n">
        <v>0</v>
      </c>
      <c r="O161" s="0" t="n">
        <v>0</v>
      </c>
      <c r="P161" s="0" t="n">
        <v>0</v>
      </c>
    </row>
    <row r="162" customFormat="false" ht="16.5" hidden="false" customHeight="false" outlineLevel="0" collapsed="false">
      <c r="C162" s="0" t="n">
        <v>-0.0943892569162713</v>
      </c>
      <c r="D162" s="0" t="n">
        <v>-0.0501513333062512</v>
      </c>
      <c r="O162" s="0" t="n">
        <v>-0.0943892569162713</v>
      </c>
      <c r="P162" s="0" t="n">
        <v>-0.0501513333062512</v>
      </c>
    </row>
    <row r="163" customFormat="false" ht="16.5" hidden="false" customHeight="false" outlineLevel="0" collapsed="false">
      <c r="C163" s="0" t="n">
        <v>0</v>
      </c>
      <c r="D163" s="0" t="n">
        <v>0</v>
      </c>
      <c r="O163" s="0" t="n">
        <v>0</v>
      </c>
      <c r="P163" s="0" t="n">
        <v>0</v>
      </c>
    </row>
    <row r="164" customFormat="false" ht="16.5" hidden="false" customHeight="false" outlineLevel="0" collapsed="false">
      <c r="C164" s="0" t="n">
        <v>0.98212355189769</v>
      </c>
      <c r="D164" s="0" t="n">
        <v>-0.178671740785444</v>
      </c>
      <c r="O164" s="0" t="n">
        <v>0.98212355189769</v>
      </c>
      <c r="P164" s="0" t="n">
        <v>-0.178671740785444</v>
      </c>
    </row>
    <row r="165" customFormat="false" ht="16.5" hidden="false" customHeight="false" outlineLevel="0" collapsed="false">
      <c r="C165" s="0" t="n">
        <v>0</v>
      </c>
      <c r="D165" s="0" t="n">
        <v>0</v>
      </c>
      <c r="O165" s="0" t="n">
        <v>0</v>
      </c>
      <c r="P165" s="0" t="n">
        <v>0</v>
      </c>
    </row>
    <row r="166" customFormat="false" ht="16.5" hidden="false" customHeight="false" outlineLevel="0" collapsed="false">
      <c r="C166" s="0" t="n">
        <v>0.982123551897693</v>
      </c>
      <c r="D166" s="0" t="n">
        <v>-0.178671740785443</v>
      </c>
      <c r="O166" s="0" t="n">
        <v>0.982123551897693</v>
      </c>
      <c r="P166" s="0" t="n">
        <v>-0.178671740785443</v>
      </c>
    </row>
    <row r="167" customFormat="false" ht="16.5" hidden="false" customHeight="false" outlineLevel="0" collapsed="false">
      <c r="C167" s="0" t="n">
        <v>0</v>
      </c>
      <c r="D167" s="0" t="n">
        <v>0</v>
      </c>
      <c r="O167" s="0" t="n">
        <v>0</v>
      </c>
      <c r="P167" s="0" t="n">
        <v>0</v>
      </c>
    </row>
    <row r="168" customFormat="false" ht="16.5" hidden="false" customHeight="false" outlineLevel="0" collapsed="false">
      <c r="C168" s="0" t="n">
        <v>-0.105992017486741</v>
      </c>
      <c r="D168" s="0" t="n">
        <v>-0.1098153395835</v>
      </c>
      <c r="O168" s="0" t="n">
        <v>-0.105992017486741</v>
      </c>
      <c r="P168" s="0" t="n">
        <v>-0.10981533958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7T10:26:31Z</dcterms:created>
  <dc:creator>Jean Alain Trejaut</dc:creator>
  <dc:description/>
  <dc:language>en-US</dc:language>
  <cp:lastModifiedBy>Jean</cp:lastModifiedBy>
  <cp:lastPrinted>2016-10-04T01:48:15Z</cp:lastPrinted>
  <dcterms:modified xsi:type="dcterms:W3CDTF">2018-10-03T09:36:38Z</dcterms:modified>
  <cp:revision>0</cp:revision>
  <dc:subject/>
  <dc:title/>
</cp:coreProperties>
</file>